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eedhaene/Dropbox (Debaere Team)/VLS_Landscape_ABCA4/Manuscript/genome_biology_revision2/"/>
    </mc:Choice>
  </mc:AlternateContent>
  <xr:revisionPtr revIDLastSave="0" documentId="13_ncr:1_{ADF327A7-CFE9-C343-9AA0-84DF1D30EA56}" xr6:coauthVersionLast="47" xr6:coauthVersionMax="47" xr10:uidLastSave="{00000000-0000-0000-0000-000000000000}"/>
  <bookViews>
    <workbookView xWindow="1220" yWindow="500" windowWidth="27580" windowHeight="17500" xr2:uid="{00000000-000D-0000-FFFF-FFFF00000000}"/>
  </bookViews>
  <sheets>
    <sheet name="Table S1. IRD genes diff 3D" sheetId="8" r:id="rId1"/>
    <sheet name="Table S2. ABCA4 IRs" sheetId="3" r:id="rId2"/>
    <sheet name="Table S3. zebrafish enh assays" sheetId="4" r:id="rId3"/>
    <sheet name="Table S4. synth construct assay" sheetId="5" r:id="rId4"/>
    <sheet name="Table S5. donor info" sheetId="7" r:id="rId5"/>
    <sheet name="Table S6. primers"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02" uniqueCount="1742">
  <si>
    <t>FLJ32203, RP58, Zfp513</t>
  </si>
  <si>
    <t>ZNF513</t>
  </si>
  <si>
    <t>ENSG00000163795</t>
  </si>
  <si>
    <t>Ebfaz, hOAZ, JBTS19, KIAA0760, NPHP14, OAZ, Zfp104</t>
  </si>
  <si>
    <t>ZNF423</t>
  </si>
  <si>
    <t>ENSG00000102935</t>
  </si>
  <si>
    <t>FLJ12827</t>
  </si>
  <si>
    <t>ZNF408</t>
  </si>
  <si>
    <t>ENSG00000175213</t>
  </si>
  <si>
    <t>CIP98, DFNB31, PDZD7B, USH2D</t>
  </si>
  <si>
    <t>WHRN</t>
  </si>
  <si>
    <t>ENSG00000095397</t>
  </si>
  <si>
    <t>DFNA14, DFNA38, DFNA6, DIDMOAD, WFS</t>
  </si>
  <si>
    <t>WFS1</t>
  </si>
  <si>
    <t>ENSG00000109501</t>
  </si>
  <si>
    <t>DYF-2, FAP66, FLJ23127, IFT144, KIAA1638, NPHP13, ORF26, Oseg6, Pwdmp</t>
  </si>
  <si>
    <t>WDR19</t>
  </si>
  <si>
    <t>ENSG00000157796</t>
  </si>
  <si>
    <t>BBS15, C2orf86, CPLANE5, fritz, hFrtz</t>
  </si>
  <si>
    <t>WDPCP</t>
  </si>
  <si>
    <t>ENSG00000143951</t>
  </si>
  <si>
    <t>CSPG2, PG-M</t>
  </si>
  <si>
    <t>VCAN</t>
  </si>
  <si>
    <t>ENSG00000038427</t>
  </si>
  <si>
    <t>RP39, USH2</t>
  </si>
  <si>
    <t>USH2A</t>
  </si>
  <si>
    <t>ENSG00000042781</t>
  </si>
  <si>
    <t>ANKS4A, FLJ33924, Sans</t>
  </si>
  <si>
    <t>USH1G</t>
  </si>
  <si>
    <t>ENSG00000182040</t>
  </si>
  <si>
    <t>AIE-75, DFNB18, harmonin, NY-CO-37, NY-CO-38, PDZ-73, PDZ73, PDZD7C</t>
  </si>
  <si>
    <t>USH1C</t>
  </si>
  <si>
    <t>ENSG00000006611</t>
  </si>
  <si>
    <t>HRG4, POC7, POC7A</t>
  </si>
  <si>
    <t>UNC119</t>
  </si>
  <si>
    <t>ENSG00000109103</t>
  </si>
  <si>
    <t>LCA15, RP14, TUBL1</t>
  </si>
  <si>
    <t>TULP1</t>
  </si>
  <si>
    <t>ENSG00000112041</t>
  </si>
  <si>
    <t>DJ402G11.6, GCP6, KIAA1669</t>
  </si>
  <si>
    <t>TUBGCP6</t>
  </si>
  <si>
    <t>ENSG00000128159</t>
  </si>
  <si>
    <t>76P, FLJ14797</t>
  </si>
  <si>
    <t>TUBGCP4</t>
  </si>
  <si>
    <t>ENSG00000137822</t>
  </si>
  <si>
    <t>rd5</t>
  </si>
  <si>
    <t>TUB</t>
  </si>
  <si>
    <t>ENSG00000166402</t>
  </si>
  <si>
    <t>AVED</t>
  </si>
  <si>
    <t>TTPA</t>
  </si>
  <si>
    <t>ENSG00000137561</t>
  </si>
  <si>
    <t>KIAA0998</t>
  </si>
  <si>
    <t>TTLL5</t>
  </si>
  <si>
    <t>ENSG00000119685</t>
  </si>
  <si>
    <t>BBS8, RP51</t>
  </si>
  <si>
    <t>TTC8</t>
  </si>
  <si>
    <t>ENSG00000165533</t>
  </si>
  <si>
    <t>NET-2, TM4SF12</t>
  </si>
  <si>
    <t>TSPAN12</t>
  </si>
  <si>
    <t>ENSG00000106025</t>
  </si>
  <si>
    <t>TRPM1</t>
  </si>
  <si>
    <t>ENSG00000134160</t>
  </si>
  <si>
    <t>CCA1, CGI-47, MtCCA</t>
  </si>
  <si>
    <t>TRNT1</t>
  </si>
  <si>
    <t>ENSG00000072756</t>
  </si>
  <si>
    <t>BBS11, HT2A, LGMD2H, TATIP</t>
  </si>
  <si>
    <t>TRIM32</t>
  </si>
  <si>
    <t>ENSG00000119401</t>
  </si>
  <si>
    <t>AGS1, DRN3</t>
  </si>
  <si>
    <t>TREX1</t>
  </si>
  <si>
    <t>ENSG00000213689</t>
  </si>
  <si>
    <t>LUN, RP31, TP53BPL</t>
  </si>
  <si>
    <t>TOPORS</t>
  </si>
  <si>
    <t>ENSG00000197579</t>
  </si>
  <si>
    <t>ALS2CR4, JBTS14</t>
  </si>
  <si>
    <t>TMEM237</t>
  </si>
  <si>
    <t>ENSG00000155755</t>
  </si>
  <si>
    <t>CORS2, HSPC244, JBTS2, MGC13379, MKS2</t>
  </si>
  <si>
    <t>TMEM216</t>
  </si>
  <si>
    <t>ENSG00000187049</t>
  </si>
  <si>
    <t>DKFZp586C1924, OPA7</t>
  </si>
  <si>
    <t>TMEM126A</t>
  </si>
  <si>
    <t>ENSG00000171202</t>
  </si>
  <si>
    <t>ARMD10, CD284, hToll, TLR-4</t>
  </si>
  <si>
    <t>TLR4</t>
  </si>
  <si>
    <t>ENSG00000136869</t>
  </si>
  <si>
    <t>CD283</t>
  </si>
  <si>
    <t>TLR3</t>
  </si>
  <si>
    <t>ENSG00000164342</t>
  </si>
  <si>
    <t>SFD</t>
  </si>
  <si>
    <t>TIMP3</t>
  </si>
  <si>
    <t>ENSG00000100234</t>
  </si>
  <si>
    <t>DDP, DFN1, MTS</t>
  </si>
  <si>
    <t>TIMM8A</t>
  </si>
  <si>
    <t>ENSG00000126953</t>
  </si>
  <si>
    <t>AA, TCF13, TEF-1</t>
  </si>
  <si>
    <t>TEAD1</t>
  </si>
  <si>
    <t>ENSG00000187079</t>
  </si>
  <si>
    <t>SPP24</t>
  </si>
  <si>
    <t>SPP2</t>
  </si>
  <si>
    <t>ENSG00000072080</t>
  </si>
  <si>
    <t>HSD3, LCA3</t>
  </si>
  <si>
    <t>SPATA7</t>
  </si>
  <si>
    <t>ENSG00000042317</t>
  </si>
  <si>
    <t>ASCC3L1, BRR2, HELIC2, KIAA0788, RP33, U5-200KD</t>
  </si>
  <si>
    <t>SNRNP200</t>
  </si>
  <si>
    <t>ENSG00000144028</t>
  </si>
  <si>
    <t>KIAA1613, PPP1R142</t>
  </si>
  <si>
    <t>SLC7A14</t>
  </si>
  <si>
    <t>ENSG00000013293</t>
  </si>
  <si>
    <t>TAUT</t>
  </si>
  <si>
    <t>SLC6A6</t>
  </si>
  <si>
    <t>ENSG00000131389</t>
  </si>
  <si>
    <t>SLC25A46</t>
  </si>
  <si>
    <t>ENSG00000164209</t>
  </si>
  <si>
    <t>CSNB1D, HsT17412, KIAA0702, NCKX, NCKX1, RODX</t>
  </si>
  <si>
    <t>SLC24A1</t>
  </si>
  <si>
    <t>ENSG00000074621</t>
  </si>
  <si>
    <t>Cus1, SAP145, SF3b1, SF3b145</t>
  </si>
  <si>
    <t>SF3B2</t>
  </si>
  <si>
    <t>ENSG00000087365</t>
  </si>
  <si>
    <t>CORD10, FLJ12287, SEMAB, SemB</t>
  </si>
  <si>
    <t>SEMA4A</t>
  </si>
  <si>
    <t>ENSG00000196189</t>
  </si>
  <si>
    <t>BBS16, CCCAP, NPHP10, NY-CO-8, SLSN7</t>
  </si>
  <si>
    <t>SDCCAG8</t>
  </si>
  <si>
    <t>ENSG00000054282</t>
  </si>
  <si>
    <t>FLJ30655, hCAP-1A</t>
  </si>
  <si>
    <t>SCLT1</t>
  </si>
  <si>
    <t>ENSG00000151466</t>
  </si>
  <si>
    <t>Zfp291, ZNF291</t>
  </si>
  <si>
    <t>SCAPER</t>
  </si>
  <si>
    <t>ENSG00000140386</t>
  </si>
  <si>
    <t>DKFZp686E1583</t>
  </si>
  <si>
    <t>SAMD7</t>
  </si>
  <si>
    <t>ENSG00000187033</t>
  </si>
  <si>
    <t>MGC45873</t>
  </si>
  <si>
    <t>SAMD11</t>
  </si>
  <si>
    <t>ENSG00000187634</t>
  </si>
  <si>
    <t>ARRESTIN, RP47</t>
  </si>
  <si>
    <t>SAG</t>
  </si>
  <si>
    <t>ENSG00000130561</t>
  </si>
  <si>
    <t>NIMP</t>
  </si>
  <si>
    <t>RTN4IP1</t>
  </si>
  <si>
    <t>ENSG00000130347</t>
  </si>
  <si>
    <t>RS, XLRS1</t>
  </si>
  <si>
    <t>RS1</t>
  </si>
  <si>
    <t>ENSG00000102104</t>
  </si>
  <si>
    <t>CORS3, FTM, JBTS7, KIAA1005, MKS5, NPHP8, PPP1R134</t>
  </si>
  <si>
    <t>RPGRIP1L</t>
  </si>
  <si>
    <t>ENSG00000103494</t>
  </si>
  <si>
    <t>CORD13, LCA6, RGI1, RPGRIP</t>
  </si>
  <si>
    <t>RPGRIP1</t>
  </si>
  <si>
    <t>ENSG00000092200</t>
  </si>
  <si>
    <t>COD1, CORDX1, CRD, RP15, RP3</t>
  </si>
  <si>
    <t>RPGR</t>
  </si>
  <si>
    <t>ENSG00000156313</t>
  </si>
  <si>
    <t>BCO3, LCA2, rd12, RP20</t>
  </si>
  <si>
    <t>RPE65</t>
  </si>
  <si>
    <t>ENSG00000116745</t>
  </si>
  <si>
    <t>PAP-1</t>
  </si>
  <si>
    <t>RP9</t>
  </si>
  <si>
    <t>ENSG00000164610</t>
  </si>
  <si>
    <t>NM23-H10, NME10, TBCCD2</t>
  </si>
  <si>
    <t>RP2</t>
  </si>
  <si>
    <t>ENSG00000102218</t>
  </si>
  <si>
    <t>DCDC4B</t>
  </si>
  <si>
    <t>RP1L1</t>
  </si>
  <si>
    <t>ENSG00000183638</t>
  </si>
  <si>
    <t>DCDC4A, ORP1</t>
  </si>
  <si>
    <t>RP1</t>
  </si>
  <si>
    <t>ENSG00000104237</t>
  </si>
  <si>
    <t>ROM, TSPAN23</t>
  </si>
  <si>
    <t>ROM1</t>
  </si>
  <si>
    <t>ENSG00000149489</t>
  </si>
  <si>
    <t>CRALBP</t>
  </si>
  <si>
    <t>RLBP1</t>
  </si>
  <si>
    <t>ENSG00000140522</t>
  </si>
  <si>
    <t>KIAA0751, OBOE, RAB3IP3, RIM2</t>
  </si>
  <si>
    <t>RIMS2</t>
  </si>
  <si>
    <t>ENSG00000176406</t>
  </si>
  <si>
    <t>CORD7, KIAA0340, RAB3IP2, RIM, RIM1</t>
  </si>
  <si>
    <t>RIMS1</t>
  </si>
  <si>
    <t>ENSG00000079841</t>
  </si>
  <si>
    <t>CSNBAD1, OPN2, RP4</t>
  </si>
  <si>
    <t>RHO</t>
  </si>
  <si>
    <t>ENSG00000163914</t>
  </si>
  <si>
    <t>FLJ45744, PERRS, R9AP</t>
  </si>
  <si>
    <t>RGS9BP</t>
  </si>
  <si>
    <t>ENSG00000186326</t>
  </si>
  <si>
    <t>MGC111763, MGC26458, PERRS, RGS9L</t>
  </si>
  <si>
    <t>RGS9</t>
  </si>
  <si>
    <t>ENSG00000108370</t>
  </si>
  <si>
    <t>RP44</t>
  </si>
  <si>
    <t>RGR</t>
  </si>
  <si>
    <t>ENSG00000148604</t>
  </si>
  <si>
    <t>C19orf32, DP1L1, FLJ25383, Yip2f</t>
  </si>
  <si>
    <t>REEP6</t>
  </si>
  <si>
    <t>ENSG00000115255</t>
  </si>
  <si>
    <t>HSD17B9, RDH1, SDR9C5</t>
  </si>
  <si>
    <t>RDH5</t>
  </si>
  <si>
    <t>ENSG00000135437</t>
  </si>
  <si>
    <t>FLJ30273, LCA13, RP53, SDR7C2</t>
  </si>
  <si>
    <t>RDH12</t>
  </si>
  <si>
    <t>ENSG00000139988</t>
  </si>
  <si>
    <t>ARSDR1, MDT1, SDR7C1</t>
  </si>
  <si>
    <t>RDH11</t>
  </si>
  <si>
    <t>ENSG00000072042</t>
  </si>
  <si>
    <t>C1orf36, LCA12</t>
  </si>
  <si>
    <t>RD3</t>
  </si>
  <si>
    <t>ENSG00000198570</t>
  </si>
  <si>
    <t>CLLD7, CLLL7, FLJ10716</t>
  </si>
  <si>
    <t>RCBTB1</t>
  </si>
  <si>
    <t>ENSG00000136144</t>
  </si>
  <si>
    <t>RBP4</t>
  </si>
  <si>
    <t>ENSG00000138207</t>
  </si>
  <si>
    <t>D10S64, D10S65, D10S66, RP66</t>
  </si>
  <si>
    <t>RBP3</t>
  </si>
  <si>
    <t>ENSG00000265203</t>
  </si>
  <si>
    <t>OSRC, PPP1R130, RB</t>
  </si>
  <si>
    <t>RB1</t>
  </si>
  <si>
    <t>ENSG00000139687</t>
  </si>
  <si>
    <t>ARMD6, CORD11, MGC15631, RAXL1</t>
  </si>
  <si>
    <t>RAX2</t>
  </si>
  <si>
    <t>ENSG00000173976</t>
  </si>
  <si>
    <t>RAB28</t>
  </si>
  <si>
    <t>ENSG00000157869</t>
  </si>
  <si>
    <t>CMTX5, DFN2, DFNX1</t>
  </si>
  <si>
    <t>PRPS1</t>
  </si>
  <si>
    <t>ENSG00000147224</t>
  </si>
  <si>
    <t>CACD2, rd2, RDS, RP7, TSPAN22</t>
  </si>
  <si>
    <t>PRPH2</t>
  </si>
  <si>
    <t>ENSG00000112619</t>
  </si>
  <si>
    <t>hPrp8, Prp8, PRPC8, RP13, SNRNP220</t>
  </si>
  <si>
    <t>PRPF8</t>
  </si>
  <si>
    <t>ENSG00000174231</t>
  </si>
  <si>
    <t>ANT-1, bB152O15.1, C20orf14, hPrp6, Prp6, RP60, SNRNP102, TOM, U5-102K</t>
  </si>
  <si>
    <t>PRPF6</t>
  </si>
  <si>
    <t>ENSG00000101161</t>
  </si>
  <si>
    <t>HPRP4, HPRP4P, PRP4, Prp4p, SNRNP60</t>
  </si>
  <si>
    <t>PRPF4</t>
  </si>
  <si>
    <t>ENSG00000136875</t>
  </si>
  <si>
    <t>hPrp31, NY-BR-99, PRP31, RP11, SNRNP61</t>
  </si>
  <si>
    <t>PRPF31</t>
  </si>
  <si>
    <t>ENSG00000105618</t>
  </si>
  <si>
    <t>hPrp3, Prp3, RP18, SNRNP90</t>
  </si>
  <si>
    <t>PRPF3</t>
  </si>
  <si>
    <t>ENSG00000117360</t>
  </si>
  <si>
    <t>AC133, CD133, CORD12, MCDR2, PROML1, RP41, STGD4</t>
  </si>
  <si>
    <t>PROM1</t>
  </si>
  <si>
    <t>ENSG00000007062</t>
  </si>
  <si>
    <t>PFM10</t>
  </si>
  <si>
    <t>PRDM13</t>
  </si>
  <si>
    <t>ENSG00000112238</t>
  </si>
  <si>
    <t>RP36</t>
  </si>
  <si>
    <t>PRCD</t>
  </si>
  <si>
    <t>ENSG00000214140</t>
  </si>
  <si>
    <t>FLJ20277, LGMD2O, MEB, MGAT1.2</t>
  </si>
  <si>
    <t>POMGNT1</t>
  </si>
  <si>
    <t>ENSG00000085998</t>
  </si>
  <si>
    <t>C5orf37, FLJ35779, hPOC5, MGC120442, MGC120443, MGC120444</t>
  </si>
  <si>
    <t>POC5</t>
  </si>
  <si>
    <t>ENSG00000152359</t>
  </si>
  <si>
    <t>FLJ14923, TUWD12, WDR51B</t>
  </si>
  <si>
    <t>POC1B</t>
  </si>
  <si>
    <t>ENSG00000139323</t>
  </si>
  <si>
    <t>iPLA2delta, NTE, SPG39, sws</t>
  </si>
  <si>
    <t>PNPLA6</t>
  </si>
  <si>
    <t>ENSG00000032444</t>
  </si>
  <si>
    <t>Sak, STK18</t>
  </si>
  <si>
    <t>PLK4</t>
  </si>
  <si>
    <t>ENSG00000142731</t>
  </si>
  <si>
    <t>PLA2G5</t>
  </si>
  <si>
    <t>ENSG00000127472</t>
  </si>
  <si>
    <t>ACKR6, CORD5, NIR1, RDGBA3</t>
  </si>
  <si>
    <t>PITPNM3</t>
  </si>
  <si>
    <t>ENSG00000091622</t>
  </si>
  <si>
    <t>PAHX, PHYH1, RD</t>
  </si>
  <si>
    <t>PHYH</t>
  </si>
  <si>
    <t>ENSG00000107537</t>
  </si>
  <si>
    <t>PGK1</t>
  </si>
  <si>
    <t>ENSG00000102144</t>
  </si>
  <si>
    <t>PTS2R, RD</t>
  </si>
  <si>
    <t>PEX7</t>
  </si>
  <si>
    <t>ENSG00000112357</t>
  </si>
  <si>
    <t>PAF-2, PXAAA1</t>
  </si>
  <si>
    <t>PEX6</t>
  </si>
  <si>
    <t>ENSG00000124587</t>
  </si>
  <si>
    <t>PAF-1, PMP35, PXMP3, RNF72, ZWS3</t>
  </si>
  <si>
    <t>PEX2</t>
  </si>
  <si>
    <t>ENSG00000164751</t>
  </si>
  <si>
    <t>ZWS, ZWS1</t>
  </si>
  <si>
    <t>PEX1</t>
  </si>
  <si>
    <t>ENSG00000127980</t>
  </si>
  <si>
    <t>bA108L7.8, DFNB57, FLJ23209, PDZK7</t>
  </si>
  <si>
    <t>PDZD7</t>
  </si>
  <si>
    <t>ENSG00000186862</t>
  </si>
  <si>
    <t>PDE6H</t>
  </si>
  <si>
    <t>ENSG00000139053</t>
  </si>
  <si>
    <t>PDEG, RP57</t>
  </si>
  <si>
    <t>PDE6G</t>
  </si>
  <si>
    <t>ENSG00000185527</t>
  </si>
  <si>
    <t>ACHM5, COD4, PDEA2</t>
  </si>
  <si>
    <t>PDE6C</t>
  </si>
  <si>
    <t>ENSG00000095464</t>
  </si>
  <si>
    <t>CSNB3, CSNBAD2, PDEB, rd1, RP40</t>
  </si>
  <si>
    <t>PDE6B</t>
  </si>
  <si>
    <t>ENSG00000133256</t>
  </si>
  <si>
    <t>PDEA, RP43</t>
  </si>
  <si>
    <t>PDE6A</t>
  </si>
  <si>
    <t>ENSG00000132915</t>
  </si>
  <si>
    <t>CCTalpha, CT, CTPCT, PCYT1</t>
  </si>
  <si>
    <t>PCYT1A</t>
  </si>
  <si>
    <t>ENSG00000161217</t>
  </si>
  <si>
    <t>CDHR15, DFNB23, USH1F</t>
  </si>
  <si>
    <t>PCDH15</t>
  </si>
  <si>
    <t>ENSG00000150275</t>
  </si>
  <si>
    <t>C2orf71, FLJ34931, RP54</t>
  </si>
  <si>
    <t>PCARE</t>
  </si>
  <si>
    <t>ENSG00000179270</t>
  </si>
  <si>
    <t>PAX2</t>
  </si>
  <si>
    <t>ENSG00000075891</t>
  </si>
  <si>
    <t>C20orf48, FLJ11729, HARP, HSS, NBIA1, PKAN</t>
  </si>
  <si>
    <t>PANK2</t>
  </si>
  <si>
    <t>ENSG00000125779</t>
  </si>
  <si>
    <t>OTX2</t>
  </si>
  <si>
    <t>ENSG00000165588</t>
  </si>
  <si>
    <t>BCP, BOP, CBT</t>
  </si>
  <si>
    <t>OPN1SW</t>
  </si>
  <si>
    <t>ENSG00000128617</t>
  </si>
  <si>
    <t>CBBM, CBD, COD5, GCP, OPN1MW1</t>
  </si>
  <si>
    <t>OPN1MW</t>
  </si>
  <si>
    <t>ENSG00000268221</t>
  </si>
  <si>
    <t>CBBM, CBP, COD5, RCP</t>
  </si>
  <si>
    <t>OPN1LW</t>
  </si>
  <si>
    <t>ENSG00000102076</t>
  </si>
  <si>
    <t>FLJ22187, MGA3</t>
  </si>
  <si>
    <t>OPA3</t>
  </si>
  <si>
    <t>ENSG00000125741</t>
  </si>
  <si>
    <t>FLJ12460, KIAA0567, MGM1, NPG, NTG</t>
  </si>
  <si>
    <t>OPA1</t>
  </si>
  <si>
    <t>ENSG00000198836</t>
  </si>
  <si>
    <t>71-7A, CXorf5, JBTS10, RP23</t>
  </si>
  <si>
    <t>OFD1</t>
  </si>
  <si>
    <t>ENSG00000046651</t>
  </si>
  <si>
    <t>HOGA</t>
  </si>
  <si>
    <t>OAT</t>
  </si>
  <si>
    <t>ENSG00000065154</t>
  </si>
  <si>
    <t>CLRP, CSNB1, CSNB1A, CSNB4</t>
  </si>
  <si>
    <t>NYX</t>
  </si>
  <si>
    <t>ENSG00000188937</t>
  </si>
  <si>
    <t>D14S46E, NRL-MAF, RP27</t>
  </si>
  <si>
    <t>NRL</t>
  </si>
  <si>
    <t>ENSG00000129535</t>
  </si>
  <si>
    <t>COUP-TFI, COUPTF1, EAR-3, ERBAL3, SVP44, TCFCOUP1, TFCOUP1</t>
  </si>
  <si>
    <t>NR2F1</t>
  </si>
  <si>
    <t>ENSG00000175745</t>
  </si>
  <si>
    <t>PNR, rd7, RP37</t>
  </si>
  <si>
    <t>NR2E3</t>
  </si>
  <si>
    <t>ENSG00000278570</t>
  </si>
  <si>
    <t>KIAA0673, POC10, SLSN4</t>
  </si>
  <si>
    <t>NPHP4</t>
  </si>
  <si>
    <t>ENSG00000131697</t>
  </si>
  <si>
    <t>CFAP31, FLJ30691, FLJ36696, KIAA2000, MKS7, NPH3, SLSN3</t>
  </si>
  <si>
    <t>NPHP3</t>
  </si>
  <si>
    <t>ENSG00000113971</t>
  </si>
  <si>
    <t>JBTS4, NPH1, SLSN1</t>
  </si>
  <si>
    <t>NPHP1</t>
  </si>
  <si>
    <t>ENSG00000144061</t>
  </si>
  <si>
    <t>LCA9, NMNAT, PNAT1</t>
  </si>
  <si>
    <t>NMNAT1</t>
  </si>
  <si>
    <t>ENSG00000173614</t>
  </si>
  <si>
    <t>BETA2, BHF-1, bHLHa3, MODY6, NEUROD</t>
  </si>
  <si>
    <t>NEUROD1</t>
  </si>
  <si>
    <t>ENSG00000162992</t>
  </si>
  <si>
    <t>NEK2A, NLK1, PPP1R111, RP67</t>
  </si>
  <si>
    <t>NEK2</t>
  </si>
  <si>
    <t>ENSG00000117650</t>
  </si>
  <si>
    <t>EVR2, norrin</t>
  </si>
  <si>
    <t>NDP</t>
  </si>
  <si>
    <t>ENSG00000124479</t>
  </si>
  <si>
    <t>NAG</t>
  </si>
  <si>
    <t>NBAS</t>
  </si>
  <si>
    <t>ENSG00000151779</t>
  </si>
  <si>
    <t>DFNA11, DFNB2, NSRD2, USH1B</t>
  </si>
  <si>
    <t>MYO7A</t>
  </si>
  <si>
    <t>ENSG00000137474</t>
  </si>
  <si>
    <t>LRBP, MK</t>
  </si>
  <si>
    <t>MVK</t>
  </si>
  <si>
    <t>ENSG00000110921</t>
  </si>
  <si>
    <t>ABL, MTP</t>
  </si>
  <si>
    <t>MTTP</t>
  </si>
  <si>
    <t>ENSG00000138823</t>
  </si>
  <si>
    <t>C12orf65, COXPD7, FLJ38663, SPG55</t>
  </si>
  <si>
    <t>MTRFR</t>
  </si>
  <si>
    <t>ENSG00000130921</t>
  </si>
  <si>
    <t>BBS13, FLJ20345, MKS, POC12</t>
  </si>
  <si>
    <t>MKS1</t>
  </si>
  <si>
    <t>ENSG00000011143</t>
  </si>
  <si>
    <t>BBS6</t>
  </si>
  <si>
    <t>MKKS</t>
  </si>
  <si>
    <t>ENSG00000125863</t>
  </si>
  <si>
    <t>hsa-mir-204, MIRN204</t>
  </si>
  <si>
    <t>MIR204</t>
  </si>
  <si>
    <t>ENSG00000207935</t>
  </si>
  <si>
    <t>CLN7, MGC33302</t>
  </si>
  <si>
    <t>MFSD8</t>
  </si>
  <si>
    <t>ENSG00000164073</t>
  </si>
  <si>
    <t>C1QTNF5, FLJ30570, NNO2, rd6</t>
  </si>
  <si>
    <t>MFRP</t>
  </si>
  <si>
    <t>ENSG00000235718</t>
  </si>
  <si>
    <t>CMT2A2, CPRP1, KIAA0214, MARF</t>
  </si>
  <si>
    <t>MFN2</t>
  </si>
  <si>
    <t>ENSG00000116688</t>
  </si>
  <si>
    <t>c-Eyk, mer, RP38, Tyro12</t>
  </si>
  <si>
    <t>MERTK</t>
  </si>
  <si>
    <t>ENSG00000153208</t>
  </si>
  <si>
    <t>3pK, MAPKAP3, MK-3, MK3</t>
  </si>
  <si>
    <t>MAPKAPK3</t>
  </si>
  <si>
    <t>ENSG00000114738</t>
  </si>
  <si>
    <t>dJ417M14.2, RP62</t>
  </si>
  <si>
    <t>MAK</t>
  </si>
  <si>
    <t>ENSG00000111837</t>
  </si>
  <si>
    <t>BBS17</t>
  </si>
  <si>
    <t>LZTFL1</t>
  </si>
  <si>
    <t>ENSG00000163818</t>
  </si>
  <si>
    <t>BMND1, EVR1, EVR4, HBM, LR3, LRP7, OPPG, OPS, OPTA1, VBCH2</t>
  </si>
  <si>
    <t>LRP5</t>
  </si>
  <si>
    <t>ENSG00000162337</t>
  </si>
  <si>
    <t>CSNB1F, FIGLER4, FLJ44691</t>
  </si>
  <si>
    <t>LRIT3</t>
  </si>
  <si>
    <t>ENSG00000183423</t>
  </si>
  <si>
    <t>LCA14</t>
  </si>
  <si>
    <t>LRAT</t>
  </si>
  <si>
    <t>ENSG00000121207</t>
  </si>
  <si>
    <t>C6orf152</t>
  </si>
  <si>
    <t>LCA5</t>
  </si>
  <si>
    <t>ENSG00000135338</t>
  </si>
  <si>
    <t>LAMS, NPHS5</t>
  </si>
  <si>
    <t>LAMB2</t>
  </si>
  <si>
    <t>ENSG00000172037</t>
  </si>
  <si>
    <t>LAMA</t>
  </si>
  <si>
    <t>LAMA1</t>
  </si>
  <si>
    <t>ENSG00000101680</t>
  </si>
  <si>
    <t>KLHL6, RP42, SBBI26</t>
  </si>
  <si>
    <t>KLHL7</t>
  </si>
  <si>
    <t>ENSG00000122550</t>
  </si>
  <si>
    <t>C20orf19, HT013, NCRNA00153, PLK1S1</t>
  </si>
  <si>
    <t>KIZ</t>
  </si>
  <si>
    <t>ENSG00000088970</t>
  </si>
  <si>
    <t>FLA8, KIAA0359, KLP-11</t>
  </si>
  <si>
    <t>KIF3B</t>
  </si>
  <si>
    <t>ENSG00000101350</t>
  </si>
  <si>
    <t>Eg5, HKSP, KNSL1, TRIP5</t>
  </si>
  <si>
    <t>KIF11</t>
  </si>
  <si>
    <t>ENSG00000138160</t>
  </si>
  <si>
    <t>KIAA1549</t>
  </si>
  <si>
    <t>ENSG00000122778</t>
  </si>
  <si>
    <t>Kv8.2</t>
  </si>
  <si>
    <t>KCNV2</t>
  </si>
  <si>
    <t>ENSG00000168263</t>
  </si>
  <si>
    <t>Kir1.4, Kir7.1, LCA16</t>
  </si>
  <si>
    <t>KCNJ13</t>
  </si>
  <si>
    <t>ENSG00000115474</t>
  </si>
  <si>
    <t>AGS, AHD, AWS, CD339, HJ1, JAGL1</t>
  </si>
  <si>
    <t>JAG1</t>
  </si>
  <si>
    <t>ENSG00000101384</t>
  </si>
  <si>
    <t>BRI, BRI2, BRICD2B, E25B, E3-16</t>
  </si>
  <si>
    <t>ITM2B</t>
  </si>
  <si>
    <t>ENSG00000136156</t>
  </si>
  <si>
    <t>KIAA0036, NPHP5, SLSN5</t>
  </si>
  <si>
    <t>IQCB1</t>
  </si>
  <si>
    <t>ENSG00000173226</t>
  </si>
  <si>
    <t>NPHP2</t>
  </si>
  <si>
    <t>INVS</t>
  </si>
  <si>
    <t>ENSG00000119509</t>
  </si>
  <si>
    <t>CORS1, JBTS1, pharbin, PPI5PIV</t>
  </si>
  <si>
    <t>INPP5E</t>
  </si>
  <si>
    <t>ENSG00000148384</t>
  </si>
  <si>
    <t>IPM200, RP56, SPACRCAN</t>
  </si>
  <si>
    <t>IMPG2</t>
  </si>
  <si>
    <t>ENSG00000081148</t>
  </si>
  <si>
    <t>GP147, IPM150, SPACR</t>
  </si>
  <si>
    <t>IMPG1</t>
  </si>
  <si>
    <t>ENSG00000112706</t>
  </si>
  <si>
    <t>LCA11, RP10, sWSS2608</t>
  </si>
  <si>
    <t>IMPDH1</t>
  </si>
  <si>
    <t>ENSG00000106348</t>
  </si>
  <si>
    <t>D13S1056E, hTg737, MGC26259, Tg737, TTC10</t>
  </si>
  <si>
    <t>IFT88</t>
  </si>
  <si>
    <t>ENSG00000032742</t>
  </si>
  <si>
    <t>CDV-1R, CDV1, MGC4027</t>
  </si>
  <si>
    <t>IFT81</t>
  </si>
  <si>
    <t>ENSG00000122970</t>
  </si>
  <si>
    <t>C14orf179, FLJ32173, MGC16028</t>
  </si>
  <si>
    <t>IFT43</t>
  </si>
  <si>
    <t>ENSG00000119650</t>
  </si>
  <si>
    <t>BBS19, FAP156, RABL4, RAYL</t>
  </si>
  <si>
    <t>IFT27</t>
  </si>
  <si>
    <t>ENSG00000100360</t>
  </si>
  <si>
    <t>BBS20, NPHP17, osm-1, SLB, wim</t>
  </si>
  <si>
    <t>IFT172</t>
  </si>
  <si>
    <t>ENSG00000138002</t>
  </si>
  <si>
    <t>gs114, KIAA0590, WDTC2</t>
  </si>
  <si>
    <t>IFT140</t>
  </si>
  <si>
    <t>ENSG00000187535</t>
  </si>
  <si>
    <t>RP46</t>
  </si>
  <si>
    <t>IDH3B</t>
  </si>
  <si>
    <t>ENSG00000101365</t>
  </si>
  <si>
    <t>IDH3A</t>
  </si>
  <si>
    <t>ENSG00000166411</t>
  </si>
  <si>
    <t>ARMD7, HtrA, IGFBP5-protease, PRSS11</t>
  </si>
  <si>
    <t>HTRA1</t>
  </si>
  <si>
    <t>ENSG00000166033</t>
  </si>
  <si>
    <t>H6, NKX5-3</t>
  </si>
  <si>
    <t>HMX1</t>
  </si>
  <si>
    <t>ENSG00000215612</t>
  </si>
  <si>
    <t>ARMD1, FBLN6, FIBL-6, FIBL6</t>
  </si>
  <si>
    <t>HMCN1</t>
  </si>
  <si>
    <t>ENSG00000143341</t>
  </si>
  <si>
    <t>HK1</t>
  </si>
  <si>
    <t>ENSG00000156515</t>
  </si>
  <si>
    <t>FLJ32731, HGNAT, TMEM76</t>
  </si>
  <si>
    <t>HGSNAT</t>
  </si>
  <si>
    <t>ENSG00000165102</t>
  </si>
  <si>
    <t>HARS, HisRS, USH3B</t>
  </si>
  <si>
    <t>HARS1</t>
  </si>
  <si>
    <t>ENSG00000170445</t>
  </si>
  <si>
    <t>CORD6, CYGD, GUC1A4, GUC2D, LCA, LCA1, retGC, RETGC-1, ROS-GC1</t>
  </si>
  <si>
    <t>GUCY2D</t>
  </si>
  <si>
    <t>ENSG00000132518</t>
  </si>
  <si>
    <t>GCAP2, RP48</t>
  </si>
  <si>
    <t>GUCA1B</t>
  </si>
  <si>
    <t>ENSG00000112599</t>
  </si>
  <si>
    <t>C6orf131, COD3, CORD14, dJ139D8.6, GCAP, GCAP1, GUCA, GUCA1</t>
  </si>
  <si>
    <t>GUCA1A</t>
  </si>
  <si>
    <t>ENSG00000048545</t>
  </si>
  <si>
    <t>CSNB1B, GPRC1F, mGlu6, MGLUR6</t>
  </si>
  <si>
    <t>GRM6</t>
  </si>
  <si>
    <t>ENSG00000113262</t>
  </si>
  <si>
    <t>GPRK1, RHOK, RK</t>
  </si>
  <si>
    <t>GRK1</t>
  </si>
  <si>
    <t>ENSG00000185974</t>
  </si>
  <si>
    <t>GluD2, GluR-delta-2</t>
  </si>
  <si>
    <t>GRID2</t>
  </si>
  <si>
    <t>ENSG00000152208</t>
  </si>
  <si>
    <t>CSNB1E, GPR158L1</t>
  </si>
  <si>
    <t>GPR179</t>
  </si>
  <si>
    <t>ENSG00000277399</t>
  </si>
  <si>
    <t>C16orf27, c316G12.3, CAB56184, GNPTAG</t>
  </si>
  <si>
    <t>GNPTG</t>
  </si>
  <si>
    <t>ENSG00000090581</t>
  </si>
  <si>
    <t>GNB3</t>
  </si>
  <si>
    <t>ENSG00000111664</t>
  </si>
  <si>
    <t>ACHM4</t>
  </si>
  <si>
    <t>GNAT2</t>
  </si>
  <si>
    <t>ENSG00000134183</t>
  </si>
  <si>
    <t>CSNBAD3</t>
  </si>
  <si>
    <t>GNAT1</t>
  </si>
  <si>
    <t>ENSG00000114349</t>
  </si>
  <si>
    <t>BMP13, KFS, KFS1, SGM1</t>
  </si>
  <si>
    <t>GDF6</t>
  </si>
  <si>
    <t>ENSG00000156466</t>
  </si>
  <si>
    <t>CD344, EVR1</t>
  </si>
  <si>
    <t>FZD4</t>
  </si>
  <si>
    <t>ENSG00000174804</t>
  </si>
  <si>
    <t>RFSN, RP30</t>
  </si>
  <si>
    <t>FSCN2</t>
  </si>
  <si>
    <t>ENSG00000186765</t>
  </si>
  <si>
    <t>AXPC1, FLVCR, MFSD7B, PCA, SLC49A1</t>
  </si>
  <si>
    <t>FLVCR1</t>
  </si>
  <si>
    <t>ENSG00000162769</t>
  </si>
  <si>
    <t>CCA, DA9</t>
  </si>
  <si>
    <t>FBN2</t>
  </si>
  <si>
    <t>ENSG00000138829</t>
  </si>
  <si>
    <t>ARMD3, DANCE, EVEC, UP50</t>
  </si>
  <si>
    <t>FBLN5</t>
  </si>
  <si>
    <t>ENSG00000140092</t>
  </si>
  <si>
    <t>FLJ13305, RP28</t>
  </si>
  <si>
    <t>FAM161A</t>
  </si>
  <si>
    <t>ENSG00000170264</t>
  </si>
  <si>
    <t>bA166P24.2, bA307F22.3, bA74E24.1, C6orf178, C6orf179, C6orf180, dJ1018A4.2, dJ303F19.1, EGFL10, EGFL11, RP25, SPAM</t>
  </si>
  <si>
    <t>EYS</t>
  </si>
  <si>
    <t>ENSG00000188107</t>
  </si>
  <si>
    <t>hRrp4p, p7, RRP4, Rrp4p</t>
  </si>
  <si>
    <t>EXOSC2</t>
  </si>
  <si>
    <t>ENSG00000130713</t>
  </si>
  <si>
    <t>DFNB36</t>
  </si>
  <si>
    <t>ESPN</t>
  </si>
  <si>
    <t>ENSG00000187017</t>
  </si>
  <si>
    <t>ARMD5, CKN2, CSB, RAD26</t>
  </si>
  <si>
    <t>ERCC6</t>
  </si>
  <si>
    <t>ENSG00000225830</t>
  </si>
  <si>
    <t>KIAA0090</t>
  </si>
  <si>
    <t>EMC1</t>
  </si>
  <si>
    <t>ENSG00000127463</t>
  </si>
  <si>
    <t>CT118, SCA34, STGD2, STGD3</t>
  </si>
  <si>
    <t>ELOVL4</t>
  </si>
  <si>
    <t>ENSG00000118402</t>
  </si>
  <si>
    <t>Ssc1</t>
  </si>
  <si>
    <t>ELOVL1</t>
  </si>
  <si>
    <t>ENSG00000066322</t>
  </si>
  <si>
    <t>DHRD, FBLN3, FBNL, MTLV, S1-5</t>
  </si>
  <si>
    <t>EFEMP1</t>
  </si>
  <si>
    <t>ENSG00000115380</t>
  </si>
  <si>
    <t>DHC1b, DHC2, DNCH2, DYH1B, hdhc11</t>
  </si>
  <si>
    <t>DYNC2H1</t>
  </si>
  <si>
    <t>ENSG00000187240</t>
  </si>
  <si>
    <t>FLJ16686</t>
  </si>
  <si>
    <t>DTHD1</t>
  </si>
  <si>
    <t>ENSG00000197057</t>
  </si>
  <si>
    <t>MGC54289, PRO180, RP5-1180E21.1, TMEM77, WWFQ154</t>
  </si>
  <si>
    <t>DRAM2</t>
  </si>
  <si>
    <t>ENSG00000156171</t>
  </si>
  <si>
    <t>BMD, DXS142, DXS164, DXS206, DXS230, DXS239, DXS268, DXS269, DXS270, DXS272, MRX85</t>
  </si>
  <si>
    <t>DMD</t>
  </si>
  <si>
    <t>ENSG00000198947</t>
  </si>
  <si>
    <t>DDX38, hPrp16, KIAA0224, PRP16, PRPF16</t>
  </si>
  <si>
    <t>DHX38</t>
  </si>
  <si>
    <t>ENSG00000140829</t>
  </si>
  <si>
    <t>DS, FLJ13102, hCIT, HDS, RP59</t>
  </si>
  <si>
    <t>DHDDS</t>
  </si>
  <si>
    <t>ENSG00000117682</t>
  </si>
  <si>
    <t>CYP4AH1</t>
  </si>
  <si>
    <t>CYP4V2</t>
  </si>
  <si>
    <t>ENSG00000145476</t>
  </si>
  <si>
    <t>NY-CO-10, SDCCAG-10, SDCCAG10</t>
  </si>
  <si>
    <t>CWC27</t>
  </si>
  <si>
    <t>ENSG00000153015</t>
  </si>
  <si>
    <t>CAP102</t>
  </si>
  <si>
    <t>CTNNA1</t>
  </si>
  <si>
    <t>ENSG00000044115</t>
  </si>
  <si>
    <t>CSPP, CSPP-L, FLJ22490, JBTS21</t>
  </si>
  <si>
    <t>CSPP1</t>
  </si>
  <si>
    <t>ENSG00000104218</t>
  </si>
  <si>
    <t>CORD2, CRD, LCA7, OTX3</t>
  </si>
  <si>
    <t>CRX</t>
  </si>
  <si>
    <t>ENSG00000105392</t>
  </si>
  <si>
    <t>LCA8, RP12</t>
  </si>
  <si>
    <t>CRB1</t>
  </si>
  <si>
    <t>ENSG00000134376</t>
  </si>
  <si>
    <t>COL9A1</t>
  </si>
  <si>
    <t>ENSG00000112280</t>
  </si>
  <si>
    <t>AOM, SEDC, STL1</t>
  </si>
  <si>
    <t>COL2A1</t>
  </si>
  <si>
    <t>ENSG00000139219</t>
  </si>
  <si>
    <t>CO11A1, COLL6, DFNA37, STL2</t>
  </si>
  <si>
    <t>COL11A1</t>
  </si>
  <si>
    <t>ENSG00000060718</t>
  </si>
  <si>
    <t>ACDP4, KIAA1592</t>
  </si>
  <si>
    <t>CNNM4</t>
  </si>
  <si>
    <t>ENSG00000158158</t>
  </si>
  <si>
    <t>ACHM1, ACHM3, RMCH</t>
  </si>
  <si>
    <t>CNGB3</t>
  </si>
  <si>
    <t>ENSG00000170289</t>
  </si>
  <si>
    <t>CNCG2, CNCG3L, CNGB1B, GAR1, GARP, RCNC2, RCNCb, RP45</t>
  </si>
  <si>
    <t>CNGB1</t>
  </si>
  <si>
    <t>ENSG00000070729</t>
  </si>
  <si>
    <t>ACHM2, CCNC1, CCNCa, CNCG3, CNG3</t>
  </si>
  <si>
    <t>CNGA3</t>
  </si>
  <si>
    <t>ENSG00000144191</t>
  </si>
  <si>
    <t>CNCG, CNCG1, CNG1, RCNC1, RCNCa, RP49</t>
  </si>
  <si>
    <t>CNGA1</t>
  </si>
  <si>
    <t>ENSG00000198515</t>
  </si>
  <si>
    <t>CFAP22, FAP22, FLJ13297, IFT38, KIAA0643</t>
  </si>
  <si>
    <t>CLUAP1</t>
  </si>
  <si>
    <t>ENSG00000103351</t>
  </si>
  <si>
    <t>RP61, USH3, USH3A</t>
  </si>
  <si>
    <t>CLRN1</t>
  </si>
  <si>
    <t>ENSG00000163646</t>
  </si>
  <si>
    <t>BTN1, BTS, JNCL</t>
  </si>
  <si>
    <t>CLN3</t>
  </si>
  <si>
    <t>ENSG00000188603</t>
  </si>
  <si>
    <t>MCLC</t>
  </si>
  <si>
    <t>CLCC1</t>
  </si>
  <si>
    <t>ENSG00000121940</t>
  </si>
  <si>
    <t>DFNB48, KIP2, USH1J</t>
  </si>
  <si>
    <t>CIB2</t>
  </si>
  <si>
    <t>ENSG00000136425</t>
  </si>
  <si>
    <t>DXS540, REP-1, TCD</t>
  </si>
  <si>
    <t>CHM</t>
  </si>
  <si>
    <t>ENSG00000188419</t>
  </si>
  <si>
    <t>ARMD4, ARMS1, FHL1, HF, HF1, HF2, HUS</t>
  </si>
  <si>
    <t>CFH</t>
  </si>
  <si>
    <t>ENSG00000000971</t>
  </si>
  <si>
    <t>BF, BFD, H2-Bf</t>
  </si>
  <si>
    <t>CFB</t>
  </si>
  <si>
    <t>ENSG00000243649</t>
  </si>
  <si>
    <t>BBS21, C8orf37, CORD16, FAP418, FLJ30600, MOT25, RP64</t>
  </si>
  <si>
    <t>CFAP418</t>
  </si>
  <si>
    <t>ENSG00000156172</t>
  </si>
  <si>
    <t>A2, C21orf2, LRRC76, YF5</t>
  </si>
  <si>
    <t>CFAP410</t>
  </si>
  <si>
    <t>ENSG00000160226</t>
  </si>
  <si>
    <t>RP26</t>
  </si>
  <si>
    <t>CERKL</t>
  </si>
  <si>
    <t>ENSG00000188452</t>
  </si>
  <si>
    <t>C9orf81, FLJ12643</t>
  </si>
  <si>
    <t>CEP78</t>
  </si>
  <si>
    <t>ENSG00000148019</t>
  </si>
  <si>
    <t>3H11Ag, BBS14, CT87, FLJ13615, JBTS5, KIAA0373, LCA10, MKS4, NPHP6, POC3, rd16, SLSN6</t>
  </si>
  <si>
    <t>CEP290</t>
  </si>
  <si>
    <t>ENSG00000198707</t>
  </si>
  <si>
    <t>C-NAP1, CEP2</t>
  </si>
  <si>
    <t>CEP250</t>
  </si>
  <si>
    <t>ENSG00000126001</t>
  </si>
  <si>
    <t>C3orf34, MGC14126</t>
  </si>
  <si>
    <t>CEP19</t>
  </si>
  <si>
    <t>ENSG00000174007</t>
  </si>
  <si>
    <t>KIAA1052, NPHP15</t>
  </si>
  <si>
    <t>CEP164</t>
  </si>
  <si>
    <t>ENSG00000110274</t>
  </si>
  <si>
    <t>CORD15, KIAA1775, PCDH21, RP65</t>
  </si>
  <si>
    <t>CDHR1</t>
  </si>
  <si>
    <t>ENSG00000148600</t>
  </si>
  <si>
    <t>CDHP, PCAD</t>
  </si>
  <si>
    <t>CDH3</t>
  </si>
  <si>
    <t>ENSG00000062038</t>
  </si>
  <si>
    <t>CDHR23, DFNB12, USH1D</t>
  </si>
  <si>
    <t>CDH23</t>
  </si>
  <si>
    <t>ENSG00000107736</t>
  </si>
  <si>
    <t>Cctb</t>
  </si>
  <si>
    <t>CCT2</t>
  </si>
  <si>
    <t>ENSG00000166226</t>
  </si>
  <si>
    <t>JBTS9, KIAA1345, MKS6</t>
  </si>
  <si>
    <t>CC2D2A</t>
  </si>
  <si>
    <t>ENSG00000048342</t>
  </si>
  <si>
    <t>ADNIV, HTRA3, nCL-3, VRNI</t>
  </si>
  <si>
    <t>CAPN5</t>
  </si>
  <si>
    <t>ENSG00000149260</t>
  </si>
  <si>
    <t>CACNA2D4</t>
  </si>
  <si>
    <t>ENSG00000151062</t>
  </si>
  <si>
    <t>AIED, Cav1.4, CORDX3, CSNB2, CSNB2A, CSNBX2, JM8, JMC8, OA2</t>
  </si>
  <si>
    <t>CACNA1F</t>
  </si>
  <si>
    <t>ENSG00000102001</t>
  </si>
  <si>
    <t>CSNB2B</t>
  </si>
  <si>
    <t>CABP4</t>
  </si>
  <si>
    <t>ENSG00000175544</t>
  </si>
  <si>
    <t>CAIV, Car4, RP17</t>
  </si>
  <si>
    <t>CA4</t>
  </si>
  <si>
    <t>ENSG00000167434</t>
  </si>
  <si>
    <t>ARMD9, C3a, C3b, CPAMD1</t>
  </si>
  <si>
    <t>C3</t>
  </si>
  <si>
    <t>ENSG00000125730</t>
  </si>
  <si>
    <t>C2</t>
  </si>
  <si>
    <t>ENSG00000166278</t>
  </si>
  <si>
    <t>CTRP5, DKFZp586B0621, LORD</t>
  </si>
  <si>
    <t>C1QTNF5</t>
  </si>
  <si>
    <t>ENSG00000223953</t>
  </si>
  <si>
    <t>BEST, BMD, RP50, VMD2</t>
  </si>
  <si>
    <t>BEST1</t>
  </si>
  <si>
    <t>ENSG00000167995</t>
  </si>
  <si>
    <t>B1, PTHB1</t>
  </si>
  <si>
    <t>BBS9</t>
  </si>
  <si>
    <t>ENSG00000122507</t>
  </si>
  <si>
    <t>BBS2L1, FLJ10715</t>
  </si>
  <si>
    <t>BBS7</t>
  </si>
  <si>
    <t>ENSG00000138686</t>
  </si>
  <si>
    <t>DKFZp762I194</t>
  </si>
  <si>
    <t>BBS5</t>
  </si>
  <si>
    <t>ENSG00000163093</t>
  </si>
  <si>
    <t>BBS4</t>
  </si>
  <si>
    <t>ENSG00000140463</t>
  </si>
  <si>
    <t>BBS</t>
  </si>
  <si>
    <t>BBS2</t>
  </si>
  <si>
    <t>ENSG00000125124</t>
  </si>
  <si>
    <t>C4orf24, FLJ35630, FLJ41559</t>
  </si>
  <si>
    <t>BBS12</t>
  </si>
  <si>
    <t>ENSG00000181004</t>
  </si>
  <si>
    <t>C12orf58, FLJ23560</t>
  </si>
  <si>
    <t>BBS10</t>
  </si>
  <si>
    <t>ENSG00000179941</t>
  </si>
  <si>
    <t>FLJ23590</t>
  </si>
  <si>
    <t>BBS1</t>
  </si>
  <si>
    <t>ENSG00000174483</t>
  </si>
  <si>
    <t>bA348N5.3, BBIP10, BBS18, NCRNA00081</t>
  </si>
  <si>
    <t>BBIP1</t>
  </si>
  <si>
    <t>ENSG00000214413</t>
  </si>
  <si>
    <t>ADCAII, OPCA3, SCA7, SGF73</t>
  </si>
  <si>
    <t>ATXN7</t>
  </si>
  <si>
    <t>ENSG00000163635</t>
  </si>
  <si>
    <t>ATF6A</t>
  </si>
  <si>
    <t>ATF6</t>
  </si>
  <si>
    <t>ENSG00000118217</t>
  </si>
  <si>
    <t>ALP, ALP1, FLJ22316</t>
  </si>
  <si>
    <t>ASRGL1</t>
  </si>
  <si>
    <t>ENSG00000162174</t>
  </si>
  <si>
    <t>KIAA1001</t>
  </si>
  <si>
    <t>ARSG</t>
  </si>
  <si>
    <t>ENSG00000141337</t>
  </si>
  <si>
    <t>ARMD8, LOC387715</t>
  </si>
  <si>
    <t>ARMS2</t>
  </si>
  <si>
    <t>ENSG00000254636</t>
  </si>
  <si>
    <t>BBS3, RP55</t>
  </si>
  <si>
    <t>ARL6</t>
  </si>
  <si>
    <t>ENSG00000113966</t>
  </si>
  <si>
    <t>ARFL3</t>
  </si>
  <si>
    <t>ARL3</t>
  </si>
  <si>
    <t>ENSG00000138175</t>
  </si>
  <si>
    <t>BART, BART1, RP66</t>
  </si>
  <si>
    <t>ARL2BP</t>
  </si>
  <si>
    <t>ENSG00000102931</t>
  </si>
  <si>
    <t>KIAA0521, MGC15913, P114-RhoGEF, p114RhoGEF</t>
  </si>
  <si>
    <t>ARHGEF18</t>
  </si>
  <si>
    <t>ENSG00000104880</t>
  </si>
  <si>
    <t>KIAA0328</t>
  </si>
  <si>
    <t>ALMS1</t>
  </si>
  <si>
    <t>ENSG00000116127</t>
  </si>
  <si>
    <t>LCA4</t>
  </si>
  <si>
    <t>AIPL1</t>
  </si>
  <si>
    <t>ENSG00000129221</t>
  </si>
  <si>
    <t>bHLHe76</t>
  </si>
  <si>
    <t>AHR</t>
  </si>
  <si>
    <t>ENSG00000106546</t>
  </si>
  <si>
    <t>FLJ20069, JBTS3, ORF1</t>
  </si>
  <si>
    <t>AHI1</t>
  </si>
  <si>
    <t>ENSG00000135541</t>
  </si>
  <si>
    <t>CCP5, FLJ21839</t>
  </si>
  <si>
    <t>AGBL5</t>
  </si>
  <si>
    <t>ENSG00000084693</t>
  </si>
  <si>
    <t>SCA28, SPAX5</t>
  </si>
  <si>
    <t>AFG3L2</t>
  </si>
  <si>
    <t>ENSG00000141385</t>
  </si>
  <si>
    <t>ACDCR1, PAQR1</t>
  </si>
  <si>
    <t>ADIPOR1</t>
  </si>
  <si>
    <t>ENSG00000159346</t>
  </si>
  <si>
    <t>DKFZp761P0710, FEB4, GPR98, KIAA0686, MASS1, USH2C, VLGR1</t>
  </si>
  <si>
    <t>ADGRV1</t>
  </si>
  <si>
    <t>ENSG00000164199</t>
  </si>
  <si>
    <t>FLJ38547, GPR125, PGR21</t>
  </si>
  <si>
    <t>ADGRA3</t>
  </si>
  <si>
    <t>ENSG00000152990</t>
  </si>
  <si>
    <t>ADAMTS21</t>
  </si>
  <si>
    <t>ADAMTS18</t>
  </si>
  <si>
    <t>ENSG00000140873</t>
  </si>
  <si>
    <t>CORD9, KIAA0021, MCMP, MDC9, Mltng</t>
  </si>
  <si>
    <t>ADAM9</t>
  </si>
  <si>
    <t>ENSG00000168615</t>
  </si>
  <si>
    <t>ACONM</t>
  </si>
  <si>
    <t>ACO2</t>
  </si>
  <si>
    <t>ENSG00000100412</t>
  </si>
  <si>
    <t>DKFZp434A2417, KIAA1996</t>
  </si>
  <si>
    <t>ACBD5</t>
  </si>
  <si>
    <t>ENSG00000107897</t>
  </si>
  <si>
    <t>ABHD12A, BEM46L2, C20orf22, dJ965G21.2, DKFZP434P106</t>
  </si>
  <si>
    <t>ABHD12</t>
  </si>
  <si>
    <t>ENSG00000100997</t>
  </si>
  <si>
    <t>ARA, EST349056, MLP1, MRP6, PXE, URG7</t>
  </si>
  <si>
    <t>ABCC6</t>
  </si>
  <si>
    <t>ENSG00000091262</t>
  </si>
  <si>
    <t>ABCR, ARMD2, CORD3, FFM, RP19, STGD, STGD1</t>
  </si>
  <si>
    <t>ABCA4</t>
  </si>
  <si>
    <t>ENSG00000198691</t>
  </si>
  <si>
    <t>diff_hichip_loop_rpe</t>
  </si>
  <si>
    <t>diff_hichip_loop_ret</t>
  </si>
  <si>
    <t>diff_hic_loop_ret</t>
  </si>
  <si>
    <t>diff_3d_region</t>
  </si>
  <si>
    <t>synonyms</t>
  </si>
  <si>
    <t>gene_symbol</t>
  </si>
  <si>
    <t>ensembl_id</t>
  </si>
  <si>
    <t>cCRE-RPE</t>
  </si>
  <si>
    <t>STAT5A, STAT5B, SMAD2</t>
  </si>
  <si>
    <t>H3K27ac</t>
  </si>
  <si>
    <t>chr1:94,048,392-94,048,779</t>
  </si>
  <si>
    <t>chr1:94,047,669-94,054,028</t>
  </si>
  <si>
    <t>Intron 18</t>
  </si>
  <si>
    <t>IR12</t>
  </si>
  <si>
    <t>cCRE6</t>
  </si>
  <si>
    <t>LHX2</t>
  </si>
  <si>
    <t>chr1:94,064,270-94,064,715</t>
  </si>
  <si>
    <t>chr1:94,062,531-94,073,659</t>
  </si>
  <si>
    <t>Intron 11</t>
  </si>
  <si>
    <t>IR11</t>
  </si>
  <si>
    <t>/</t>
  </si>
  <si>
    <t>chr1:94,079,410-94,080,180</t>
  </si>
  <si>
    <t>chr1:94,078,719-94,083,272</t>
  </si>
  <si>
    <t>Intron 8</t>
  </si>
  <si>
    <t>IR10</t>
  </si>
  <si>
    <t>cCRE5</t>
  </si>
  <si>
    <t>CRX, OTX2, KLF4</t>
  </si>
  <si>
    <t>chr1:94,086,999-94,087,170</t>
  </si>
  <si>
    <t>chr1:94,082,767-94,089,342</t>
  </si>
  <si>
    <t>Intron 6</t>
  </si>
  <si>
    <t>IR9</t>
  </si>
  <si>
    <t>KLF9</t>
  </si>
  <si>
    <t>chr1:94,095,168-94,095,616</t>
  </si>
  <si>
    <t>chr1:94,093,391-94,100,978</t>
  </si>
  <si>
    <t>IR8</t>
  </si>
  <si>
    <t>cCRE4</t>
  </si>
  <si>
    <t>chr1:94,098,860-94,099,459</t>
  </si>
  <si>
    <t>Intron 5</t>
  </si>
  <si>
    <t>IR7</t>
  </si>
  <si>
    <t>TEAD1,TEAD3</t>
  </si>
  <si>
    <t>chr1:94,103,523-94,104,275</t>
  </si>
  <si>
    <t>chr1:94,103,003-94,112,108</t>
  </si>
  <si>
    <t>Intron 4</t>
  </si>
  <si>
    <t>IR6</t>
  </si>
  <si>
    <t>Promoter</t>
  </si>
  <si>
    <t>CRX,OTX2,TEAD1</t>
  </si>
  <si>
    <t>chr1:94,120,184-94,122,684</t>
  </si>
  <si>
    <t>chr1:94,115,363-94,124,569</t>
  </si>
  <si>
    <t>Promoter Region</t>
  </si>
  <si>
    <t>cCRE3</t>
  </si>
  <si>
    <t>OTX2, CRX, TEAD1, TEAD3, SMAD2</t>
  </si>
  <si>
    <t>chr1:94,144,814-94,145,285</t>
  </si>
  <si>
    <t>chr1:94,141,957-94,150,051</t>
  </si>
  <si>
    <t>Upstream TSS</t>
  </si>
  <si>
    <t>IR5</t>
  </si>
  <si>
    <t>cCRE2</t>
  </si>
  <si>
    <t>CRX, OTX2,TEAD1,STAT5B</t>
  </si>
  <si>
    <t>chr1:94,160,851-94,161,199</t>
  </si>
  <si>
    <t>chr1:94,158,146-94,163,710</t>
  </si>
  <si>
    <t>IR4</t>
  </si>
  <si>
    <t>cCRE1</t>
  </si>
  <si>
    <t>chr1:94,183,267-94,183,513</t>
  </si>
  <si>
    <t>chr1:94,181,417-94,186,981</t>
  </si>
  <si>
    <t>IR3</t>
  </si>
  <si>
    <t>chr1:94,204,147-94,205,084</t>
  </si>
  <si>
    <t>chr1:94,201,148-94,208,229</t>
  </si>
  <si>
    <t>IR2</t>
  </si>
  <si>
    <t>KLF9, KLF4</t>
  </si>
  <si>
    <t>chr1:94,237,517-94,237,791</t>
  </si>
  <si>
    <t>chr1:94,231,502-94,243,136</t>
  </si>
  <si>
    <t>IR1</t>
  </si>
  <si>
    <t>cCREs</t>
  </si>
  <si>
    <t>TFs expressed in the RPE (sequence motifs)</t>
  </si>
  <si>
    <t>Histone mark</t>
  </si>
  <si>
    <t>Interaction coordinates</t>
  </si>
  <si>
    <t>Relative ABCA4 location</t>
  </si>
  <si>
    <t>Interacting regions (IR)</t>
  </si>
  <si>
    <t>Mature Cone Cells</t>
  </si>
  <si>
    <t>RXRG, NEUROD1, NR1D1, MEIS2</t>
  </si>
  <si>
    <t>CRX, OTX2</t>
  </si>
  <si>
    <t>chr1:94,064,151-94,064,750</t>
  </si>
  <si>
    <t>Early Progenitor Cells, Late Retinal Progenitor Cells, Mature Muller Cells, Mature Horizontal Cells</t>
  </si>
  <si>
    <t>ARID3B, NR1D1</t>
  </si>
  <si>
    <t>RORB</t>
  </si>
  <si>
    <t>chr1:94,079,456-94,080,055</t>
  </si>
  <si>
    <t>Mature Rod Cells</t>
  </si>
  <si>
    <t>MEIS2,MEIS1</t>
  </si>
  <si>
    <t>OTX2,CRX,RORB</t>
  </si>
  <si>
    <t>CRX, NRL, OTX2, RORB, MEF2D</t>
  </si>
  <si>
    <t>H3K4me2</t>
  </si>
  <si>
    <t>chr1:94,086,799-94,087,398</t>
  </si>
  <si>
    <t>Mature Muller Cells</t>
  </si>
  <si>
    <t>chr1:94,095,199-94,095,656</t>
  </si>
  <si>
    <t>Mature Cone Cells ,Mature Rod Cells</t>
  </si>
  <si>
    <t>OTX2,CRX</t>
  </si>
  <si>
    <t>H3K27ac, H3K4me2</t>
  </si>
  <si>
    <t>NR1D1</t>
  </si>
  <si>
    <t>chr1:94,106,802-94,107,063</t>
  </si>
  <si>
    <t>AC HC GC Precursors, Developing Cone Cells, Mature Cone Cells, Mature Muller Cells, Mature Rod Cells ,Photoreceptor Bipolar Precursor Cells, Cone Precursor Cells</t>
  </si>
  <si>
    <t>ARID3B</t>
  </si>
  <si>
    <t xml:space="preserve">chr1:94,120,184-94,122,683 </t>
  </si>
  <si>
    <t>Mature Rod Cells ,Mature Cone Cells</t>
  </si>
  <si>
    <t>NEUROD1,SMAD2</t>
  </si>
  <si>
    <t>OTX2,CRX,RORB,NRL</t>
  </si>
  <si>
    <t>chr1:94,144,814-94,145,413</t>
  </si>
  <si>
    <t>Cone Precursor Cells, Developing Cone Cells, Mature Cone Cells, Mature Horizontal Cells, Mature Rod Cells, Photoreceptor Bipolar Precursor Cells, AC HC GC Precursors, Mature Muller Cells</t>
  </si>
  <si>
    <t>RXRG, MEIS1, MEIS2</t>
  </si>
  <si>
    <t>OTX2,CRX, MEF2D,RORB</t>
  </si>
  <si>
    <t>chr1:94,160,737-94,161,336</t>
  </si>
  <si>
    <t>Mature Cone Cells, Mature Rod Cells</t>
  </si>
  <si>
    <t>NR2E3,MEIS1</t>
  </si>
  <si>
    <t>chr1:94,183,085-94,183,684</t>
  </si>
  <si>
    <t>MEF2D</t>
  </si>
  <si>
    <t>chr1:94,203,979-94,204,578</t>
  </si>
  <si>
    <t>Mature Horizontal Cells, AC HC GC Precursors, Developing Ganglion Cells, Early Progenitor Cells, Developing Amacrine Cells, Ganglion Precursor Cells, Amacrine Precursor Cells, Cone Precursor Cells, Developing Cone Cells, Developing Horizontal Cells, Late Retinal Progenitor Cells, Mature Amacrine Cells, Mature Cone Cells, Mature Ganglion Cells, Mature Muller Cells, Mature Rod Cells, Photoreceptor Bipolar Precursor Cells</t>
  </si>
  <si>
    <t>NRL, OTX2</t>
  </si>
  <si>
    <t>chr1:94,237,380-94,237,979</t>
  </si>
  <si>
    <t>scATAC-seq peak</t>
  </si>
  <si>
    <t>Other photoreceptor motifs</t>
  </si>
  <si>
    <t>Photoreceptor motifs (ChIP-seq)</t>
  </si>
  <si>
    <t>ChIP-seq (OTX2, NRL, CRX, RORB, MEFD)</t>
  </si>
  <si>
    <t>Neural Retina</t>
  </si>
  <si>
    <t>RPE/choroid</t>
  </si>
  <si>
    <t>Chromatin accessibility</t>
  </si>
  <si>
    <t>chr1:93975924-93977721</t>
  </si>
  <si>
    <t>chr1:93979430-93980927</t>
  </si>
  <si>
    <t>chr1:94063915-94065040</t>
  </si>
  <si>
    <t>chr1:94086288-94087920</t>
  </si>
  <si>
    <t>chr1:94098433-94099679</t>
  </si>
  <si>
    <t>Prom.</t>
  </si>
  <si>
    <t>chr1:94119583-94122781</t>
  </si>
  <si>
    <t>chr1:94144584-94147804</t>
  </si>
  <si>
    <t>chr1:94160599-94161481</t>
  </si>
  <si>
    <t>coordinates (hg38)</t>
  </si>
  <si>
    <t>Name</t>
  </si>
  <si>
    <t>Element name</t>
  </si>
  <si>
    <t>Cherry1</t>
  </si>
  <si>
    <t>Cherry2</t>
  </si>
  <si>
    <t>4dpf</t>
  </si>
  <si>
    <t>3dpf</t>
  </si>
  <si>
    <t>2dpf</t>
  </si>
  <si>
    <t>1dpf</t>
  </si>
  <si>
    <t>Nosepit</t>
  </si>
  <si>
    <t>Heart</t>
  </si>
  <si>
    <t>Lens</t>
  </si>
  <si>
    <t>Retina</t>
  </si>
  <si>
    <t>Forebrain</t>
  </si>
  <si>
    <t>Pineal gland</t>
  </si>
  <si>
    <t>GFP+</t>
  </si>
  <si>
    <t>Deformed</t>
  </si>
  <si>
    <t>Dead</t>
  </si>
  <si>
    <t>Total</t>
  </si>
  <si>
    <t>#dpf</t>
  </si>
  <si>
    <t>tissue-specific GFP expression pattern</t>
  </si>
  <si>
    <t>Donor 6</t>
  </si>
  <si>
    <t>Donor 5</t>
  </si>
  <si>
    <t>Donor 4</t>
  </si>
  <si>
    <t>Donor 3</t>
  </si>
  <si>
    <t>Donor 2</t>
  </si>
  <si>
    <t>Donor 1</t>
  </si>
  <si>
    <t>Donor #</t>
  </si>
  <si>
    <t>Donor 7</t>
  </si>
  <si>
    <t>Sex</t>
  </si>
  <si>
    <t>Female</t>
  </si>
  <si>
    <t>Male</t>
  </si>
  <si>
    <t>X</t>
  </si>
  <si>
    <t>UMI-4C</t>
  </si>
  <si>
    <t>Hi-C RPE</t>
  </si>
  <si>
    <t>Hi-C ret.</t>
  </si>
  <si>
    <t>X (2)</t>
  </si>
  <si>
    <t>X (2): two eyes from same donor</t>
  </si>
  <si>
    <t>UMI-4C primers</t>
  </si>
  <si>
    <t>GTGCCTTTTCCATCACAGCA</t>
  </si>
  <si>
    <t>CCAAGCAGCCACTACTAGTC</t>
  </si>
  <si>
    <t>GCTAATGGCCAGATGAGCAGCTA</t>
  </si>
  <si>
    <t>CATTTCTTATGAGACACTTCTGTG</t>
  </si>
  <si>
    <t>ATTTCTCACGTGGATTGCT</t>
  </si>
  <si>
    <t>CCTGATTATGAGCAGAAGCTAAG</t>
  </si>
  <si>
    <t>GTGCTTAGGGCGTCTGTGAG</t>
  </si>
  <si>
    <t>GACAGTGTCTGAGGGCTTGGA</t>
  </si>
  <si>
    <t>GGCACCAGAAGACTAGATGTG</t>
  </si>
  <si>
    <t>CTAGATGTGTCCTGCTTCGGTTG</t>
  </si>
  <si>
    <t>TTGTTTCTCACACCTTGAGTCT</t>
  </si>
  <si>
    <t>ATCTCAACAGTCCATGGTGGT</t>
  </si>
  <si>
    <t>Viewpoint</t>
  </si>
  <si>
    <t>upstream (US) primer</t>
  </si>
  <si>
    <t>downstream (DS) primer</t>
  </si>
  <si>
    <t>primers cCRE cloning</t>
  </si>
  <si>
    <t>TTTCACCTAAATTTCTGAAGG</t>
  </si>
  <si>
    <t>TTTTTCATTCTAGTTGCAAGG</t>
  </si>
  <si>
    <t xml:space="preserve">GATTCTGCTATTCATTTTTCG </t>
  </si>
  <si>
    <t>TGGAAATATCAGCCAATACC</t>
  </si>
  <si>
    <t>GCTCATTGAAAGAGTTCAGG</t>
  </si>
  <si>
    <t>CTCACTAAGCTTCACGTTCC</t>
  </si>
  <si>
    <t>TCTAGAACAAAGGGTTGAGC</t>
  </si>
  <si>
    <t>ACGGTACTCAGTGTCTGTCC</t>
  </si>
  <si>
    <t>TCATCGATGTCCAACTAAGG</t>
  </si>
  <si>
    <t>AGCTTCCTCCTAAAGTAGCC</t>
  </si>
  <si>
    <t>TTTGAATATGATGGTTGTCC</t>
  </si>
  <si>
    <t>TGGCAGGAAGAACTCTAGG</t>
  </si>
  <si>
    <t>AAACTCAGATCACGAAATGG</t>
  </si>
  <si>
    <t>AGGACTCAGGATAGCAGAGC</t>
  </si>
  <si>
    <t>CTTGGAGCTGAGTTTTTAGC</t>
  </si>
  <si>
    <t>AGAACAGGGACATACTGTGG</t>
  </si>
  <si>
    <t>Forward primer</t>
  </si>
  <si>
    <t>Reverse primer</t>
  </si>
  <si>
    <t>HiChIP ret.</t>
  </si>
  <si>
    <t>HiChIP RPE</t>
  </si>
  <si>
    <t>Donor 8</t>
  </si>
  <si>
    <t>Age range</t>
  </si>
  <si>
    <t>50-55</t>
  </si>
  <si>
    <t>75-80</t>
  </si>
  <si>
    <t>70-75</t>
  </si>
  <si>
    <t>45-50</t>
  </si>
  <si>
    <t>80-85</t>
  </si>
  <si>
    <t>60-65</t>
  </si>
  <si>
    <t>PMI (h)</t>
  </si>
  <si>
    <t>PMI: post-mortem interval, i.e. interval between time of death/end of circulation and collection of the eyes.</t>
  </si>
  <si>
    <t>Cause of death</t>
  </si>
  <si>
    <t>myocardial infarction</t>
  </si>
  <si>
    <t>cerebrovascular accident</t>
  </si>
  <si>
    <t>fever following aneurysmal subarachnoid haemorrhage</t>
  </si>
  <si>
    <t>left arm hematoma infection after fall, necrotizing fasciitis</t>
  </si>
  <si>
    <t>suicide</t>
  </si>
  <si>
    <t>cardiopulmonary arrest</t>
  </si>
  <si>
    <t>metastatic pancreatic carcinoma</t>
  </si>
  <si>
    <t>aspiration pneumonia and respiratory insufficiency</t>
  </si>
  <si>
    <t>DIFFERENTIAL CHROMATIN INTERACTIONS</t>
  </si>
  <si>
    <t>CELL-TYPE-SPECIFIC EXPRESSION</t>
  </si>
  <si>
    <t>STABLE cCRE INTERACTIONS</t>
  </si>
  <si>
    <t>RETINA-SPECIFIC cCRE INTERACTIONS</t>
  </si>
  <si>
    <t>RPE-SPECIFIC cCRE INTERACTIONS</t>
  </si>
  <si>
    <t>spec_expr_rpe_choroid</t>
  </si>
  <si>
    <t>spec_expr_neural_ret</t>
  </si>
  <si>
    <t>STABLE_inter_RETcCRE</t>
  </si>
  <si>
    <t>STABLE_inter_RETcCRE_id</t>
  </si>
  <si>
    <t>STABLE_inter_RPEcCRE</t>
  </si>
  <si>
    <t>STABLE_inter_RPEcCRE_id</t>
  </si>
  <si>
    <t>RET_inter_RETcCRE</t>
  </si>
  <si>
    <t>RET_inter_RETcCRE_id</t>
  </si>
  <si>
    <t>RET_inter_RPEcCRE</t>
  </si>
  <si>
    <t>RET_inter_RPEcCRE_id</t>
  </si>
  <si>
    <t>RPE_inter_RETcCRE</t>
  </si>
  <si>
    <t>RPE_inter_RETcCRE_id</t>
  </si>
  <si>
    <t>RPE_inter_RPEcCRE</t>
  </si>
  <si>
    <t>RPE_inter_RPEcCRE_id</t>
  </si>
  <si>
    <t>Hu-mac-ATAC_pooled_peak_6731; Hu-mac-ATAC_pooled_peak_6808; Hu-mac-ATAC_pooled_peak_6825; Hu-mac-ATAC_pooled_peak_6830; Hu-mac-ATAC_pooled_peak_6844; Hu-ret-ATAC_pooled_peak_4307; Hu-ret-ATAC_pooled_peak_4366; Hu-ret-ATAC_pooled_peak_4379; Hu-ret-ATAC_pooled_peak_4380; Hu-ret-ATAC_pooled_peak_4386; Hu-ret-ATAC_pooled_peak_4400</t>
  </si>
  <si>
    <t>ENCODE-Human-RPE-DHS-pooled_peak_5570; ENCODE-Human-RPE-DHS-pooled_peak_5580; ENCODE-Human-RPE-DHS-pooled_peak_5581</t>
  </si>
  <si>
    <t>Hu-mac-ATAC_pooled_peak_6779; Hu-mac-ATAC_pooled_peak_6808; Hu-mac-ATAC_pooled_peak_6813; Hu-mac-ATAC_pooled_peak_6814; Hu-mac-ATAC_pooled_peak_6816; Hu-mac-ATAC_pooled_peak_6819; Hu-mac-ATAC_pooled_peak_6825; Hu-mac-ATAC_pooled_peak_6830; Hu-ret-ATAC_pooled_peak_4332; Hu-ret-ATAC_pooled_peak_4333; Hu-ret-ATAC_pooled_peak_4352; Hu-ret-ATAC_pooled_peak_4359; Hu-ret-ATAC_pooled_peak_4360; Hu-ret-ATAC_pooled_peak_4366; Hu-ret-ATAC_pooled_peak_4369; Hu-ret-ATAC_pooled_peak_4371; Hu-ret-ATAC_pooled_peak_4372; Hu-ret-ATAC_pooled_peak_4373; Hu-ret-ATAC_pooled_peak_4379; Hu-ret-ATAC_pooled_peak_4386</t>
  </si>
  <si>
    <t>ENCODE-Human-RPE-DHS-pooled_peak_5512; ENCODE-Human-RPE-DHS-pooled_peak_5520; ENCODE-Human-RPE-DHS-pooled_peak_5521; ENCODE-Human-RPE-DHS-pooled_peak_5531; ENCODE-Human-RPE-DHS-pooled_peak_5570</t>
  </si>
  <si>
    <t>Hu-mac-ATAC_pooled_peak_118586; Hu-mac-ATAC_pooled_peak_118587; Hu-mac-ATAC_pooled_peak_118617; Hu-mac-ATAC_pooled_peak_118625; Hu-mac-ATAC_pooled_peak_118639; Hu-mac-ATAC_pooled_peak_118642; Hu-mac-ATAC_pooled_peak_118663; Hu-mac-ATAC_pooled_peak_118666; Hu-mac-ATAC_pooled_peak_118676; Hu-mac-ATAC_pooled_peak_118678; Hu-mac-ATAC_pooled_peak_118679; Hu-mac-ATAC_pooled_peak_118680; Hu-mac-ATAC_pooled_peak_118681; Hu-mac-ATAC_pooled_peak_118682; Hu-ret-ATAC_pooled_peak_72075; Hu-ret-ATAC_pooled_peak_72094; Hu-ret-ATAC_pooled_peak_72100; Hu-ret-ATAC_pooled_peak_72110; Hu-ret-ATAC_pooled_peak_72113; Hu-ret-ATAC_pooled_peak_72121; Hu-ret-ATAC_pooled_peak_72122; Hu-ret-ATAC_pooled_peak_72132; Hu-ret-ATAC_pooled_peak_72134; Hu-ret-ATAC_pooled_peak_72135</t>
  </si>
  <si>
    <t>ENCODE-Human-RPE-DHS-pooled_peak_78422</t>
  </si>
  <si>
    <t>Hu-mac-ATAC_pooled_peak_19788; Hu-mac-ATAC_pooled_peak_19824; Hu-mac-ATAC_pooled_peak_19844; Hu-mac-ATAC_pooled_peak_19896; Hu-ret-ATAC_pooled_peak_12298; Hu-ret-ATAC_pooled_peak_12323; Hu-ret-ATAC_pooled_peak_12337; Hu-ret-ATAC_pooled_peak_12369</t>
  </si>
  <si>
    <t>ENCODE-Human-RPE-DHS-pooled_peak_15063</t>
  </si>
  <si>
    <t>Hu-mac-ATAC_pooled_peak_127742; Hu-mac-ATAC_pooled_peak_127824; Hu-mac-ATAC_pooled_peak_127825; Hu-mac-ATAC_pooled_peak_127841; Hu-mac-ATAC_pooled_peak_127843; Hu-mac-ATAC_pooled_peak_127850; Hu-mac-ATAC_pooled_peak_127862; Hu-mac-ATAC_pooled_peak_127864; Hu-mac-ATAC_pooled_peak_127882; Hu-mac-ATAC_pooled_peak_127890; Hu-mac-ATAC_pooled_peak_127904; Hu-mac-ATAC_pooled_peak_127919; Hu-mac-ATAC_pooled_peak_127950; Hu-ret-ATAC_pooled_peak_77489; Hu-ret-ATAC_pooled_peak_77539; Hu-ret-ATAC_pooled_peak_77542; Hu-ret-ATAC_pooled_peak_77552; Hu-ret-ATAC_pooled_peak_77556; Hu-ret-ATAC_pooled_peak_77558; Hu-ret-ATAC_pooled_peak_77571; Hu-ret-ATAC_pooled_peak_77572; Hu-ret-ATAC_pooled_peak_77583; Hu-ret-ATAC_pooled_peak_77591; Hu-ret-ATAC_pooled_peak_77598; Hu-ret-ATAC_pooled_peak_77612; Hu-ret-ATAC_pooled_peak_77628</t>
  </si>
  <si>
    <t>ENCODE-Human-RPE-DHS-pooled_peak_83631; ENCODE-Human-RPE-DHS-pooled_peak_83712; ENCODE-Human-RPE-DHS-pooled_peak_83714; ENCODE-Human-RPE-DHS-pooled_peak_83724; ENCODE-Human-RPE-DHS-pooled_peak_83725; ENCODE-Human-RPE-DHS-pooled_peak_83737; ENCODE-Human-RPE-DHS-pooled_peak_83742; ENCODE-Human-RPE-DHS-pooled_peak_83750; ENCODE-Human-RPE-DHS-pooled_peak_83759; ENCODE-Human-RPE-DHS-pooled_peak_83774; ENCODE-Human-RPE-DHS-pooled_peak_83793</t>
  </si>
  <si>
    <t>Hu-mac-ATAC_pooled_peak_127853; Hu-mac-ATAC_pooled_peak_127854; Hu-mac-ATAC_pooled_peak_127861; Hu-mac-ATAC_pooled_peak_127875; Hu-mac-ATAC_pooled_peak_127876; Hu-mac-ATAC_pooled_peak_127904; Hu-ret-ATAC_pooled_peak_77560; Hu-ret-ATAC_pooled_peak_77561; Hu-ret-ATAC_pooled_peak_77569; Hu-ret-ATAC_pooled_peak_77570; Hu-ret-ATAC_pooled_peak_77579; Hu-ret-ATAC_pooled_peak_77580; Hu-ret-ATAC_pooled_peak_77598</t>
  </si>
  <si>
    <t>ENCODE-Human-RPE-DHS-pooled_peak_83738; ENCODE-Human-RPE-DHS-pooled_peak_83739; ENCODE-Human-RPE-DHS-pooled_peak_83740; ENCODE-Human-RPE-DHS-pooled_peak_83759</t>
  </si>
  <si>
    <t>Hu-mac-ATAC_pooled_peak_127855; Hu-ret-ATAC_pooled_peak_77563</t>
  </si>
  <si>
    <t>Hu-mac-ATAC_pooled_peak_214965; Hu-mac-ATAC_pooled_peak_215010; Hu-ret-ATAC_pooled_peak_127050; Hu-ret-ATAC_pooled_peak_127051; Hu-ret-ATAC_pooled_peak_127081</t>
  </si>
  <si>
    <t>ENCODE-Human-RPE-DHS-pooled_peak_134651</t>
  </si>
  <si>
    <t>Hu-mac-ATAC_pooled_peak_215037; Hu-ret-ATAC_pooled_peak_127097</t>
  </si>
  <si>
    <t>ENCODE-Human-RPE-DHS-pooled_peak_134730; ENCODE-Human-RPE-DHS-pooled_peak_134731</t>
  </si>
  <si>
    <t>Hu-ret-ATAC_pooled_peak_47924</t>
  </si>
  <si>
    <t>Hu-mac-ATAC_pooled_peak_171765; Hu-mac-ATAC_pooled_peak_171766; Hu-mac-ATAC_pooled_peak_171767; Hu-mac-ATAC_pooled_peak_171768; Hu-mac-ATAC_pooled_peak_171769; Hu-mac-ATAC_pooled_peak_171770; Hu-mac-ATAC_pooled_peak_171776; Hu-mac-ATAC_pooled_peak_171777; Hu-mac-ATAC_pooled_peak_171820; Hu-mac-ATAC_pooled_peak_171821; Hu-mac-ATAC_pooled_peak_171941; Hu-mac-ATAC_pooled_peak_171951; Hu-mac-ATAC_pooled_peak_171953; Hu-mac-ATAC_pooled_peak_171956; Hu-mac-ATAC_pooled_peak_172110; Hu-mac-ATAC_pooled_peak_172111; Hu-mac-ATAC_pooled_peak_172112; Hu-mac-ATAC_pooled_peak_172113; Hu-ret-ATAC_pooled_peak_102226; Hu-ret-ATAC_pooled_peak_102227; Hu-ret-ATAC_pooled_peak_102228; Hu-ret-ATAC_pooled_peak_102229; Hu-ret-ATAC_pooled_peak_102263; Hu-ret-ATAC_pooled_peak_102264; Hu-ret-ATAC_pooled_peak_102307; Hu-ret-ATAC_pooled_peak_102312; Hu-ret-ATAC_pooled_peak_102313; Hu-ret-ATAC_pooled_peak_102316; Hu-ret-ATAC_pooled_peak_102413; Hu-ret-ATAC_pooled_peak_102414; Hu-ret-ATAC_pooled_peak_102415; Hu-ret-ATAC_pooled_peak_102416</t>
  </si>
  <si>
    <t>ENCODE-Human-RPE-DHS-pooled_peak_109677; ENCODE-Human-RPE-DHS-pooled_peak_109754; ENCODE-Human-RPE-DHS-pooled_peak_109755; ENCODE-Human-RPE-DHS-pooled_peak_109833</t>
  </si>
  <si>
    <t>Hu-mac-ATAC_pooled_peak_171768; Hu-mac-ATAC_pooled_peak_171769; Hu-mac-ATAC_pooled_peak_171770; Hu-mac-ATAC_pooled_peak_171771; Hu-mac-ATAC_pooled_peak_171772; Hu-mac-ATAC_pooled_peak_171953; Hu-mac-ATAC_pooled_peak_172110; Hu-mac-ATAC_pooled_peak_172111; Hu-mac-ATAC_pooled_peak_172112; Hu-mac-ATAC_pooled_peak_172113; Hu-ret-ATAC_pooled_peak_102228; Hu-ret-ATAC_pooled_peak_102229; Hu-ret-ATAC_pooled_peak_102230; Hu-ret-ATAC_pooled_peak_102231; Hu-ret-ATAC_pooled_peak_102313; Hu-ret-ATAC_pooled_peak_102413; Hu-ret-ATAC_pooled_peak_102414; Hu-ret-ATAC_pooled_peak_102415; Hu-ret-ATAC_pooled_peak_102416</t>
  </si>
  <si>
    <t>ENCODE-Human-RPE-DHS-pooled_peak_109833</t>
  </si>
  <si>
    <t>Hu-mac-ATAC_pooled_peak_12961; Hu-mac-ATAC_pooled_peak_12964; Hu-mac-ATAC_pooled_peak_13100; Hu-mac-ATAC_pooled_peak_13101; Hu-mac-ATAC_pooled_peak_13103; Hu-mac-ATAC_pooled_peak_13104; Hu-mac-ATAC_pooled_peak_13121; Hu-mac-ATAC_pooled_peak_13193; Hu-mac-ATAC_pooled_peak_13200; Hu-mac-ATAC_pooled_peak_13202; Hu-mac-ATAC_pooled_peak_13203; Hu-mac-ATAC_pooled_peak_13210; Hu-mac-ATAC_pooled_peak_13212; Hu-mac-ATAC_pooled_peak_13384; Hu-mac-ATAC_pooled_peak_13403; Hu-mac-ATAC_pooled_peak_13446; Hu-ret-ATAC_pooled_peak_8258; Hu-ret-ATAC_pooled_peak_8260; Hu-ret-ATAC_pooled_peak_8354; Hu-ret-ATAC_pooled_peak_8362; Hu-ret-ATAC_pooled_peak_8363; Hu-ret-ATAC_pooled_peak_8365; Hu-ret-ATAC_pooled_peak_8366; Hu-ret-ATAC_pooled_peak_8381; Hu-ret-ATAC_pooled_peak_8426; Hu-ret-ATAC_pooled_peak_8433; Hu-ret-ATAC_pooled_peak_8435; Hu-ret-ATAC_pooled_peak_8436; Hu-ret-ATAC_pooled_peak_8444; Hu-ret-ATAC_pooled_peak_8445; Hu-ret-ATAC_pooled_peak_8542; Hu-ret-ATAC_pooled_peak_8585</t>
  </si>
  <si>
    <t>ENCODE-Human-RPE-DHS-pooled_peak_10614; ENCODE-Human-RPE-DHS-pooled_peak_10621; ENCODE-Human-RPE-DHS-pooled_peak_10622; ENCODE-Human-RPE-DHS-pooled_peak_10686; ENCODE-Human-RPE-DHS-pooled_peak_10690; ENCODE-Human-RPE-DHS-pooled_peak_10806</t>
  </si>
  <si>
    <t>Hu-mac-ATAC_pooled_peak_13196; Hu-mac-ATAC_pooled_peak_13252; Hu-ret-ATAC_pooled_peak_8429</t>
  </si>
  <si>
    <t>Hu-mac-ATAC_pooled_peak_84911; Hu-mac-ATAC_pooled_peak_84912; Hu-mac-ATAC_pooled_peak_84951; Hu-mac-ATAC_pooled_peak_84964; Hu-mac-ATAC_pooled_peak_84966; Hu-mac-ATAC_pooled_peak_84967; Hu-mac-ATAC_pooled_peak_84990; Hu-mac-ATAC_pooled_peak_84991; Hu-mac-ATAC_pooled_peak_84997; Hu-mac-ATAC_pooled_peak_85009; Hu-mac-ATAC_pooled_peak_85018; Hu-mac-ATAC_pooled_peak_85022; Hu-mac-ATAC_pooled_peak_85039; Hu-mac-ATAC_pooled_peak_85097; Hu-ret-ATAC_pooled_peak_52334; Hu-ret-ATAC_pooled_peak_52335; Hu-ret-ATAC_pooled_peak_52359; Hu-ret-ATAC_pooled_peak_52369; Hu-ret-ATAC_pooled_peak_52370; Hu-ret-ATAC_pooled_peak_52371; Hu-ret-ATAC_pooled_peak_52383; Hu-ret-ATAC_pooled_peak_52386; Hu-ret-ATAC_pooled_peak_52397; Hu-ret-ATAC_pooled_peak_52404; Hu-ret-ATAC_pooled_peak_52407; Hu-ret-ATAC_pooled_peak_52412; Hu-ret-ATAC_pooled_peak_52413; Hu-ret-ATAC_pooled_peak_52415; Hu-ret-ATAC_pooled_peak_52452</t>
  </si>
  <si>
    <t>ENCODE-Human-RPE-DHS-pooled_peak_58383; ENCODE-Human-RPE-DHS-pooled_peak_58384; ENCODE-Human-RPE-DHS-pooled_peak_58463; ENCODE-Human-RPE-DHS-pooled_peak_58467; ENCODE-Human-RPE-DHS-pooled_peak_58470</t>
  </si>
  <si>
    <t>Hu-mac-ATAC_pooled_peak_99246; Hu-mac-ATAC_pooled_peak_99287; Hu-mac-ATAC_pooled_peak_99332; Hu-mac-ATAC_pooled_peak_99396; Hu-mac-ATAC_pooled_peak_99397; Hu-mac-ATAC_pooled_peak_99406; Hu-mac-ATAC_pooled_peak_99418; Hu-mac-ATAC_pooled_peak_99425; Hu-mac-ATAC_pooled_peak_99428; Hu-mac-ATAC_pooled_peak_99430; Hu-mac-ATAC_pooled_peak_99431; Hu-mac-ATAC_pooled_peak_99438; Hu-mac-ATAC_pooled_peak_99439; Hu-mac-ATAC_pooled_peak_99442; Hu-mac-ATAC_pooled_peak_99443; Hu-mac-ATAC_pooled_peak_99449; Hu-mac-ATAC_pooled_peak_99450; Hu-mac-ATAC_pooled_peak_99452; Hu-mac-ATAC_pooled_peak_99453; Hu-mac-ATAC_pooled_peak_99455; Hu-mac-ATAC_pooled_peak_99462; Hu-mac-ATAC_pooled_peak_99463; Hu-mac-ATAC_pooled_peak_99502; Hu-mac-ATAC_pooled_peak_99503; Hu-ret-ATAC_pooled_peak_60510; Hu-ret-ATAC_pooled_peak_60554; Hu-ret-ATAC_pooled_peak_60600; Hu-ret-ATAC_pooled_peak_60601; Hu-ret-ATAC_pooled_peak_60606; Hu-ret-ATAC_pooled_peak_60615; Hu-ret-ATAC_pooled_peak_60624; Hu-ret-ATAC_pooled_peak_60626; Hu-ret-ATAC_pooled_peak_60627; Hu-ret-ATAC_pooled_peak_60628; Hu-ret-ATAC_pooled_peak_60629; Hu-ret-ATAC_pooled_peak_60631; Hu-ret-ATAC_pooled_peak_60634; Hu-ret-ATAC_pooled_peak_60635; Hu-ret-ATAC_pooled_peak_60640; Hu-ret-ATAC_pooled_peak_60645; Hu-ret-ATAC_pooled_peak_60647; Hu-ret-ATAC_pooled_peak_60648; Hu-ret-ATAC_pooled_peak_60649; Hu-ret-ATAC_pooled_peak_60651; Hu-ret-ATAC_pooled_peak_60658; Hu-ret-ATAC_pooled_peak_60698; Hu-ret-ATAC_pooled_peak_60700</t>
  </si>
  <si>
    <t>ENCODE-Human-RPE-DHS-pooled_peak_65517; ENCODE-Human-RPE-DHS-pooled_peak_65544; ENCODE-Human-RPE-DHS-pooled_peak_65582; ENCODE-Human-RPE-DHS-pooled_peak_65589; ENCODE-Human-RPE-DHS-pooled_peak_65605; ENCODE-Human-RPE-DHS-pooled_peak_65606; ENCODE-Human-RPE-DHS-pooled_peak_65614; ENCODE-Human-RPE-DHS-pooled_peak_65715</t>
  </si>
  <si>
    <t>Hu-mac-ATAC_pooled_peak_192204; Hu-mac-ATAC_pooled_peak_192205; Hu-mac-ATAC_pooled_peak_192485; Hu-mac-ATAC_pooled_peak_192524; Hu-mac-ATAC_pooled_peak_192529; Hu-mac-ATAC_pooled_peak_192569; Hu-mac-ATAC_pooled_peak_192574; Hu-mac-ATAC_pooled_peak_192575; Hu-mac-ATAC_pooled_peak_192579; Hu-mac-ATAC_pooled_peak_192581; Hu-mac-ATAC_pooled_peak_192613; Hu-ret-ATAC_pooled_peak_113906; Hu-ret-ATAC_pooled_peak_113907; Hu-ret-ATAC_pooled_peak_114045; Hu-ret-ATAC_pooled_peak_114063; Hu-ret-ATAC_pooled_peak_114070; Hu-ret-ATAC_pooled_peak_114071; Hu-ret-ATAC_pooled_peak_114104; Hu-ret-ATAC_pooled_peak_114111; Hu-ret-ATAC_pooled_peak_114114; Hu-ret-ATAC_pooled_peak_114117; Hu-ret-ATAC_pooled_peak_114118; Hu-ret-ATAC_pooled_peak_114136</t>
  </si>
  <si>
    <t>ENCODE-Human-RPE-DHS-pooled_peak_122711; ENCODE-Human-RPE-DHS-pooled_peak_122713</t>
  </si>
  <si>
    <t>Hu-mac-ATAC_pooled_peak_192420; Hu-mac-ATAC_pooled_peak_192421; Hu-ret-ATAC_pooled_peak_114018; Hu-ret-ATAC_pooled_peak_114019</t>
  </si>
  <si>
    <t>ENCODE-Human-RPE-DHS-pooled_peak_122644</t>
  </si>
  <si>
    <t>Hu-mac-ATAC_pooled_peak_198128; Hu-mac-ATAC_pooled_peak_198228; Hu-ret-ATAC_pooled_peak_117095; Hu-ret-ATAC_pooled_peak_117096; Hu-ret-ATAC_pooled_peak_117142</t>
  </si>
  <si>
    <t>ENCODE-Human-RPE-DHS-pooled_peak_125622; ENCODE-Human-RPE-DHS-pooled_peak_125682</t>
  </si>
  <si>
    <t>Hu-mac-ATAC_pooled_peak_79928; Hu-mac-ATAC_pooled_peak_79943; Hu-mac-ATAC_pooled_peak_79947; Hu-mac-ATAC_pooled_peak_79957; Hu-mac-ATAC_pooled_peak_79962; Hu-mac-ATAC_pooled_peak_79963; Hu-mac-ATAC_pooled_peak_79966; Hu-mac-ATAC_pooled_peak_79998; Hu-mac-ATAC_pooled_peak_79999; Hu-mac-ATAC_pooled_peak_80016; Hu-mac-ATAC_pooled_peak_80020; Hu-mac-ATAC_pooled_peak_80022; Hu-mac-ATAC_pooled_peak_80023; Hu-mac-ATAC_pooled_peak_80025; Hu-mac-ATAC_pooled_peak_80038; Hu-mac-ATAC_pooled_peak_80041; Hu-mac-ATAC_pooled_peak_80045; Hu-mac-ATAC_pooled_peak_80046; Hu-mac-ATAC_pooled_peak_80059; Hu-mac-ATAC_pooled_peak_80060; Hu-mac-ATAC_pooled_peak_80064; Hu-mac-ATAC_pooled_peak_80068; Hu-mac-ATAC_pooled_peak_80071; Hu-mac-ATAC_pooled_peak_80072; Hu-mac-ATAC_pooled_peak_80073; Hu-mac-ATAC_pooled_peak_80077; Hu-mac-ATAC_pooled_peak_80078; Hu-mac-ATAC_pooled_peak_80079; Hu-mac-ATAC_pooled_peak_80087; Hu-mac-ATAC_pooled_peak_80088; Hu-mac-ATAC_pooled_peak_80091; Hu-mac-ATAC_pooled_peak_80093; Hu-mac-ATAC_pooled_peak_80103; Hu-mac-ATAC_pooled_peak_80130; Hu-mac-ATAC_pooled_peak_80131; Hu-mac-ATAC_pooled_peak_80136; Hu-mac-ATAC_pooled_peak_80137; Hu-mac-ATAC_pooled_peak_80138; Hu-mac-ATAC_pooled_peak_80146; Hu-mac-ATAC_pooled_peak_80147; Hu-mac-ATAC_pooled_peak_80156; Hu-ret-ATAC_pooled_peak_48735; Hu-ret-ATAC_pooled_peak_48737; Hu-ret-ATAC_pooled_peak_48751; Hu-ret-ATAC_pooled_peak_48755; Hu-ret-ATAC_pooled_peak_48764; Hu-ret-ATAC_pooled_peak_48765; Hu-ret-ATAC_pooled_peak_48766; Hu-ret-ATAC_pooled_peak_48797; Hu-ret-ATAC_pooled_peak_48798; Hu-ret-ATAC_pooled_peak_48804; Hu-ret-ATAC_pooled_peak_48812; Hu-ret-ATAC_pooled_peak_48813; Hu-ret-ATAC_pooled_peak_48814; Hu-ret-ATAC_pooled_peak_48815; Hu-ret-ATAC_pooled_peak_48818; Hu-ret-ATAC_pooled_peak_48819; Hu-ret-ATAC_pooled_peak_48823; Hu-ret-ATAC_pooled_peak_48833; Hu-ret-ATAC_pooled_peak_48835; Hu-ret-ATAC_pooled_peak_48837; Hu-ret-ATAC_pooled_peak_48838; Hu-ret-ATAC_pooled_peak_48847; Hu-ret-ATAC_pooled_peak_48849; Hu-ret-ATAC_pooled_peak_48853; Hu-ret-ATAC_pooled_peak_48857; Hu-ret-ATAC_pooled_peak_48862; Hu-ret-ATAC_pooled_peak_48864; Hu-ret-ATAC_pooled_peak_48865; Hu-ret-ATAC_pooled_peak_48867; Hu-ret-ATAC_pooled_peak_48869; Hu-ret-ATAC_pooled_peak_48874; Hu-ret-ATAC_pooled_peak_48881; Hu-ret-ATAC_pooled_peak_48890; Hu-ret-ATAC_pooled_peak_48915; Hu-ret-ATAC_pooled_peak_48916; Hu-ret-ATAC_pooled_peak_48917; Hu-ret-ATAC_pooled_peak_48921; Hu-ret-ATAC_pooled_peak_48922; Hu-ret-ATAC_pooled_peak_48923; Hu-ret-ATAC_pooled_peak_48932; Hu-ret-ATAC_pooled_peak_48941</t>
  </si>
  <si>
    <t>ENCODE-Human-RPE-DHS-pooled_peak_53219; ENCODE-Human-RPE-DHS-pooled_peak_53235; ENCODE-Human-RPE-DHS-pooled_peak_53240; ENCODE-Human-RPE-DHS-pooled_peak_53241; ENCODE-Human-RPE-DHS-pooled_peak_53242; ENCODE-Human-RPE-DHS-pooled_peak_53264; ENCODE-Human-RPE-DHS-pooled_peak_53268; ENCODE-Human-RPE-DHS-pooled_peak_53342; ENCODE-Human-RPE-DHS-pooled_peak_53343; ENCODE-Human-RPE-DHS-pooled_peak_53348; ENCODE-Human-RPE-DHS-pooled_peak_53351; ENCODE-Human-RPE-DHS-pooled_peak_53358; ENCODE-Human-RPE-DHS-pooled_peak_53374; ENCODE-Human-RPE-DHS-pooled_peak_53375; ENCODE-Human-RPE-DHS-pooled_peak_53376; ENCODE-Human-RPE-DHS-pooled_peak_53382; ENCODE-Human-RPE-DHS-pooled_peak_53393; ENCODE-Human-RPE-DHS-pooled_peak_53394; ENCODE-Human-RPE-DHS-pooled_peak_53409; ENCODE-Human-RPE-DHS-pooled_peak_53420; ENCODE-Human-RPE-DHS-pooled_peak_53438; ENCODE-Human-RPE-DHS-pooled_peak_53442; ENCODE-Human-RPE-DHS-pooled_peak_53443</t>
  </si>
  <si>
    <t>Hu-mac-ATAC_pooled_peak_79947; Hu-mac-ATAC_pooled_peak_79955; Hu-mac-ATAC_pooled_peak_79964; Hu-mac-ATAC_pooled_peak_79992; Hu-mac-ATAC_pooled_peak_79998; Hu-mac-ATAC_pooled_peak_79999; Hu-mac-ATAC_pooled_peak_80002; Hu-mac-ATAC_pooled_peak_80006; Hu-mac-ATAC_pooled_peak_80015; Hu-mac-ATAC_pooled_peak_80016; Hu-mac-ATAC_pooled_peak_80020; Hu-mac-ATAC_pooled_peak_80022; Hu-mac-ATAC_pooled_peak_80023; Hu-mac-ATAC_pooled_peak_80024; Hu-mac-ATAC_pooled_peak_80070; Hu-mac-ATAC_pooled_peak_80095; Hu-mac-ATAC_pooled_peak_80127; Hu-mac-ATAC_pooled_peak_80128; Hu-ret-ATAC_pooled_peak_48755; Hu-ret-ATAC_pooled_peak_48763; Hu-ret-ATAC_pooled_peak_48765; Hu-ret-ATAC_pooled_peak_48768; Hu-ret-ATAC_pooled_peak_48770; Hu-ret-ATAC_pooled_peak_48791; Hu-ret-ATAC_pooled_peak_48792; Hu-ret-ATAC_pooled_peak_48797; Hu-ret-ATAC_pooled_peak_48798; Hu-ret-ATAC_pooled_peak_48800; Hu-ret-ATAC_pooled_peak_48802; Hu-ret-ATAC_pooled_peak_48804; Hu-ret-ATAC_pooled_peak_48805; Hu-ret-ATAC_pooled_peak_48809; Hu-ret-ATAC_pooled_peak_48812; Hu-ret-ATAC_pooled_peak_48813; Hu-ret-ATAC_pooled_peak_48814; Hu-ret-ATAC_pooled_peak_48815; Hu-ret-ATAC_pooled_peak_48818; Hu-ret-ATAC_pooled_peak_48819; Hu-ret-ATAC_pooled_peak_48822; Hu-ret-ATAC_pooled_peak_48860; Hu-ret-ATAC_pooled_peak_48883; Hu-ret-ATAC_pooled_peak_48913; Hu-ret-ATAC_pooled_peak_48914</t>
  </si>
  <si>
    <t>ENCODE-Human-RPE-DHS-pooled_peak_53240; ENCODE-Human-RPE-DHS-pooled_peak_53241; ENCODE-Human-RPE-DHS-pooled_peak_53242; ENCODE-Human-RPE-DHS-pooled_peak_53264; ENCODE-Human-RPE-DHS-pooled_peak_53269; ENCODE-Human-RPE-DHS-pooled_peak_53342; ENCODE-Human-RPE-DHS-pooled_peak_53343; ENCODE-Human-RPE-DHS-pooled_peak_53348; ENCODE-Human-RPE-DHS-pooled_peak_53350; ENCODE-Human-RPE-DHS-pooled_peak_53389; ENCODE-Human-RPE-DHS-pooled_peak_53411; ENCODE-Human-RPE-DHS-pooled_peak_53437</t>
  </si>
  <si>
    <t>Hu-mac-ATAC_pooled_peak_102899; Hu-mac-ATAC_pooled_peak_102917; Hu-mac-ATAC_pooled_peak_102933; Hu-mac-ATAC_pooled_peak_102954; Hu-mac-ATAC_pooled_peak_102963; Hu-mac-ATAC_pooled_peak_102964; Hu-mac-ATAC_pooled_peak_102983; Hu-mac-ATAC_pooled_peak_102988; Hu-mac-ATAC_pooled_peak_103017; Hu-mac-ATAC_pooled_peak_103021; Hu-mac-ATAC_pooled_peak_103028; Hu-mac-ATAC_pooled_peak_103029; Hu-mac-ATAC_pooled_peak_103032; Hu-mac-ATAC_pooled_peak_103060; Hu-ret-ATAC_pooled_peak_62892; Hu-ret-ATAC_pooled_peak_62904; Hu-ret-ATAC_pooled_peak_62905; Hu-ret-ATAC_pooled_peak_62914; Hu-ret-ATAC_pooled_peak_62916; Hu-ret-ATAC_pooled_peak_62923; Hu-ret-ATAC_pooled_peak_62931; Hu-ret-ATAC_pooled_peak_62940; Hu-ret-ATAC_pooled_peak_62952; Hu-ret-ATAC_pooled_peak_62956; Hu-ret-ATAC_pooled_peak_62977; Hu-ret-ATAC_pooled_peak_62982; Hu-ret-ATAC_pooled_peak_62989; Hu-ret-ATAC_pooled_peak_62990; Hu-ret-ATAC_pooled_peak_62992</t>
  </si>
  <si>
    <t>ENCODE-Human-RPE-DHS-pooled_peak_68257; ENCODE-Human-RPE-DHS-pooled_peak_68271; ENCODE-Human-RPE-DHS-pooled_peak_68290; ENCODE-Human-RPE-DHS-pooled_peak_68305; ENCODE-Human-RPE-DHS-pooled_peak_68306; ENCODE-Human-RPE-DHS-pooled_peak_68310; ENCODE-Human-RPE-DHS-pooled_peak_68312; ENCODE-Human-RPE-DHS-pooled_peak_68313</t>
  </si>
  <si>
    <t>Hu-mac-ATAC_pooled_peak_94078; Hu-mac-ATAC_pooled_peak_94081; Hu-mac-ATAC_pooled_peak_94083; Hu-mac-ATAC_pooled_peak_94087; Hu-mac-ATAC_pooled_peak_94090; Hu-mac-ATAC_pooled_peak_94091; Hu-mac-ATAC_pooled_peak_94096; Hu-mac-ATAC_pooled_peak_94102; Hu-mac-ATAC_pooled_peak_94103; Hu-mac-ATAC_pooled_peak_94106; Hu-mac-ATAC_pooled_peak_94122; Hu-mac-ATAC_pooled_peak_94138; Hu-mac-ATAC_pooled_peak_94144; Hu-ret-ATAC_pooled_peak_57052; Hu-ret-ATAC_pooled_peak_57053; Hu-ret-ATAC_pooled_peak_57054; Hu-ret-ATAC_pooled_peak_57056; Hu-ret-ATAC_pooled_peak_57058; Hu-ret-ATAC_pooled_peak_57059; Hu-ret-ATAC_pooled_peak_57061; Hu-ret-ATAC_pooled_peak_57069; Hu-ret-ATAC_pooled_peak_57071; Hu-ret-ATAC_pooled_peak_57079; Hu-ret-ATAC_pooled_peak_57083; Hu-ret-ATAC_pooled_peak_57086; Hu-ret-ATAC_pooled_peak_57093; Hu-ret-ATAC_pooled_peak_57096</t>
  </si>
  <si>
    <t>ENCODE-Human-RPE-DHS-pooled_peak_61850; ENCODE-Human-RPE-DHS-pooled_peak_61858; ENCODE-Human-RPE-DHS-pooled_peak_61860; ENCODE-Human-RPE-DHS-pooled_peak_61866; ENCODE-Human-RPE-DHS-pooled_peak_61904; ENCODE-Human-RPE-DHS-pooled_peak_61908; ENCODE-Human-RPE-DHS-pooled_peak_61911</t>
  </si>
  <si>
    <t>Hu-mac-ATAC_pooled_peak_94111; Hu-ret-ATAC_pooled_peak_57075</t>
  </si>
  <si>
    <t>Hu-mac-ATAC_pooled_peak_77407; Hu-mac-ATAC_pooled_peak_77432; Hu-mac-ATAC_pooled_peak_77433; Hu-mac-ATAC_pooled_peak_77444; Hu-mac-ATAC_pooled_peak_77450; Hu-mac-ATAC_pooled_peak_77451; Hu-mac-ATAC_pooled_peak_77457; Hu-mac-ATAC_pooled_peak_77581; Hu-ret-ATAC_pooled_peak_47006; Hu-ret-ATAC_pooled_peak_47023; Hu-ret-ATAC_pooled_peak_47024; Hu-ret-ATAC_pooled_peak_47034; Hu-ret-ATAC_pooled_peak_47038; Hu-ret-ATAC_pooled_peak_47039; Hu-ret-ATAC_pooled_peak_47046; Hu-ret-ATAC_pooled_peak_47149</t>
  </si>
  <si>
    <t>ENCODE-Human-RPE-DHS-pooled_peak_51048; ENCODE-Human-RPE-DHS-pooled_peak_51061; ENCODE-Human-RPE-DHS-pooled_peak_51070</t>
  </si>
  <si>
    <t>Hu-mac-ATAC_pooled_peak_26170; Hu-mac-ATAC_pooled_peak_26228; Hu-mac-ATAC_pooled_peak_26229; Hu-mac-ATAC_pooled_peak_26253; Hu-mac-ATAC_pooled_peak_26286; Hu-mac-ATAC_pooled_peak_26289; Hu-mac-ATAC_pooled_peak_26290; Hu-mac-ATAC_pooled_peak_26297; Hu-mac-ATAC_pooled_peak_26317; Hu-mac-ATAC_pooled_peak_26318; Hu-mac-ATAC_pooled_peak_26319; Hu-mac-ATAC_pooled_peak_26323; Hu-mac-ATAC_pooled_peak_26324; Hu-mac-ATAC_pooled_peak_26325; Hu-mac-ATAC_pooled_peak_26328; Hu-mac-ATAC_pooled_peak_26330; Hu-mac-ATAC_pooled_peak_26335; Hu-mac-ATAC_pooled_peak_26336; Hu-mac-ATAC_pooled_peak_26350; Hu-mac-ATAC_pooled_peak_26352; Hu-mac-ATAC_pooled_peak_26380; Hu-mac-ATAC_pooled_peak_26394; Hu-mac-ATAC_pooled_peak_26404; Hu-mac-ATAC_pooled_peak_26411; Hu-mac-ATAC_pooled_peak_26412; Hu-mac-ATAC_pooled_peak_26418; Hu-mac-ATAC_pooled_peak_26434; Hu-mac-ATAC_pooled_peak_26435; Hu-mac-ATAC_pooled_peak_26436; Hu-mac-ATAC_pooled_peak_26444; Hu-mac-ATAC_pooled_peak_26447; Hu-mac-ATAC_pooled_peak_26448; Hu-ret-ATAC_pooled_peak_16323; Hu-ret-ATAC_pooled_peak_16324; Hu-ret-ATAC_pooled_peak_16368; Hu-ret-ATAC_pooled_peak_16369; Hu-ret-ATAC_pooled_peak_16382; Hu-ret-ATAC_pooled_peak_16412; Hu-ret-ATAC_pooled_peak_16413; Hu-ret-ATAC_pooled_peak_16419; Hu-ret-ATAC_pooled_peak_16433; Hu-ret-ATAC_pooled_peak_16434; Hu-ret-ATAC_pooled_peak_16439; Hu-ret-ATAC_pooled_peak_16440; Hu-ret-ATAC_pooled_peak_16441; Hu-ret-ATAC_pooled_peak_16442; Hu-ret-ATAC_pooled_peak_16443; Hu-ret-ATAC_pooled_peak_16444; Hu-ret-ATAC_pooled_peak_16445; Hu-ret-ATAC_pooled_peak_16449; Hu-ret-ATAC_pooled_peak_16450; Hu-ret-ATAC_pooled_peak_16460; Hu-ret-ATAC_pooled_peak_16463; Hu-ret-ATAC_pooled_peak_16474; Hu-ret-ATAC_pooled_peak_16482; Hu-ret-ATAC_pooled_peak_16503; Hu-ret-ATAC_pooled_peak_16508; Hu-ret-ATAC_pooled_peak_16509; Hu-ret-ATAC_pooled_peak_16516; Hu-ret-ATAC_pooled_peak_16527; Hu-ret-ATAC_pooled_peak_16528; Hu-ret-ATAC_pooled_peak_16529; Hu-ret-ATAC_pooled_peak_16537; Hu-ret-ATAC_pooled_peak_16539</t>
  </si>
  <si>
    <t>ENCODE-Human-RPE-DHS-pooled_peak_19142; ENCODE-Human-RPE-DHS-pooled_peak_19159; ENCODE-Human-RPE-DHS-pooled_peak_19168; ENCODE-Human-RPE-DHS-pooled_peak_19186; ENCODE-Human-RPE-DHS-pooled_peak_19189; ENCODE-Human-RPE-DHS-pooled_peak_19191; ENCODE-Human-RPE-DHS-pooled_peak_19196; ENCODE-Human-RPE-DHS-pooled_peak_19216; ENCODE-Human-RPE-DHS-pooled_peak_19218; ENCODE-Human-RPE-DHS-pooled_peak_19225; ENCODE-Human-RPE-DHS-pooled_peak_19226; ENCODE-Human-RPE-DHS-pooled_peak_19227; ENCODE-Human-RPE-DHS-pooled_peak_19236; ENCODE-Human-RPE-DHS-pooled_peak_19247; ENCODE-Human-RPE-DHS-pooled_peak_19261; ENCODE-Human-RPE-DHS-pooled_peak_19298</t>
  </si>
  <si>
    <t>Hu-mac-ATAC_pooled_peak_136043; Hu-mac-ATAC_pooled_peak_136044; Hu-mac-ATAC_pooled_peak_136089; Hu-ret-ATAC_pooled_peak_82326; Hu-ret-ATAC_pooled_peak_82347; Hu-ret-ATAC_pooled_peak_82348</t>
  </si>
  <si>
    <t>ENCODE-Human-RPE-DHS-pooled_peak_89211</t>
  </si>
  <si>
    <t>Hu-mac-ATAC_pooled_peak_136043; Hu-mac-ATAC_pooled_peak_136044; Hu-ret-ATAC_pooled_peak_82326</t>
  </si>
  <si>
    <t>Hu-mac-ATAC_pooled_peak_136008; Hu-ret-ATAC_pooled_peak_82304</t>
  </si>
  <si>
    <t>Hu-mac-ATAC_pooled_peak_27802; Hu-ret-ATAC_pooled_peak_17378</t>
  </si>
  <si>
    <t>ENCODE-Human-RPE-DHS-pooled_peak_20326</t>
  </si>
  <si>
    <t>Hu-mac-ATAC_pooled_peak_82896; Hu-mac-ATAC_pooled_peak_82905; Hu-mac-ATAC_pooled_peak_82922; Hu-ret-ATAC_pooled_peak_51053; Hu-ret-ATAC_pooled_peak_51060; Hu-ret-ATAC_pooled_peak_51078</t>
  </si>
  <si>
    <t>ENCODE-Human-RPE-DHS-pooled_peak_56714</t>
  </si>
  <si>
    <t>Hu-mac-ATAC_pooled_peak_82884; Hu-mac-ATAC_pooled_peak_82903; Hu-mac-ATAC_pooled_peak_82904; Hu-mac-ATAC_pooled_peak_82905; Hu-mac-ATAC_pooled_peak_82918; Hu-mac-ATAC_pooled_peak_82922; Hu-ret-ATAC_pooled_peak_51043; Hu-ret-ATAC_pooled_peak_51058; Hu-ret-ATAC_pooled_peak_51060; Hu-ret-ATAC_pooled_peak_51075; Hu-ret-ATAC_pooled_peak_51078</t>
  </si>
  <si>
    <t>ENCODE-Human-RPE-DHS-pooled_peak_56680; ENCODE-Human-RPE-DHS-pooled_peak_56705; ENCODE-Human-RPE-DHS-pooled_peak_56706; ENCODE-Human-RPE-DHS-pooled_peak_56714</t>
  </si>
  <si>
    <t>Hu-mac-ATAC_pooled_peak_33332; Hu-mac-ATAC_pooled_peak_33335; Hu-mac-ATAC_pooled_peak_33336; Hu-mac-ATAC_pooled_peak_33337; Hu-mac-ATAC_pooled_peak_33350; Hu-mac-ATAC_pooled_peak_33355; Hu-mac-ATAC_pooled_peak_33357; Hu-mac-ATAC_pooled_peak_33395; Hu-mac-ATAC_pooled_peak_33397; Hu-mac-ATAC_pooled_peak_33398; Hu-mac-ATAC_pooled_peak_33399; Hu-mac-ATAC_pooled_peak_33401; Hu-mac-ATAC_pooled_peak_33403; Hu-mac-ATAC_pooled_peak_33405; Hu-mac-ATAC_pooled_peak_33407; Hu-mac-ATAC_pooled_peak_33408; Hu-mac-ATAC_pooled_peak_33416; Hu-mac-ATAC_pooled_peak_33418; Hu-mac-ATAC_pooled_peak_33421; Hu-mac-ATAC_pooled_peak_33423; Hu-mac-ATAC_pooled_peak_33424; Hu-mac-ATAC_pooled_peak_33425; Hu-mac-ATAC_pooled_peak_33427; Hu-mac-ATAC_pooled_peak_33432; Hu-mac-ATAC_pooled_peak_33451; Hu-mac-ATAC_pooled_peak_33455; Hu-ret-ATAC_pooled_peak_20621; Hu-ret-ATAC_pooled_peak_20622; Hu-ret-ATAC_pooled_peak_20623; Hu-ret-ATAC_pooled_peak_20624; Hu-ret-ATAC_pooled_peak_20630; Hu-ret-ATAC_pooled_peak_20636; Hu-ret-ATAC_pooled_peak_20640; Hu-ret-ATAC_pooled_peak_20670; Hu-ret-ATAC_pooled_peak_20672; Hu-ret-ATAC_pooled_peak_20673; Hu-ret-ATAC_pooled_peak_20675; Hu-ret-ATAC_pooled_peak_20677; Hu-ret-ATAC_pooled_peak_20678; Hu-ret-ATAC_pooled_peak_20679; Hu-ret-ATAC_pooled_peak_20680; Hu-ret-ATAC_pooled_peak_20681; Hu-ret-ATAC_pooled_peak_20682; Hu-ret-ATAC_pooled_peak_20687; Hu-ret-ATAC_pooled_peak_20688; Hu-ret-ATAC_pooled_peak_20691; Hu-ret-ATAC_pooled_peak_20692; Hu-ret-ATAC_pooled_peak_20693; Hu-ret-ATAC_pooled_peak_20695; Hu-ret-ATAC_pooled_peak_20696; Hu-ret-ATAC_pooled_peak_20702; Hu-ret-ATAC_pooled_peak_20713</t>
  </si>
  <si>
    <t>ENCODE-Human-RPE-DHS-pooled_peak_23381; ENCODE-Human-RPE-DHS-pooled_peak_23390; ENCODE-Human-RPE-DHS-pooled_peak_23397; ENCODE-Human-RPE-DHS-pooled_peak_23398; ENCODE-Human-RPE-DHS-pooled_peak_23453; ENCODE-Human-RPE-DHS-pooled_peak_23455; ENCODE-Human-RPE-DHS-pooled_peak_23460; ENCODE-Human-RPE-DHS-pooled_peak_23461; ENCODE-Human-RPE-DHS-pooled_peak_23466; ENCODE-Human-RPE-DHS-pooled_peak_23473; ENCODE-Human-RPE-DHS-pooled_peak_23476; ENCODE-Human-RPE-DHS-pooled_peak_23479; ENCODE-Human-RPE-DHS-pooled_peak_23480; ENCODE-Human-RPE-DHS-pooled_peak_23485; ENCODE-Human-RPE-DHS-pooled_peak_23493; ENCODE-Human-RPE-DHS-pooled_peak_23526</t>
  </si>
  <si>
    <t>Hu-mac-ATAC_pooled_peak_33395; Hu-mac-ATAC_pooled_peak_33399; Hu-mac-ATAC_pooled_peak_33416; Hu-ret-ATAC_pooled_peak_20670; Hu-ret-ATAC_pooled_peak_20675; Hu-ret-ATAC_pooled_peak_20687</t>
  </si>
  <si>
    <t>ENCODE-Human-RPE-DHS-pooled_peak_23453; ENCODE-Human-RPE-DHS-pooled_peak_23473</t>
  </si>
  <si>
    <t>Hu-mac-ATAC_pooled_peak_10028; Hu-mac-ATAC_pooled_peak_10031; Hu-mac-ATAC_pooled_peak_10041; Hu-mac-ATAC_pooled_peak_10044; Hu-mac-ATAC_pooled_peak_10065; Hu-mac-ATAC_pooled_peak_10066; Hu-mac-ATAC_pooled_peak_10148; Hu-ret-ATAC_pooled_peak_6583; Hu-ret-ATAC_pooled_peak_6586; Hu-ret-ATAC_pooled_peak_6596; Hu-ret-ATAC_pooled_peak_6599; Hu-ret-ATAC_pooled_peak_6600; Hu-ret-ATAC_pooled_peak_6607; Hu-ret-ATAC_pooled_peak_6608; Hu-ret-ATAC_pooled_peak_6609; Hu-ret-ATAC_pooled_peak_6663</t>
  </si>
  <si>
    <t>ENCODE-Human-RPE-DHS-pooled_peak_8360; ENCODE-Human-RPE-DHS-pooled_peak_8361; ENCODE-Human-RPE-DHS-pooled_peak_8369; ENCODE-Human-RPE-DHS-pooled_peak_8370; ENCODE-Human-RPE-DHS-pooled_peak_8378; ENCODE-Human-RPE-DHS-pooled_peak_8379</t>
  </si>
  <si>
    <t>Hu-mac-ATAC_pooled_peak_133287; Hu-mac-ATAC_pooled_peak_133296; Hu-ret-ATAC_pooled_peak_80906; Hu-ret-ATAC_pooled_peak_80912</t>
  </si>
  <si>
    <t>Hu-mac-ATAC_pooled_peak_26845; Hu-mac-ATAC_pooled_peak_26878; Hu-mac-ATAC_pooled_peak_26879; Hu-mac-ATAC_pooled_peak_26880; Hu-mac-ATAC_pooled_peak_26883; Hu-mac-ATAC_pooled_peak_26896; Hu-mac-ATAC_pooled_peak_26921; Hu-mac-ATAC_pooled_peak_26922; Hu-mac-ATAC_pooled_peak_27043; Hu-mac-ATAC_pooled_peak_27069; Hu-ret-ATAC_pooled_peak_16762; Hu-ret-ATAC_pooled_peak_16786; Hu-ret-ATAC_pooled_peak_16787; Hu-ret-ATAC_pooled_peak_16788; Hu-ret-ATAC_pooled_peak_16790; Hu-ret-ATAC_pooled_peak_16802; Hu-ret-ATAC_pooled_peak_16812; Hu-ret-ATAC_pooled_peak_16813; Hu-ret-ATAC_pooled_peak_16891; Hu-ret-ATAC_pooled_peak_16902</t>
  </si>
  <si>
    <t>ENCODE-Human-RPE-DHS-pooled_peak_19581; ENCODE-Human-RPE-DHS-pooled_peak_19583; ENCODE-Human-RPE-DHS-pooled_peak_19588; ENCODE-Human-RPE-DHS-pooled_peak_19692</t>
  </si>
  <si>
    <t>Hu-mac-ATAC_pooled_peak_33702; Hu-mac-ATAC_pooled_peak_33717; Hu-mac-ATAC_pooled_peak_33734; Hu-mac-ATAC_pooled_peak_33752; Hu-mac-ATAC_pooled_peak_33760; Hu-mac-ATAC_pooled_peak_33766; Hu-mac-ATAC_pooled_peak_33772; Hu-mac-ATAC_pooled_peak_33775; Hu-ret-ATAC_pooled_peak_20890; Hu-ret-ATAC_pooled_peak_20904; Hu-ret-ATAC_pooled_peak_20915; Hu-ret-ATAC_pooled_peak_20916; Hu-ret-ATAC_pooled_peak_20930; Hu-ret-ATAC_pooled_peak_20938; Hu-ret-ATAC_pooled_peak_20941; Hu-ret-ATAC_pooled_peak_20943; Hu-ret-ATAC_pooled_peak_20948</t>
  </si>
  <si>
    <t>ENCODE-Human-RPE-DHS-pooled_peak_23720; ENCODE-Human-RPE-DHS-pooled_peak_23765</t>
  </si>
  <si>
    <t>Hu-mac-ATAC_pooled_peak_45549; Hu-mac-ATAC_pooled_peak_45636; Hu-mac-ATAC_pooled_peak_45688; Hu-ret-ATAC_pooled_peak_28089; Hu-ret-ATAC_pooled_peak_28134; Hu-ret-ATAC_pooled_peak_28138; Hu-ret-ATAC_pooled_peak_28163</t>
  </si>
  <si>
    <t>ENCODE-Human-RPE-DHS-pooled_peak_32002; ENCODE-Human-RPE-DHS-pooled_peak_32075</t>
  </si>
  <si>
    <t>Hu-mac-ATAC_pooled_peak_77345; Hu-mac-ATAC_pooled_peak_77346; Hu-mac-ATAC_pooled_peak_77380; Hu-mac-ATAC_pooled_peak_77381; Hu-mac-ATAC_pooled_peak_77395; Hu-mac-ATAC_pooled_peak_77398; Hu-mac-ATAC_pooled_peak_77407; Hu-mac-ATAC_pooled_peak_77432; Hu-mac-ATAC_pooled_peak_77433; Hu-mac-ATAC_pooled_peak_77444; Hu-ret-ATAC_pooled_peak_46927; Hu-ret-ATAC_pooled_peak_46953; Hu-ret-ATAC_pooled_peak_46980; Hu-ret-ATAC_pooled_peak_46981; Hu-ret-ATAC_pooled_peak_46991; Hu-ret-ATAC_pooled_peak_46994; Hu-ret-ATAC_pooled_peak_46997; Hu-ret-ATAC_pooled_peak_47006; Hu-ret-ATAC_pooled_peak_47023; Hu-ret-ATAC_pooled_peak_47024; Hu-ret-ATAC_pooled_peak_47034</t>
  </si>
  <si>
    <t>ENCODE-Human-RPE-DHS-pooled_peak_51006; ENCODE-Human-RPE-DHS-pooled_peak_51014; ENCODE-Human-RPE-DHS-pooled_peak_51015; ENCODE-Human-RPE-DHS-pooled_peak_51048; ENCODE-Human-RPE-DHS-pooled_peak_51061</t>
  </si>
  <si>
    <t>Hu-mac-ATAC_pooled_peak_72926; Hu-mac-ATAC_pooled_peak_72961; Hu-mac-ATAC_pooled_peak_72962; Hu-mac-ATAC_pooled_peak_72964; Hu-mac-ATAC_pooled_peak_72972; Hu-mac-ATAC_pooled_peak_72980; Hu-mac-ATAC_pooled_peak_72982; Hu-mac-ATAC_pooled_peak_73005; Hu-mac-ATAC_pooled_peak_73006; Hu-mac-ATAC_pooled_peak_73015; Hu-ret-ATAC_pooled_peak_43776; Hu-ret-ATAC_pooled_peak_43805; Hu-ret-ATAC_pooled_peak_43806; Hu-ret-ATAC_pooled_peak_43814; Hu-ret-ATAC_pooled_peak_43821; Hu-ret-ATAC_pooled_peak_43822; Hu-ret-ATAC_pooled_peak_43823; Hu-ret-ATAC_pooled_peak_43836; Hu-ret-ATAC_pooled_peak_43846; Hu-ret-ATAC_pooled_peak_43847</t>
  </si>
  <si>
    <t>ENCODE-Human-RPE-DHS-pooled_peak_47510; ENCODE-Human-RPE-DHS-pooled_peak_47514; ENCODE-Human-RPE-DHS-pooled_peak_47527; ENCODE-Human-RPE-DHS-pooled_peak_47553; ENCODE-Human-RPE-DHS-pooled_peak_47597; ENCODE-Human-RPE-DHS-pooled_peak_47598</t>
  </si>
  <si>
    <t>Hu-mac-ATAC_pooled_peak_73015; Hu-ret-ATAC_pooled_peak_43846; Hu-ret-ATAC_pooled_peak_43847</t>
  </si>
  <si>
    <t>Hu-mac-ATAC_pooled_peak_110412; Hu-mac-ATAC_pooled_peak_110413; Hu-mac-ATAC_pooled_peak_110414; Hu-mac-ATAC_pooled_peak_110418; Hu-mac-ATAC_pooled_peak_110428; Hu-mac-ATAC_pooled_peak_110429; Hu-mac-ATAC_pooled_peak_110444; Hu-mac-ATAC_pooled_peak_110448; Hu-mac-ATAC_pooled_peak_110449; Hu-mac-ATAC_pooled_peak_110455; Hu-mac-ATAC_pooled_peak_110457; Hu-mac-ATAC_pooled_peak_110458; Hu-mac-ATAC_pooled_peak_110575; Hu-mac-ATAC_pooled_peak_110613; Hu-ret-ATAC_pooled_peak_67244; Hu-ret-ATAC_pooled_peak_67245; Hu-ret-ATAC_pooled_peak_67247; Hu-ret-ATAC_pooled_peak_67252; Hu-ret-ATAC_pooled_peak_67258; Hu-ret-ATAC_pooled_peak_67263; Hu-ret-ATAC_pooled_peak_67265; Hu-ret-ATAC_pooled_peak_67266; Hu-ret-ATAC_pooled_peak_67268; Hu-ret-ATAC_pooled_peak_67272; Hu-ret-ATAC_pooled_peak_67273; Hu-ret-ATAC_pooled_peak_67351; Hu-ret-ATAC_pooled_peak_67352; Hu-ret-ATAC_pooled_peak_67357; Hu-ret-ATAC_pooled_peak_67394</t>
  </si>
  <si>
    <t>ENCODE-Human-RPE-DHS-pooled_peak_72935; ENCODE-Human-RPE-DHS-pooled_peak_72940; ENCODE-Human-RPE-DHS-pooled_peak_72947; ENCODE-Human-RPE-DHS-pooled_peak_73004; ENCODE-Human-RPE-DHS-pooled_peak_73033</t>
  </si>
  <si>
    <t>Hu-mac-ATAC_pooled_peak_156256; Hu-mac-ATAC_pooled_peak_156271; Hu-mac-ATAC_pooled_peak_156367; Hu-mac-ATAC_pooled_peak_156386; Hu-ret-ATAC_pooled_peak_93801; Hu-ret-ATAC_pooled_peak_93814; Hu-ret-ATAC_pooled_peak_93869; Hu-ret-ATAC_pooled_peak_93884</t>
  </si>
  <si>
    <t>ENCODE-Human-RPE-DHS-pooled_peak_101552; ENCODE-Human-RPE-DHS-pooled_peak_101594</t>
  </si>
  <si>
    <t>Hu-mac-ATAC_pooled_peak_199792; Hu-mac-ATAC_pooled_peak_199844; Hu-mac-ATAC_pooled_peak_199853; Hu-mac-ATAC_pooled_peak_199854; Hu-mac-ATAC_pooled_peak_199868; Hu-mac-ATAC_pooled_peak_199878; Hu-mac-ATAC_pooled_peak_199879; Hu-mac-ATAC_pooled_peak_200072; Hu-ret-ATAC_pooled_peak_117960; Hu-ret-ATAC_pooled_peak_117996; Hu-ret-ATAC_pooled_peak_118005; Hu-ret-ATAC_pooled_peak_118006; Hu-ret-ATAC_pooled_peak_118007; Hu-ret-ATAC_pooled_peak_118015; Hu-ret-ATAC_pooled_peak_118021; Hu-ret-ATAC_pooled_peak_118022; Hu-ret-ATAC_pooled_peak_118149; Hu-ret-ATAC_pooled_peak_118150</t>
  </si>
  <si>
    <t>ENCODE-Human-RPE-DHS-pooled_peak_126604; ENCODE-Human-RPE-DHS-pooled_peak_126630; ENCODE-Human-RPE-DHS-pooled_peak_126632; ENCODE-Human-RPE-DHS-pooled_peak_126648</t>
  </si>
  <si>
    <t>Hu-mac-ATAC_pooled_peak_199880; Hu-ret-ATAC_pooled_peak_118023</t>
  </si>
  <si>
    <t>Hu-mac-ATAC_pooled_peak_33256; Hu-mac-ATAC_pooled_peak_33257; Hu-mac-ATAC_pooled_peak_33258; Hu-mac-ATAC_pooled_peak_33332; Hu-mac-ATAC_pooled_peak_33335; Hu-mac-ATAC_pooled_peak_33336; Hu-mac-ATAC_pooled_peak_33348; Hu-mac-ATAC_pooled_peak_33353; Hu-mac-ATAC_pooled_peak_33381; Hu-mac-ATAC_pooled_peak_33395; Hu-mac-ATAC_pooled_peak_33397; Hu-mac-ATAC_pooled_peak_33398; Hu-mac-ATAC_pooled_peak_33399; Hu-mac-ATAC_pooled_peak_33401; Hu-mac-ATAC_pooled_peak_33407; Hu-mac-ATAC_pooled_peak_33408; Hu-mac-ATAC_pooled_peak_33427; Hu-ret-ATAC_pooled_peak_20574; Hu-ret-ATAC_pooled_peak_20575; Hu-ret-ATAC_pooled_peak_20621; Hu-ret-ATAC_pooled_peak_20622; Hu-ret-ATAC_pooled_peak_20623; Hu-ret-ATAC_pooled_peak_20628; Hu-ret-ATAC_pooled_peak_20631; Hu-ret-ATAC_pooled_peak_20659; Hu-ret-ATAC_pooled_peak_20660; Hu-ret-ATAC_pooled_peak_20670; Hu-ret-ATAC_pooled_peak_20672; Hu-ret-ATAC_pooled_peak_20673; Hu-ret-ATAC_pooled_peak_20675; Hu-ret-ATAC_pooled_peak_20677; Hu-ret-ATAC_pooled_peak_20680; Hu-ret-ATAC_pooled_peak_20681; Hu-ret-ATAC_pooled_peak_20682; Hu-ret-ATAC_pooled_peak_20696</t>
  </si>
  <si>
    <t>ENCODE-Human-RPE-DHS-pooled_peak_23381; ENCODE-Human-RPE-DHS-pooled_peak_23395; ENCODE-Human-RPE-DHS-pooled_peak_23453; ENCODE-Human-RPE-DHS-pooled_peak_23455; ENCODE-Human-RPE-DHS-pooled_peak_23460; ENCODE-Human-RPE-DHS-pooled_peak_23466; ENCODE-Human-RPE-DHS-pooled_peak_23485</t>
  </si>
  <si>
    <t>Hu-mac-ATAC_pooled_peak_33337; Hu-mac-ATAC_pooled_peak_33357; Hu-mac-ATAC_pooled_peak_33395; Hu-ret-ATAC_pooled_peak_20624; Hu-ret-ATAC_pooled_peak_20640; Hu-ret-ATAC_pooled_peak_20670</t>
  </si>
  <si>
    <t>ENCODE-Human-RPE-DHS-pooled_peak_23390; ENCODE-Human-RPE-DHS-pooled_peak_23453</t>
  </si>
  <si>
    <t>Hu-mac-ATAC_pooled_peak_38071; Hu-mac-ATAC_pooled_peak_38072; Hu-mac-ATAC_pooled_peak_38078; Hu-mac-ATAC_pooled_peak_38082; Hu-mac-ATAC_pooled_peak_38083; Hu-mac-ATAC_pooled_peak_38087; Hu-mac-ATAC_pooled_peak_38088; Hu-mac-ATAC_pooled_peak_38089; Hu-mac-ATAC_pooled_peak_38091; Hu-mac-ATAC_pooled_peak_38097; Hu-mac-ATAC_pooled_peak_38099; Hu-mac-ATAC_pooled_peak_38103; Hu-mac-ATAC_pooled_peak_38122; Hu-mac-ATAC_pooled_peak_38123; Hu-mac-ATAC_pooled_peak_38124; Hu-mac-ATAC_pooled_peak_38125; Hu-mac-ATAC_pooled_peak_38126; Hu-mac-ATAC_pooled_peak_38131; Hu-mac-ATAC_pooled_peak_38132; Hu-mac-ATAC_pooled_peak_38181; Hu-mac-ATAC_pooled_peak_38256; Hu-mac-ATAC_pooled_peak_38258; Hu-ret-ATAC_pooled_peak_23455; Hu-ret-ATAC_pooled_peak_23456; Hu-ret-ATAC_pooled_peak_23462; Hu-ret-ATAC_pooled_peak_23468; Hu-ret-ATAC_pooled_peak_23469; Hu-ret-ATAC_pooled_peak_23473; Hu-ret-ATAC_pooled_peak_23474; Hu-ret-ATAC_pooled_peak_23475; Hu-ret-ATAC_pooled_peak_23477; Hu-ret-ATAC_pooled_peak_23482; Hu-ret-ATAC_pooled_peak_23483; Hu-ret-ATAC_pooled_peak_23487; Hu-ret-ATAC_pooled_peak_23497; Hu-ret-ATAC_pooled_peak_23505; Hu-ret-ATAC_pooled_peak_23507; Hu-ret-ATAC_pooled_peak_23508; Hu-ret-ATAC_pooled_peak_23510; Hu-ret-ATAC_pooled_peak_23515; Hu-ret-ATAC_pooled_peak_23516; Hu-ret-ATAC_pooled_peak_23545; Hu-ret-ATAC_pooled_peak_23572; Hu-ret-ATAC_pooled_peak_23576</t>
  </si>
  <si>
    <t>ENCODE-Human-RPE-DHS-pooled_peak_26852; ENCODE-Human-RPE-DHS-pooled_peak_26855; ENCODE-Human-RPE-DHS-pooled_peak_26862; ENCODE-Human-RPE-DHS-pooled_peak_26864; ENCODE-Human-RPE-DHS-pooled_peak_26865; ENCODE-Human-RPE-DHS-pooled_peak_26867; ENCODE-Human-RPE-DHS-pooled_peak_26871; ENCODE-Human-RPE-DHS-pooled_peak_26889; ENCODE-Human-RPE-DHS-pooled_peak_26890; ENCODE-Human-RPE-DHS-pooled_peak_26892; ENCODE-Human-RPE-DHS-pooled_peak_26894</t>
  </si>
  <si>
    <t>Hu-mac-ATAC_pooled_peak_94020; Hu-mac-ATAC_pooled_peak_94024; Hu-mac-ATAC_pooled_peak_94038; Hu-mac-ATAC_pooled_peak_94046; Hu-mac-ATAC_pooled_peak_94091; Hu-mac-ATAC_pooled_peak_94106; Hu-mac-ATAC_pooled_peak_94159; Hu-ret-ATAC_pooled_peak_57010; Hu-ret-ATAC_pooled_peak_57015; Hu-ret-ATAC_pooled_peak_57026; Hu-ret-ATAC_pooled_peak_57031; Hu-ret-ATAC_pooled_peak_57059; Hu-ret-ATAC_pooled_peak_57071; Hu-ret-ATAC_pooled_peak_57107</t>
  </si>
  <si>
    <t>ENCODE-Human-RPE-DHS-pooled_peak_61777; ENCODE-Human-RPE-DHS-pooled_peak_61786; ENCODE-Human-RPE-DHS-pooled_peak_61794; ENCODE-Human-RPE-DHS-pooled_peak_61802</t>
  </si>
  <si>
    <t>Hu-mac-ATAC_pooled_peak_94078; Hu-ret-ATAC_pooled_peak_57052</t>
  </si>
  <si>
    <t>ENCODE-Human-RPE-DHS-pooled_peak_61850</t>
  </si>
  <si>
    <t>Hu-mac-ATAC_pooled_peak_82555; Hu-mac-ATAC_pooled_peak_82561; Hu-mac-ATAC_pooled_peak_82567; Hu-ret-ATAC_pooled_peak_50767; Hu-ret-ATAC_pooled_peak_50771; Hu-ret-ATAC_pooled_peak_50775</t>
  </si>
  <si>
    <t>ENCODE-Human-RPE-DHS-pooled_peak_56150; ENCODE-Human-RPE-DHS-pooled_peak_56168; ENCODE-Human-RPE-DHS-pooled_peak_56170</t>
  </si>
  <si>
    <t>Hu-mac-ATAC_pooled_peak_33700; Hu-mac-ATAC_pooled_peak_33712; Hu-mac-ATAC_pooled_peak_33734; Hu-mac-ATAC_pooled_peak_33746; Hu-mac-ATAC_pooled_peak_33748; Hu-mac-ATAC_pooled_peak_33792; Hu-mac-ATAC_pooled_peak_33823; Hu-mac-ATAC_pooled_peak_33825; Hu-mac-ATAC_pooled_peak_33832; Hu-mac-ATAC_pooled_peak_33833; Hu-mac-ATAC_pooled_peak_33860; Hu-mac-ATAC_pooled_peak_33861; Hu-ret-ATAC_pooled_peak_20889; Hu-ret-ATAC_pooled_peak_20898; Hu-ret-ATAC_pooled_peak_20915; Hu-ret-ATAC_pooled_peak_20916; Hu-ret-ATAC_pooled_peak_20925; Hu-ret-ATAC_pooled_peak_20927; Hu-ret-ATAC_pooled_peak_20960; Hu-ret-ATAC_pooled_peak_20984; Hu-ret-ATAC_pooled_peak_20985; Hu-ret-ATAC_pooled_peak_20986; Hu-ret-ATAC_pooled_peak_20989; Hu-ret-ATAC_pooled_peak_20990; Hu-ret-ATAC_pooled_peak_21015; Hu-ret-ATAC_pooled_peak_21016</t>
  </si>
  <si>
    <t>ENCODE-Human-RPE-DHS-pooled_peak_23700; ENCODE-Human-RPE-DHS-pooled_peak_23713; ENCODE-Human-RPE-DHS-pooled_peak_23746; ENCODE-Human-RPE-DHS-pooled_peak_23815; ENCODE-Human-RPE-DHS-pooled_peak_23818; ENCODE-Human-RPE-DHS-pooled_peak_23838</t>
  </si>
  <si>
    <t>Hu-mac-ATAC_pooled_peak_33809; Hu-mac-ATAC_pooled_peak_33819; Hu-mac-ATAC_pooled_peak_33836; Hu-mac-ATAC_pooled_peak_33847; Hu-mac-ATAC_pooled_peak_33850; Hu-mac-ATAC_pooled_peak_33851; Hu-mac-ATAC_pooled_peak_33858; Hu-mac-ATAC_pooled_peak_33859; Hu-ret-ATAC_pooled_peak_20972; Hu-ret-ATAC_pooled_peak_20982; Hu-ret-ATAC_pooled_peak_20993; Hu-ret-ATAC_pooled_peak_21002; Hu-ret-ATAC_pooled_peak_21006; Hu-ret-ATAC_pooled_peak_21007; Hu-ret-ATAC_pooled_peak_21012</t>
  </si>
  <si>
    <t>ENCODE-Human-RPE-DHS-pooled_peak_23803; ENCODE-Human-RPE-DHS-pooled_peak_23827; ENCODE-Human-RPE-DHS-pooled_peak_23829; ENCODE-Human-RPE-DHS-pooled_peak_23830; ENCODE-Human-RPE-DHS-pooled_peak_23831</t>
  </si>
  <si>
    <t>Hu-mac-ATAC_pooled_peak_240701; Hu-mac-ATAC_pooled_peak_240705; Hu-mac-ATAC_pooled_peak_240711; Hu-mac-ATAC_pooled_peak_240719; Hu-mac-ATAC_pooled_peak_240723; Hu-mac-ATAC_pooled_peak_240734; Hu-mac-ATAC_pooled_peak_240736; Hu-mac-ATAC_pooled_peak_240744; Hu-ret-ATAC_pooled_peak_141179; Hu-ret-ATAC_pooled_peak_141215; Hu-ret-ATAC_pooled_peak_141219; Hu-ret-ATAC_pooled_peak_141224; Hu-ret-ATAC_pooled_peak_141230; Hu-ret-ATAC_pooled_peak_141235; Hu-ret-ATAC_pooled_peak_141245; Hu-ret-ATAC_pooled_peak_141247; Hu-ret-ATAC_pooled_peak_141251; Hu-ret-ATAC_pooled_peak_141261</t>
  </si>
  <si>
    <t>ENCODE-Human-RPE-DHS-pooled_peak_148488; ENCODE-Human-RPE-DHS-pooled_peak_148512; ENCODE-Human-RPE-DHS-pooled_peak_148515; ENCODE-Human-RPE-DHS-pooled_peak_148518; ENCODE-Human-RPE-DHS-pooled_peak_148523; ENCODE-Human-RPE-DHS-pooled_peak_148525; ENCODE-Human-RPE-DHS-pooled_peak_148532; ENCODE-Human-RPE-DHS-pooled_peak_148534</t>
  </si>
  <si>
    <t>Hu-mac-ATAC_pooled_peak_240719; Hu-mac-ATAC_pooled_peak_240738; Hu-mac-ATAC_pooled_peak_240743; Hu-mac-ATAC_pooled_peak_240744; Hu-mac-ATAC_pooled_peak_240747; Hu-ret-ATAC_pooled_peak_141230; Hu-ret-ATAC_pooled_peak_141253; Hu-ret-ATAC_pooled_peak_141259; Hu-ret-ATAC_pooled_peak_141260; Hu-ret-ATAC_pooled_peak_141261</t>
  </si>
  <si>
    <t>ENCODE-Human-RPE-DHS-pooled_peak_148523; ENCODE-Human-RPE-DHS-pooled_peak_148538</t>
  </si>
  <si>
    <t>Hu-mac-ATAC_pooled_peak_39420; Hu-mac-ATAC_pooled_peak_39421; Hu-mac-ATAC_pooled_peak_39427; Hu-mac-ATAC_pooled_peak_39429; Hu-mac-ATAC_pooled_peak_39472; Hu-mac-ATAC_pooled_peak_39475; Hu-mac-ATAC_pooled_peak_39492; Hu-mac-ATAC_pooled_peak_39497; Hu-mac-ATAC_pooled_peak_39512; Hu-mac-ATAC_pooled_peak_39514; Hu-mac-ATAC_pooled_peak_39525; Hu-ret-ATAC_pooled_peak_24328; Hu-ret-ATAC_pooled_peak_24329; Hu-ret-ATAC_pooled_peak_24335; Hu-ret-ATAC_pooled_peak_24336; Hu-ret-ATAC_pooled_peak_24364; Hu-ret-ATAC_pooled_peak_24365; Hu-ret-ATAC_pooled_peak_24368; Hu-ret-ATAC_pooled_peak_24382; Hu-ret-ATAC_pooled_peak_24399; Hu-ret-ATAC_pooled_peak_24401; Hu-ret-ATAC_pooled_peak_24402; Hu-ret-ATAC_pooled_peak_24410</t>
  </si>
  <si>
    <t>ENCODE-Human-RPE-DHS-pooled_peak_27870; ENCODE-Human-RPE-DHS-pooled_peak_27871; ENCODE-Human-RPE-DHS-pooled_peak_27888; ENCODE-Human-RPE-DHS-pooled_peak_27938; ENCODE-Human-RPE-DHS-pooled_peak_27952</t>
  </si>
  <si>
    <t>Hu-mac-ATAC_pooled_peak_39462; Hu-mac-ATAC_pooled_peak_39463; Hu-mac-ATAC_pooled_peak_39465; Hu-mac-ATAC_pooled_peak_39466; Hu-mac-ATAC_pooled_peak_39472; Hu-mac-ATAC_pooled_peak_39479; Hu-mac-ATAC_pooled_peak_39512; Hu-mac-ATAC_pooled_peak_39514; Hu-mac-ATAC_pooled_peak_39525; Hu-mac-ATAC_pooled_peak_39527; Hu-ret-ATAC_pooled_peak_24358; Hu-ret-ATAC_pooled_peak_24360; Hu-ret-ATAC_pooled_peak_24371; Hu-ret-ATAC_pooled_peak_24380; Hu-ret-ATAC_pooled_peak_24389; Hu-ret-ATAC_pooled_peak_24399; Hu-ret-ATAC_pooled_peak_24401; Hu-ret-ATAC_pooled_peak_24402; Hu-ret-ATAC_pooled_peak_24410; Hu-ret-ATAC_pooled_peak_24411</t>
  </si>
  <si>
    <t>ENCODE-Human-RPE-DHS-pooled_peak_27925; ENCODE-Human-RPE-DHS-pooled_peak_27934; ENCODE-Human-RPE-DHS-pooled_peak_27952</t>
  </si>
  <si>
    <t>Hu-mac-ATAC_pooled_peak_39472; Hu-mac-ATAC_pooled_peak_39519; Hu-ret-ATAC_pooled_peak_24408</t>
  </si>
  <si>
    <t>ENCODE-Human-RPE-DHS-pooled_peak_27949</t>
  </si>
  <si>
    <t>Hu-mac-ATAC_pooled_peak_34397; Hu-mac-ATAC_pooled_peak_34398; Hu-mac-ATAC_pooled_peak_34468; Hu-mac-ATAC_pooled_peak_34479; Hu-mac-ATAC_pooled_peak_34493; Hu-mac-ATAC_pooled_peak_34494; Hu-mac-ATAC_pooled_peak_34522; Hu-mac-ATAC_pooled_peak_34523; Hu-mac-ATAC_pooled_peak_34526; Hu-mac-ATAC_pooled_peak_34556; Hu-mac-ATAC_pooled_peak_34572; Hu-mac-ATAC_pooled_peak_34580; Hu-mac-ATAC_pooled_peak_34588; Hu-ret-ATAC_pooled_peak_21374; Hu-ret-ATAC_pooled_peak_21414; Hu-ret-ATAC_pooled_peak_21415; Hu-ret-ATAC_pooled_peak_21424; Hu-ret-ATAC_pooled_peak_21429; Hu-ret-ATAC_pooled_peak_21452; Hu-ret-ATAC_pooled_peak_21455; Hu-ret-ATAC_pooled_peak_21475; Hu-ret-ATAC_pooled_peak_21490; Hu-ret-ATAC_pooled_peak_21495; Hu-ret-ATAC_pooled_peak_21500</t>
  </si>
  <si>
    <t>ENCODE-Human-RPE-DHS-pooled_peak_24366; ENCODE-Human-RPE-DHS-pooled_peak_24376; ENCODE-Human-RPE-DHS-pooled_peak_24420; ENCODE-Human-RPE-DHS-pooled_peak_24460; ENCODE-Human-RPE-DHS-pooled_peak_24469</t>
  </si>
  <si>
    <t>Hu-mac-ATAC_pooled_peak_146573; Hu-mac-ATAC_pooled_peak_146579; Hu-mac-ATAC_pooled_peak_146698; Hu-mac-ATAC_pooled_peak_146754; Hu-mac-ATAC_pooled_peak_146756; Hu-mac-ATAC_pooled_peak_146789; Hu-mac-ATAC_pooled_peak_146790; Hu-mac-ATAC_pooled_peak_146847; Hu-mac-ATAC_pooled_peak_146849; Hu-mac-ATAC_pooled_peak_146851; Hu-mac-ATAC_pooled_peak_146858; Hu-ret-ATAC_pooled_peak_88424; Hu-ret-ATAC_pooled_peak_88428; Hu-ret-ATAC_pooled_peak_88486; Hu-ret-ATAC_pooled_peak_88527; Hu-ret-ATAC_pooled_peak_88529; Hu-ret-ATAC_pooled_peak_88556; Hu-ret-ATAC_pooled_peak_88557; Hu-ret-ATAC_pooled_peak_88558; Hu-ret-ATAC_pooled_peak_88597; Hu-ret-ATAC_pooled_peak_88598; Hu-ret-ATAC_pooled_peak_88599; Hu-ret-ATAC_pooled_peak_88602; Hu-ret-ATAC_pooled_peak_88610; Hu-ret-ATAC_pooled_peak_88618; Hu-ret-ATAC_pooled_peak_88619</t>
  </si>
  <si>
    <t>ENCODE-Human-RPE-DHS-pooled_peak_95924; ENCODE-Human-RPE-DHS-pooled_peak_95987</t>
  </si>
  <si>
    <t>Hu-mac-ATAC_pooled_peak_146698; Hu-mac-ATAC_pooled_peak_146754; Hu-mac-ATAC_pooled_peak_146756; Hu-mac-ATAC_pooled_peak_146789; Hu-mac-ATAC_pooled_peak_146845; Hu-ret-ATAC_pooled_peak_88486; Hu-ret-ATAC_pooled_peak_88527; Hu-ret-ATAC_pooled_peak_88529; Hu-ret-ATAC_pooled_peak_88556; Hu-ret-ATAC_pooled_peak_88595; Hu-ret-ATAC_pooled_peak_88596</t>
  </si>
  <si>
    <t>ENCODE-Human-RPE-DHS-pooled_peak_95924</t>
  </si>
  <si>
    <t>Hu-mac-ATAC_pooled_peak_45009; Hu-mac-ATAC_pooled_peak_45017; Hu-ret-ATAC_pooled_peak_27846; Hu-ret-ATAC_pooled_peak_27853</t>
  </si>
  <si>
    <t>ENCODE-Human-RPE-DHS-pooled_peak_31731</t>
  </si>
  <si>
    <t>Hu-mac-ATAC_pooled_peak_23667; Hu-mac-ATAC_pooled_peak_23705; Hu-ret-ATAC_pooled_peak_14627; Hu-ret-ATAC_pooled_peak_14649</t>
  </si>
  <si>
    <t>ENCODE-Human-RPE-DHS-pooled_peak_17410; ENCODE-Human-RPE-DHS-pooled_peak_17411; ENCODE-Human-RPE-DHS-pooled_peak_17427</t>
  </si>
  <si>
    <t>Hu-ret-ATAC_pooled_peak_14608; Hu-ret-ATAC_pooled_peak_14617</t>
  </si>
  <si>
    <t>Hu-mac-ATAC_pooled_peak_78106; Hu-mac-ATAC_pooled_peak_78112; Hu-ret-ATAC_pooled_peak_47516; Hu-ret-ATAC_pooled_peak_47523</t>
  </si>
  <si>
    <t>Hu-mac-ATAC_pooled_peak_24817; Hu-mac-ATAC_pooled_peak_24821; Hu-mac-ATAC_pooled_peak_24850; Hu-ret-ATAC_pooled_peak_15371; Hu-ret-ATAC_pooled_peak_15400</t>
  </si>
  <si>
    <t>ENCODE-Human-RPE-DHS-pooled_peak_18169; ENCODE-Human-RPE-DHS-pooled_peak_18178</t>
  </si>
  <si>
    <t>Hu-mac-ATAC_pooled_peak_24820; Hu-mac-ATAC_pooled_peak_24833; Hu-mac-ATAC_pooled_peak_24835; Hu-mac-ATAC_pooled_peak_24836; Hu-mac-ATAC_pooled_peak_24837; Hu-mac-ATAC_pooled_peak_24841; Hu-mac-ATAC_pooled_peak_24842; Hu-ret-ATAC_pooled_peak_15373; Hu-ret-ATAC_pooled_peak_15386; Hu-ret-ATAC_pooled_peak_15387; Hu-ret-ATAC_pooled_peak_15388; Hu-ret-ATAC_pooled_peak_15389; Hu-ret-ATAC_pooled_peak_15390; Hu-ret-ATAC_pooled_peak_15393; Hu-ret-ATAC_pooled_peak_15394</t>
  </si>
  <si>
    <t>ENCODE-Human-RPE-DHS-pooled_peak_18173</t>
  </si>
  <si>
    <t>Hu-mac-ATAC_pooled_peak_37862; Hu-mac-ATAC_pooled_peak_37870; Hu-mac-ATAC_pooled_peak_37964; Hu-mac-ATAC_pooled_peak_37986; Hu-mac-ATAC_pooled_peak_37987; Hu-mac-ATAC_pooled_peak_37988; Hu-mac-ATAC_pooled_peak_38032; Hu-mac-ATAC_pooled_peak_38033; Hu-ret-ATAC_pooled_peak_23286; Hu-ret-ATAC_pooled_peak_23291; Hu-ret-ATAC_pooled_peak_23361; Hu-ret-ATAC_pooled_peak_23383; Hu-ret-ATAC_pooled_peak_23384; Hu-ret-ATAC_pooled_peak_23422</t>
  </si>
  <si>
    <t>ENCODE-Human-RPE-DHS-pooled_peak_26811; ENCODE-Human-RPE-DHS-pooled_peak_26812</t>
  </si>
  <si>
    <t>Hu-mac-ATAC_pooled_peak_37862; Hu-mac-ATAC_pooled_peak_37870; Hu-mac-ATAC_pooled_peak_37986; Hu-mac-ATAC_pooled_peak_37987; Hu-mac-ATAC_pooled_peak_37988; Hu-ret-ATAC_pooled_peak_23286; Hu-ret-ATAC_pooled_peak_23291; Hu-ret-ATAC_pooled_peak_23383; Hu-ret-ATAC_pooled_peak_23384</t>
  </si>
  <si>
    <t>Hu-mac-ATAC_pooled_peak_144895; Hu-mac-ATAC_pooled_peak_144919; Hu-mac-ATAC_pooled_peak_144920; Hu-mac-ATAC_pooled_peak_144924; Hu-mac-ATAC_pooled_peak_144928; Hu-mac-ATAC_pooled_peak_144931; Hu-mac-ATAC_pooled_peak_144935; Hu-mac-ATAC_pooled_peak_144946; Hu-mac-ATAC_pooled_peak_144950; Hu-mac-ATAC_pooled_peak_144957; Hu-mac-ATAC_pooled_peak_144960; Hu-mac-ATAC_pooled_peak_145038; Hu-ret-ATAC_pooled_peak_87371; Hu-ret-ATAC_pooled_peak_87387; Hu-ret-ATAC_pooled_peak_87388; Hu-ret-ATAC_pooled_peak_87393; Hu-ret-ATAC_pooled_peak_87399; Hu-ret-ATAC_pooled_peak_87404; Hu-ret-ATAC_pooled_peak_87407; Hu-ret-ATAC_pooled_peak_87414; Hu-ret-ATAC_pooled_peak_87418; Hu-ret-ATAC_pooled_peak_87420; Hu-ret-ATAC_pooled_peak_87422; Hu-ret-ATAC_pooled_peak_87423; Hu-ret-ATAC_pooled_peak_87486</t>
  </si>
  <si>
    <t>ENCODE-Human-RPE-DHS-pooled_peak_95108; ENCODE-Human-RPE-DHS-pooled_peak_95115; ENCODE-Human-RPE-DHS-pooled_peak_95119; ENCODE-Human-RPE-DHS-pooled_peak_95121; ENCODE-Human-RPE-DHS-pooled_peak_95146</t>
  </si>
  <si>
    <t>Hu-mac-ATAC_pooled_peak_119364; Hu-mac-ATAC_pooled_peak_119377; Hu-mac-ATAC_pooled_peak_119388; Hu-mac-ATAC_pooled_peak_119390; Hu-mac-ATAC_pooled_peak_119396; Hu-mac-ATAC_pooled_peak_119407; Hu-mac-ATAC_pooled_peak_119408; Hu-mac-ATAC_pooled_peak_119420; Hu-mac-ATAC_pooled_peak_119423; Hu-mac-ATAC_pooled_peak_119429; Hu-mac-ATAC_pooled_peak_119437; Hu-mac-ATAC_pooled_peak_119438; Hu-mac-ATAC_pooled_peak_119450; Hu-ret-ATAC_pooled_peak_72494; Hu-ret-ATAC_pooled_peak_72495; Hu-ret-ATAC_pooled_peak_72507; Hu-ret-ATAC_pooled_peak_72519; Hu-ret-ATAC_pooled_peak_72521; Hu-ret-ATAC_pooled_peak_72526; Hu-ret-ATAC_pooled_peak_72537; Hu-ret-ATAC_pooled_peak_72538; Hu-ret-ATAC_pooled_peak_72551; Hu-ret-ATAC_pooled_peak_72553; Hu-ret-ATAC_pooled_peak_72560; Hu-ret-ATAC_pooled_peak_72565; Hu-ret-ATAC_pooled_peak_72568; Hu-ret-ATAC_pooled_peak_72576</t>
  </si>
  <si>
    <t>ENCODE-Human-RPE-DHS-pooled_peak_78712; ENCODE-Human-RPE-DHS-pooled_peak_78720; ENCODE-Human-RPE-DHS-pooled_peak_78733; ENCODE-Human-RPE-DHS-pooled_peak_78789; ENCODE-Human-RPE-DHS-pooled_peak_78791; ENCODE-Human-RPE-DHS-pooled_peak_78794; ENCODE-Human-RPE-DHS-pooled_peak_78815; ENCODE-Human-RPE-DHS-pooled_peak_78820</t>
  </si>
  <si>
    <t>Hu-mac-ATAC_pooled_peak_46918; Hu-mac-ATAC_pooled_peak_46935; Hu-mac-ATAC_pooled_peak_47090; Hu-mac-ATAC_pooled_peak_47091; Hu-mac-ATAC_pooled_peak_47116; Hu-mac-ATAC_pooled_peak_47120; Hu-mac-ATAC_pooled_peak_47121; Hu-mac-ATAC_pooled_peak_47123; Hu-mac-ATAC_pooled_peak_47124; Hu-mac-ATAC_pooled_peak_47126; Hu-mac-ATAC_pooled_peak_47162; Hu-ret-ATAC_pooled_peak_28728; Hu-ret-ATAC_pooled_peak_28749; Hu-ret-ATAC_pooled_peak_28795; Hu-ret-ATAC_pooled_peak_28814; Hu-ret-ATAC_pooled_peak_28819; Hu-ret-ATAC_pooled_peak_28821; Hu-ret-ATAC_pooled_peak_28823; Hu-ret-ATAC_pooled_peak_28824; Hu-ret-ATAC_pooled_peak_28826; Hu-ret-ATAC_pooled_peak_28855</t>
  </si>
  <si>
    <t>ENCODE-Human-RPE-DHS-pooled_peak_32726; ENCODE-Human-RPE-DHS-pooled_peak_32812; ENCODE-Human-RPE-DHS-pooled_peak_32836; ENCODE-Human-RPE-DHS-pooled_peak_32854</t>
  </si>
  <si>
    <t>Hu-mac-ATAC_pooled_peak_232854; Hu-mac-ATAC_pooled_peak_232865; Hu-mac-ATAC_pooled_peak_233023; Hu-mac-ATAC_pooled_peak_233024; Hu-mac-ATAC_pooled_peak_233026; Hu-ret-ATAC_pooled_peak_136444; Hu-ret-ATAC_pooled_peak_136449; Hu-ret-ATAC_pooled_peak_136526; Hu-ret-ATAC_pooled_peak_136527; Hu-ret-ATAC_pooled_peak_136529</t>
  </si>
  <si>
    <t>ENCODE-Human-RPE-DHS-pooled_peak_143411; ENCODE-Human-RPE-DHS-pooled_peak_143436; ENCODE-Human-RPE-DHS-pooled_peak_143530</t>
  </si>
  <si>
    <t>Hu-mac-ATAC_pooled_peak_111262; Hu-mac-ATAC_pooled_peak_111263; Hu-mac-ATAC_pooled_peak_111271; Hu-mac-ATAC_pooled_peak_111293; Hu-mac-ATAC_pooled_peak_111298; Hu-mac-ATAC_pooled_peak_111352; Hu-mac-ATAC_pooled_peak_111353; Hu-mac-ATAC_pooled_peak_111427; Hu-mac-ATAC_pooled_peak_111428; Hu-mac-ATAC_pooled_peak_111483; Hu-mac-ATAC_pooled_peak_111562; Hu-mac-ATAC_pooled_peak_111611; Hu-mac-ATAC_pooled_peak_111614; Hu-ret-ATAC_pooled_peak_67819; Hu-ret-ATAC_pooled_peak_67820; Hu-ret-ATAC_pooled_peak_67825; Hu-ret-ATAC_pooled_peak_67826; Hu-ret-ATAC_pooled_peak_67833; Hu-ret-ATAC_pooled_peak_67839; Hu-ret-ATAC_pooled_peak_67865; Hu-ret-ATAC_pooled_peak_67904; Hu-ret-ATAC_pooled_peak_67907; Hu-ret-ATAC_pooled_peak_67957; Hu-ret-ATAC_pooled_peak_67958; Hu-ret-ATAC_pooled_peak_67986; Hu-ret-ATAC_pooled_peak_68024; Hu-ret-ATAC_pooled_peak_68026</t>
  </si>
  <si>
    <t>ENCODE-Human-RPE-DHS-pooled_peak_73459</t>
  </si>
  <si>
    <t>Hu-mac-ATAC_pooled_peak_111271; Hu-mac-ATAC_pooled_peak_111352; Hu-mac-ATAC_pooled_peak_111353; Hu-mac-ATAC_pooled_peak_111422; Hu-mac-ATAC_pooled_peak_111458; Hu-mac-ATAC_pooled_peak_111461; Hu-mac-ATAC_pooled_peak_111463; Hu-mac-ATAC_pooled_peak_111467; Hu-mac-ATAC_pooled_peak_111468; Hu-mac-ATAC_pooled_peak_111483; Hu-ret-ATAC_pooled_peak_67825; Hu-ret-ATAC_pooled_peak_67865; Hu-ret-ATAC_pooled_peak_67906; Hu-ret-ATAC_pooled_peak_67928; Hu-ret-ATAC_pooled_peak_67935; Hu-ret-ATAC_pooled_peak_67936; Hu-ret-ATAC_pooled_peak_67938; Hu-ret-ATAC_pooled_peak_67942; Hu-ret-ATAC_pooled_peak_67944; Hu-ret-ATAC_pooled_peak_67957; Hu-ret-ATAC_pooled_peak_67958</t>
  </si>
  <si>
    <t>Hu-mac-ATAC_pooled_peak_125371; Hu-mac-ATAC_pooled_peak_125384; Hu-mac-ATAC_pooled_peak_125394; Hu-mac-ATAC_pooled_peak_125395; Hu-mac-ATAC_pooled_peak_125399; Hu-mac-ATAC_pooled_peak_125413; Hu-mac-ATAC_pooled_peak_125414; Hu-mac-ATAC_pooled_peak_125428; Hu-mac-ATAC_pooled_peak_125445; Hu-mac-ATAC_pooled_peak_125448; Hu-mac-ATAC_pooled_peak_125449; Hu-mac-ATAC_pooled_peak_125501; Hu-mac-ATAC_pooled_peak_125503; Hu-mac-ATAC_pooled_peak_125518; Hu-mac-ATAC_pooled_peak_125637; Hu-mac-ATAC_pooled_peak_125656; Hu-ret-ATAC_pooled_peak_75972; Hu-ret-ATAC_pooled_peak_75987; Hu-ret-ATAC_pooled_peak_75996; Hu-ret-ATAC_pooled_peak_76002; Hu-ret-ATAC_pooled_peak_76003; Hu-ret-ATAC_pooled_peak_76005; Hu-ret-ATAC_pooled_peak_76020; Hu-ret-ATAC_pooled_peak_76021; Hu-ret-ATAC_pooled_peak_76033; Hu-ret-ATAC_pooled_peak_76046; Hu-ret-ATAC_pooled_peak_76048; Hu-ret-ATAC_pooled_peak_76049; Hu-ret-ATAC_pooled_peak_76069; Hu-ret-ATAC_pooled_peak_76070; Hu-ret-ATAC_pooled_peak_76072; Hu-ret-ATAC_pooled_peak_76073; Hu-ret-ATAC_pooled_peak_76075; Hu-ret-ATAC_pooled_peak_76081; Hu-ret-ATAC_pooled_peak_76166; Hu-ret-ATAC_pooled_peak_76182</t>
  </si>
  <si>
    <t>ENCODE-Human-RPE-DHS-pooled_peak_82022; ENCODE-Human-RPE-DHS-pooled_peak_82060</t>
  </si>
  <si>
    <t>Hu-mac-ATAC_pooled_peak_241374; Hu-ret-ATAC_pooled_peak_141735</t>
  </si>
  <si>
    <t>ENCODE-Human-RPE-DHS-pooled_peak_148967</t>
  </si>
  <si>
    <t>Hu-mac-ATAC_pooled_peak_7703; Hu-mac-ATAC_pooled_peak_7729; Hu-mac-ATAC_pooled_peak_7745; Hu-mac-ATAC_pooled_peak_7746; Hu-mac-ATAC_pooled_peak_7749; Hu-mac-ATAC_pooled_peak_7750; Hu-mac-ATAC_pooled_peak_7759; Hu-mac-ATAC_pooled_peak_7801; Hu-mac-ATAC_pooled_peak_7803; Hu-mac-ATAC_pooled_peak_7817; Hu-mac-ATAC_pooled_peak_7818; Hu-ret-ATAC_pooled_peak_4793; Hu-ret-ATAC_pooled_peak_4807; Hu-ret-ATAC_pooled_peak_4824; Hu-ret-ATAC_pooled_peak_4825; Hu-ret-ATAC_pooled_peak_4827; Hu-ret-ATAC_pooled_peak_4829; Hu-ret-ATAC_pooled_peak_4834; Hu-ret-ATAC_pooled_peak_4859; Hu-ret-ATAC_pooled_peak_4860; Hu-ret-ATAC_pooled_peak_4871; Hu-ret-ATAC_pooled_peak_4872</t>
  </si>
  <si>
    <t>ENCODE-Human-RPE-DHS-pooled_peak_6278; ENCODE-Human-RPE-DHS-pooled_peak_6298; ENCODE-Human-RPE-DHS-pooled_peak_6299; ENCODE-Human-RPE-DHS-pooled_peak_6302; ENCODE-Human-RPE-DHS-pooled_peak_6303; ENCODE-Human-RPE-DHS-pooled_peak_6336; ENCODE-Human-RPE-DHS-pooled_peak_6341; ENCODE-Human-RPE-DHS-pooled_peak_6342</t>
  </si>
  <si>
    <t>Hu-mac-ATAC_pooled_peak_7703; Hu-ret-ATAC_pooled_peak_4793</t>
  </si>
  <si>
    <t>ENCODE-Human-RPE-DHS-pooled_peak_6278</t>
  </si>
  <si>
    <t>Hu-mac-ATAC_pooled_peak_76319; Hu-mac-ATAC_pooled_peak_76331; Hu-mac-ATAC_pooled_peak_76332; Hu-mac-ATAC_pooled_peak_76368; Hu-mac-ATAC_pooled_peak_76378; Hu-mac-ATAC_pooled_peak_76392; Hu-mac-ATAC_pooled_peak_76393; Hu-mac-ATAC_pooled_peak_76395; Hu-mac-ATAC_pooled_peak_76396; Hu-mac-ATAC_pooled_peak_76402; Hu-mac-ATAC_pooled_peak_76407; Hu-mac-ATAC_pooled_peak_76408; Hu-mac-ATAC_pooled_peak_76447; Hu-mac-ATAC_pooled_peak_76449; Hu-mac-ATAC_pooled_peak_76450; Hu-mac-ATAC_pooled_peak_76458; Hu-mac-ATAC_pooled_peak_76460; Hu-mac-ATAC_pooled_peak_76474; Hu-ret-ATAC_pooled_peak_46293; Hu-ret-ATAC_pooled_peak_46304; Hu-ret-ATAC_pooled_peak_46332; Hu-ret-ATAC_pooled_peak_46339; Hu-ret-ATAC_pooled_peak_46346; Hu-ret-ATAC_pooled_peak_46347; Hu-ret-ATAC_pooled_peak_46348; Hu-ret-ATAC_pooled_peak_46349; Hu-ret-ATAC_pooled_peak_46351; Hu-ret-ATAC_pooled_peak_46354; Hu-ret-ATAC_pooled_peak_46359; Hu-ret-ATAC_pooled_peak_46361; Hu-ret-ATAC_pooled_peak_46398; Hu-ret-ATAC_pooled_peak_46399; Hu-ret-ATAC_pooled_peak_46400; Hu-ret-ATAC_pooled_peak_46405; Hu-ret-ATAC_pooled_peak_46406; Hu-ret-ATAC_pooled_peak_46422; Hu-ret-ATAC_pooled_peak_46428</t>
  </si>
  <si>
    <t>ENCODE-Human-RPE-DHS-pooled_peak_50310; ENCODE-Human-RPE-DHS-pooled_peak_50359; ENCODE-Human-RPE-DHS-pooled_peak_50373; ENCODE-Human-RPE-DHS-pooled_peak_50374; ENCODE-Human-RPE-DHS-pooled_peak_50375; ENCODE-Human-RPE-DHS-pooled_peak_50382; ENCODE-Human-RPE-DHS-pooled_peak_50396; ENCODE-Human-RPE-DHS-pooled_peak_50452; ENCODE-Human-RPE-DHS-pooled_peak_50459; ENCODE-Human-RPE-DHS-pooled_peak_50473</t>
  </si>
  <si>
    <t>Hu-mac-ATAC_pooled_peak_75357; Hu-mac-ATAC_pooled_peak_75364; Hu-mac-ATAC_pooled_peak_75379; Hu-mac-ATAC_pooled_peak_75394; Hu-mac-ATAC_pooled_peak_75396; Hu-mac-ATAC_pooled_peak_75408; Hu-mac-ATAC_pooled_peak_75409; Hu-mac-ATAC_pooled_peak_75411; Hu-mac-ATAC_pooled_peak_75413; Hu-mac-ATAC_pooled_peak_75419; Hu-mac-ATAC_pooled_peak_75420; Hu-mac-ATAC_pooled_peak_75421; Hu-mac-ATAC_pooled_peak_75422; Hu-mac-ATAC_pooled_peak_75423; Hu-mac-ATAC_pooled_peak_75425; Hu-mac-ATAC_pooled_peak_75428; Hu-mac-ATAC_pooled_peak_75432; Hu-mac-ATAC_pooled_peak_75437; Hu-mac-ATAC_pooled_peak_75442; Hu-mac-ATAC_pooled_peak_75451; Hu-mac-ATAC_pooled_peak_75454; Hu-mac-ATAC_pooled_peak_75458; Hu-mac-ATAC_pooled_peak_75460; Hu-mac-ATAC_pooled_peak_75499; Hu-mac-ATAC_pooled_peak_75510; Hu-mac-ATAC_pooled_peak_75511; Hu-mac-ATAC_pooled_peak_75519; Hu-mac-ATAC_pooled_peak_75532; Hu-ret-ATAC_pooled_peak_45491; Hu-ret-ATAC_pooled_peak_45498; Hu-ret-ATAC_pooled_peak_45508; Hu-ret-ATAC_pooled_peak_45522; Hu-ret-ATAC_pooled_peak_45523; Hu-ret-ATAC_pooled_peak_45529; Hu-ret-ATAC_pooled_peak_45533; Hu-ret-ATAC_pooled_peak_45534; Hu-ret-ATAC_pooled_peak_45536; Hu-ret-ATAC_pooled_peak_45537; Hu-ret-ATAC_pooled_peak_45541; Hu-ret-ATAC_pooled_peak_45542; Hu-ret-ATAC_pooled_peak_45543; Hu-ret-ATAC_pooled_peak_45544; Hu-ret-ATAC_pooled_peak_45545; Hu-ret-ATAC_pooled_peak_45546; Hu-ret-ATAC_pooled_peak_45549; Hu-ret-ATAC_pooled_peak_45552; Hu-ret-ATAC_pooled_peak_45555; Hu-ret-ATAC_pooled_peak_45558; Hu-ret-ATAC_pooled_peak_45565; Hu-ret-ATAC_pooled_peak_45568; Hu-ret-ATAC_pooled_peak_45572; Hu-ret-ATAC_pooled_peak_45604; Hu-ret-ATAC_pooled_peak_45608; Hu-ret-ATAC_pooled_peak_45609; Hu-ret-ATAC_pooled_peak_45615; Hu-ret-ATAC_pooled_peak_45631</t>
  </si>
  <si>
    <t>ENCODE-Human-RPE-DHS-pooled_peak_49241; ENCODE-Human-RPE-DHS-pooled_peak_49255; ENCODE-Human-RPE-DHS-pooled_peak_49275; ENCODE-Human-RPE-DHS-pooled_peak_49278; ENCODE-Human-RPE-DHS-pooled_peak_49284; ENCODE-Human-RPE-DHS-pooled_peak_49285; ENCODE-Human-RPE-DHS-pooled_peak_49288; ENCODE-Human-RPE-DHS-pooled_peak_49289; ENCODE-Human-RPE-DHS-pooled_peak_49292; ENCODE-Human-RPE-DHS-pooled_peak_49295; ENCODE-Human-RPE-DHS-pooled_peak_49348; ENCODE-Human-RPE-DHS-pooled_peak_49350; ENCODE-Human-RPE-DHS-pooled_peak_49385; ENCODE-Human-RPE-DHS-pooled_peak_49388</t>
  </si>
  <si>
    <t>Hu-mac-ATAC_pooled_peak_149558; Hu-mac-ATAC_pooled_peak_149572; Hu-mac-ATAC_pooled_peak_149591; Hu-ret-ATAC_pooled_peak_89993; Hu-ret-ATAC_pooled_peak_90000; Hu-ret-ATAC_pooled_peak_90012; Hu-ret-ATAC_pooled_peak_90028</t>
  </si>
  <si>
    <t>ENCODE-Human-RPE-DHS-pooled_peak_97715</t>
  </si>
  <si>
    <t>Hu-mac-ATAC_pooled_peak_149572; Hu-ret-ATAC_pooled_peak_89983; Hu-ret-ATAC_pooled_peak_89993; Hu-ret-ATAC_pooled_peak_90012</t>
  </si>
  <si>
    <t>Hu-mac-ATAC_pooled_peak_104074; Hu-mac-ATAC_pooled_peak_104075; Hu-mac-ATAC_pooled_peak_104130; Hu-mac-ATAC_pooled_peak_104132; Hu-mac-ATAC_pooled_peak_104157; Hu-mac-ATAC_pooled_peak_104207; Hu-mac-ATAC_pooled_peak_104212; Hu-mac-ATAC_pooled_peak_104213; Hu-mac-ATAC_pooled_peak_104225; Hu-ret-ATAC_pooled_peak_63678; Hu-ret-ATAC_pooled_peak_63706; Hu-ret-ATAC_pooled_peak_63708; Hu-ret-ATAC_pooled_peak_63719; Hu-ret-ATAC_pooled_peak_63747; Hu-ret-ATAC_pooled_peak_63750; Hu-ret-ATAC_pooled_peak_63761</t>
  </si>
  <si>
    <t>ENCODE-Human-RPE-DHS-pooled_peak_69201; ENCODE-Human-RPE-DHS-pooled_peak_69203; ENCODE-Human-RPE-DHS-pooled_peak_69273</t>
  </si>
  <si>
    <t>Hu-mac-ATAC_pooled_peak_77450; Hu-mac-ATAC_pooled_peak_77451; Hu-mac-ATAC_pooled_peak_77469; Hu-mac-ATAC_pooled_peak_77542; Hu-mac-ATAC_pooled_peak_77555; Hu-mac-ATAC_pooled_peak_77557; Hu-mac-ATAC_pooled_peak_77558; Hu-mac-ATAC_pooled_peak_77597; Hu-ret-ATAC_pooled_peak_47038; Hu-ret-ATAC_pooled_peak_47039; Hu-ret-ATAC_pooled_peak_47057; Hu-ret-ATAC_pooled_peak_47119; Hu-ret-ATAC_pooled_peak_47120; Hu-ret-ATAC_pooled_peak_47124; Hu-ret-ATAC_pooled_peak_47131; Hu-ret-ATAC_pooled_peak_47133; Hu-ret-ATAC_pooled_peak_47134; Hu-ret-ATAC_pooled_peak_47156; Hu-ret-ATAC_pooled_peak_47157</t>
  </si>
  <si>
    <t>ENCODE-Human-RPE-DHS-pooled_peak_51070; ENCODE-Human-RPE-DHS-pooled_peak_51119; ENCODE-Human-RPE-DHS-pooled_peak_51121</t>
  </si>
  <si>
    <t>Hu-mac-ATAC_pooled_peak_77493; Hu-mac-ATAC_pooled_peak_77519; Hu-mac-ATAC_pooled_peak_77522; Hu-mac-ATAC_pooled_peak_77523; Hu-mac-ATAC_pooled_peak_77537; Hu-ret-ATAC_pooled_peak_47064; Hu-ret-ATAC_pooled_peak_47072; Hu-ret-ATAC_pooled_peak_47074; Hu-ret-ATAC_pooled_peak_47077; Hu-ret-ATAC_pooled_peak_47081; Hu-ret-ATAC_pooled_peak_47083; Hu-ret-ATAC_pooled_peak_47086; Hu-ret-ATAC_pooled_peak_47092; Hu-ret-ATAC_pooled_peak_47094; Hu-ret-ATAC_pooled_peak_47095; Hu-ret-ATAC_pooled_peak_47113</t>
  </si>
  <si>
    <t>ENCODE-Human-RPE-DHS-pooled_peak_51091; ENCODE-Human-RPE-DHS-pooled_peak_51092; ENCODE-Human-RPE-DHS-pooled_peak_51097</t>
  </si>
  <si>
    <t>Hu-mac-ATAC_pooled_peak_219736; Hu-ret-ATAC_pooled_peak_129503</t>
  </si>
  <si>
    <t>Hu-mac-ATAC_pooled_peak_104002; Hu-mac-ATAC_pooled_peak_104005; Hu-mac-ATAC_pooled_peak_104006; Hu-mac-ATAC_pooled_peak_104008; Hu-mac-ATAC_pooled_peak_104033; Hu-mac-ATAC_pooled_peak_104034; Hu-mac-ATAC_pooled_peak_104035; Hu-mac-ATAC_pooled_peak_104046; Hu-mac-ATAC_pooled_peak_104052; Hu-mac-ATAC_pooled_peak_104062; Hu-mac-ATAC_pooled_peak_104063; Hu-mac-ATAC_pooled_peak_104064; Hu-mac-ATAC_pooled_peak_104072; Hu-mac-ATAC_pooled_peak_104074; Hu-mac-ATAC_pooled_peak_104075; Hu-mac-ATAC_pooled_peak_104077; Hu-mac-ATAC_pooled_peak_104107; Hu-ret-ATAC_pooled_peak_63620; Hu-ret-ATAC_pooled_peak_63621; Hu-ret-ATAC_pooled_peak_63625; Hu-ret-ATAC_pooled_peak_63627; Hu-ret-ATAC_pooled_peak_63629; Hu-ret-ATAC_pooled_peak_63645; Hu-ret-ATAC_pooled_peak_63646; Hu-ret-ATAC_pooled_peak_63647; Hu-ret-ATAC_pooled_peak_63652; Hu-ret-ATAC_pooled_peak_63653; Hu-ret-ATAC_pooled_peak_63656; Hu-ret-ATAC_pooled_peak_63667; Hu-ret-ATAC_pooled_peak_63669; Hu-ret-ATAC_pooled_peak_63674; Hu-ret-ATAC_pooled_peak_63678; Hu-ret-ATAC_pooled_peak_63680; Hu-ret-ATAC_pooled_peak_63693; Hu-ret-ATAC_pooled_peak_63694</t>
  </si>
  <si>
    <t>ENCODE-Human-RPE-DHS-pooled_peak_69135; ENCODE-Human-RPE-DHS-pooled_peak_69138; ENCODE-Human-RPE-DHS-pooled_peak_69140; ENCODE-Human-RPE-DHS-pooled_peak_69164; ENCODE-Human-RPE-DHS-pooled_peak_69173; ENCODE-Human-RPE-DHS-pooled_peak_69187</t>
  </si>
  <si>
    <t>Hu-mac-ATAC_pooled_peak_104002; Hu-mac-ATAC_pooled_peak_104046; Hu-mac-ATAC_pooled_peak_104052; Hu-mac-ATAC_pooled_peak_104054; Hu-mac-ATAC_pooled_peak_104056; Hu-mac-ATAC_pooled_peak_104062; Hu-mac-ATAC_pooled_peak_104063; Hu-mac-ATAC_pooled_peak_104072; Hu-ret-ATAC_pooled_peak_63621; Hu-ret-ATAC_pooled_peak_63652; Hu-ret-ATAC_pooled_peak_63653; Hu-ret-ATAC_pooled_peak_63656; Hu-ret-ATAC_pooled_peak_63659; Hu-ret-ATAC_pooled_peak_63661; Hu-ret-ATAC_pooled_peak_63667; Hu-ret-ATAC_pooled_peak_63674</t>
  </si>
  <si>
    <t>ENCODE-Human-RPE-DHS-pooled_peak_69135; ENCODE-Human-RPE-DHS-pooled_peak_69164; ENCODE-Human-RPE-DHS-pooled_peak_69173</t>
  </si>
  <si>
    <t>Hu-mac-ATAC_pooled_peak_43530; Hu-mac-ATAC_pooled_peak_43535; Hu-mac-ATAC_pooled_peak_43538; Hu-mac-ATAC_pooled_peak_43551; Hu-mac-ATAC_pooled_peak_43554; Hu-mac-ATAC_pooled_peak_43565; Hu-ret-ATAC_pooled_peak_26824; Hu-ret-ATAC_pooled_peak_26826; Hu-ret-ATAC_pooled_peak_26838; Hu-ret-ATAC_pooled_peak_26842; Hu-ret-ATAC_pooled_peak_26854</t>
  </si>
  <si>
    <t>ENCODE-Human-RPE-DHS-pooled_peak_30310; ENCODE-Human-RPE-DHS-pooled_peak_30328; ENCODE-Human-RPE-DHS-pooled_peak_30347</t>
  </si>
  <si>
    <t>Hu-mac-ATAC_pooled_peak_185547</t>
  </si>
  <si>
    <t>Hu-mac-ATAC_pooled_peak_12705; Hu-mac-ATAC_pooled_peak_12724; Hu-mac-ATAC_pooled_peak_12725; Hu-ret-ATAC_pooled_peak_8113; Hu-ret-ATAC_pooled_peak_8128; Hu-ret-ATAC_pooled_peak_8129; Hu-ret-ATAC_pooled_peak_8134</t>
  </si>
  <si>
    <t>ENCODE-Human-RPE-DHS-pooled_peak_10322; ENCODE-Human-RPE-DHS-pooled_peak_10323</t>
  </si>
  <si>
    <t>Hu-mac-ATAC_pooled_peak_12636; Hu-mac-ATAC_pooled_peak_12646; Hu-mac-ATAC_pooled_peak_12705; Hu-mac-ATAC_pooled_peak_12724; Hu-mac-ATAC_pooled_peak_12725; Hu-ret-ATAC_pooled_peak_8071; Hu-ret-ATAC_pooled_peak_8113; Hu-ret-ATAC_pooled_peak_8128; Hu-ret-ATAC_pooled_peak_8129</t>
  </si>
  <si>
    <t>ENCODE-Human-RPE-DHS-pooled_peak_10270; ENCODE-Human-RPE-DHS-pooled_peak_10322; ENCODE-Human-RPE-DHS-pooled_peak_10323</t>
  </si>
  <si>
    <t>Hu-mac-ATAC_pooled_peak_96090; Hu-mac-ATAC_pooled_peak_96091; Hu-mac-ATAC_pooled_peak_96097; Hu-mac-ATAC_pooled_peak_96098; Hu-mac-ATAC_pooled_peak_96120; Hu-mac-ATAC_pooled_peak_96135; Hu-mac-ATAC_pooled_peak_96136; Hu-mac-ATAC_pooled_peak_96151; Hu-mac-ATAC_pooled_peak_96166; Hu-mac-ATAC_pooled_peak_96175; Hu-mac-ATAC_pooled_peak_96183; Hu-mac-ATAC_pooled_peak_96253; Hu-mac-ATAC_pooled_peak_96257; Hu-mac-ATAC_pooled_peak_96258; Hu-mac-ATAC_pooled_peak_96260; Hu-mac-ATAC_pooled_peak_96287; Hu-mac-ATAC_pooled_peak_96292; Hu-mac-ATAC_pooled_peak_96293; Hu-mac-ATAC_pooled_peak_96301; Hu-mac-ATAC_pooled_peak_96321; Hu-mac-ATAC_pooled_peak_96338; Hu-mac-ATAC_pooled_peak_96342; Hu-mac-ATAC_pooled_peak_96350; Hu-mac-ATAC_pooled_peak_96360; Hu-mac-ATAC_pooled_peak_96361; Hu-mac-ATAC_pooled_peak_96364; Hu-mac-ATAC_pooled_peak_96375; Hu-mac-ATAC_pooled_peak_96376; Hu-mac-ATAC_pooled_peak_96383; Hu-mac-ATAC_pooled_peak_96388; Hu-mac-ATAC_pooled_peak_96391; Hu-mac-ATAC_pooled_peak_96398; Hu-ret-ATAC_pooled_peak_58533; Hu-ret-ATAC_pooled_peak_58540; Hu-ret-ATAC_pooled_peak_58541; Hu-ret-ATAC_pooled_peak_58556; Hu-ret-ATAC_pooled_peak_58563; Hu-ret-ATAC_pooled_peak_58564; Hu-ret-ATAC_pooled_peak_58575; Hu-ret-ATAC_pooled_peak_58585; Hu-ret-ATAC_pooled_peak_58591; Hu-ret-ATAC_pooled_peak_58597; Hu-ret-ATAC_pooled_peak_58658; Hu-ret-ATAC_pooled_peak_58663; Hu-ret-ATAC_pooled_peak_58664; Hu-ret-ATAC_pooled_peak_58689; Hu-ret-ATAC_pooled_peak_58696; Hu-ret-ATAC_pooled_peak_58697; Hu-ret-ATAC_pooled_peak_58701; Hu-ret-ATAC_pooled_peak_58716; Hu-ret-ATAC_pooled_peak_58726; Hu-ret-ATAC_pooled_peak_58731; Hu-ret-ATAC_pooled_peak_58734; Hu-ret-ATAC_pooled_peak_58738; Hu-ret-ATAC_pooled_peak_58744; Hu-ret-ATAC_pooled_peak_58745; Hu-ret-ATAC_pooled_peak_58746; Hu-ret-ATAC_pooled_peak_58747; Hu-ret-ATAC_pooled_peak_58750; Hu-ret-ATAC_pooled_peak_58757; Hu-ret-ATAC_pooled_peak_58758; Hu-ret-ATAC_pooled_peak_58762; Hu-ret-ATAC_pooled_peak_58768; Hu-ret-ATAC_pooled_peak_58771</t>
  </si>
  <si>
    <t>ENCODE-Human-RPE-DHS-pooled_peak_63530; ENCODE-Human-RPE-DHS-pooled_peak_63568; ENCODE-Human-RPE-DHS-pooled_peak_63581; ENCODE-Human-RPE-DHS-pooled_peak_63582; ENCODE-Human-RPE-DHS-pooled_peak_63605; ENCODE-Human-RPE-DHS-pooled_peak_63639; ENCODE-Human-RPE-DHS-pooled_peak_63711; ENCODE-Human-RPE-DHS-pooled_peak_63712; ENCODE-Human-RPE-DHS-pooled_peak_63731; ENCODE-Human-RPE-DHS-pooled_peak_63741; ENCODE-Human-RPE-DHS-pooled_peak_63761; ENCODE-Human-RPE-DHS-pooled_peak_63775; ENCODE-Human-RPE-DHS-pooled_peak_63781; ENCODE-Human-RPE-DHS-pooled_peak_63800; ENCODE-Human-RPE-DHS-pooled_peak_63803; ENCODE-Human-RPE-DHS-pooled_peak_63816; ENCODE-Human-RPE-DHS-pooled_peak_63817; ENCODE-Human-RPE-DHS-pooled_peak_63820; ENCODE-Human-RPE-DHS-pooled_peak_63828; ENCODE-Human-RPE-DHS-pooled_peak_63829; ENCODE-Human-RPE-DHS-pooled_peak_63833; ENCODE-Human-RPE-DHS-pooled_peak_63834</t>
  </si>
  <si>
    <t>Hu-mac-ATAC_pooled_peak_96114; Hu-mac-ATAC_pooled_peak_96155; Hu-mac-ATAC_pooled_peak_96156; Hu-mac-ATAC_pooled_peak_96158; Hu-mac-ATAC_pooled_peak_96162; Hu-mac-ATAC_pooled_peak_96166; Hu-mac-ATAC_pooled_peak_96169; Hu-mac-ATAC_pooled_peak_96170; Hu-mac-ATAC_pooled_peak_96171; Hu-mac-ATAC_pooled_peak_96172; Hu-mac-ATAC_pooled_peak_96173; Hu-mac-ATAC_pooled_peak_96178; Hu-mac-ATAC_pooled_peak_96190; Hu-mac-ATAC_pooled_peak_96192; Hu-mac-ATAC_pooled_peak_96193; Hu-mac-ATAC_pooled_peak_96200; Hu-mac-ATAC_pooled_peak_96201; Hu-mac-ATAC_pooled_peak_96203; Hu-mac-ATAC_pooled_peak_96204; Hu-mac-ATAC_pooled_peak_96205; Hu-mac-ATAC_pooled_peak_96206; Hu-mac-ATAC_pooled_peak_96217; Hu-mac-ATAC_pooled_peak_96242; Hu-mac-ATAC_pooled_peak_96244; Hu-mac-ATAC_pooled_peak_96247; Hu-mac-ATAC_pooled_peak_96248; Hu-mac-ATAC_pooled_peak_96254; Hu-mac-ATAC_pooled_peak_96255; Hu-mac-ATAC_pooled_peak_96266; Hu-mac-ATAC_pooled_peak_96272; Hu-mac-ATAC_pooled_peak_96277; Hu-mac-ATAC_pooled_peak_96286; Hu-mac-ATAC_pooled_peak_96291; Hu-mac-ATAC_pooled_peak_96292; Hu-mac-ATAC_pooled_peak_96319; Hu-mac-ATAC_pooled_peak_96329; Hu-ret-ATAC_pooled_peak_58552; Hu-ret-ATAC_pooled_peak_58562; Hu-ret-ATAC_pooled_peak_58577; Hu-ret-ATAC_pooled_peak_58579; Hu-ret-ATAC_pooled_peak_58581; Hu-ret-ATAC_pooled_peak_58582; Hu-ret-ATAC_pooled_peak_58586; Hu-ret-ATAC_pooled_peak_58587; Hu-ret-ATAC_pooled_peak_58588; Hu-ret-ATAC_pooled_peak_58589; Hu-ret-ATAC_pooled_peak_58590; Hu-ret-ATAC_pooled_peak_58594; Hu-ret-ATAC_pooled_peak_58599; Hu-ret-ATAC_pooled_peak_58601; Hu-ret-ATAC_pooled_peak_58603; Hu-ret-ATAC_pooled_peak_58605; Hu-ret-ATAC_pooled_peak_58610; Hu-ret-ATAC_pooled_peak_58611; Hu-ret-ATAC_pooled_peak_58613; Hu-ret-ATAC_pooled_peak_58615; Hu-ret-ATAC_pooled_peak_58616; Hu-ret-ATAC_pooled_peak_58617; Hu-ret-ATAC_pooled_peak_58628; Hu-ret-ATAC_pooled_peak_58639; Hu-ret-ATAC_pooled_peak_58640; Hu-ret-ATAC_pooled_peak_58643; Hu-ret-ATAC_pooled_peak_58646; Hu-ret-ATAC_pooled_peak_58647; Hu-ret-ATAC_pooled_peak_58651; Hu-ret-ATAC_pooled_peak_58652; Hu-ret-ATAC_pooled_peak_58659; Hu-ret-ATAC_pooled_peak_58660; Hu-ret-ATAC_pooled_peak_58670; Hu-ret-ATAC_pooled_peak_58671; Hu-ret-ATAC_pooled_peak_58672; Hu-ret-ATAC_pooled_peak_58674; Hu-ret-ATAC_pooled_peak_58678; Hu-ret-ATAC_pooled_peak_58688; Hu-ret-ATAC_pooled_peak_58692; Hu-ret-ATAC_pooled_peak_58694; Hu-ret-ATAC_pooled_peak_58696; Hu-ret-ATAC_pooled_peak_58714; Hu-ret-ATAC_pooled_peak_58724</t>
  </si>
  <si>
    <t>ENCODE-Human-RPE-DHS-pooled_peak_63565; ENCODE-Human-RPE-DHS-pooled_peak_63579; ENCODE-Human-RPE-DHS-pooled_peak_63607; ENCODE-Human-RPE-DHS-pooled_peak_63609; ENCODE-Human-RPE-DHS-pooled_peak_63612; ENCODE-Human-RPE-DHS-pooled_peak_63630; ENCODE-Human-RPE-DHS-pooled_peak_63642; ENCODE-Human-RPE-DHS-pooled_peak_63646; ENCODE-Human-RPE-DHS-pooled_peak_63661; ENCODE-Human-RPE-DHS-pooled_peak_63662; ENCODE-Human-RPE-DHS-pooled_peak_63667; ENCODE-Human-RPE-DHS-pooled_peak_63682; ENCODE-Human-RPE-DHS-pooled_peak_63687; ENCODE-Human-RPE-DHS-pooled_peak_63688; ENCODE-Human-RPE-DHS-pooled_peak_63707; ENCODE-Human-RPE-DHS-pooled_peak_63713; ENCODE-Human-RPE-DHS-pooled_peak_63714; ENCODE-Human-RPE-DHS-pooled_peak_63716; ENCODE-Human-RPE-DHS-pooled_peak_63726; ENCODE-Human-RPE-DHS-pooled_peak_63728; ENCODE-Human-RPE-DHS-pooled_peak_63729; ENCODE-Human-RPE-DHS-pooled_peak_63730; ENCODE-Human-RPE-DHS-pooled_peak_63731; ENCODE-Human-RPE-DHS-pooled_peak_63757; ENCODE-Human-RPE-DHS-pooled_peak_63758; ENCODE-Human-RPE-DHS-pooled_peak_63771</t>
  </si>
  <si>
    <t>Hu-mac-ATAC_pooled_peak_217507; Hu-mac-ATAC_pooled_peak_217508; Hu-mac-ATAC_pooled_peak_217548; Hu-ret-ATAC_pooled_peak_128353; Hu-ret-ATAC_pooled_peak_128354; Hu-ret-ATAC_pooled_peak_128383</t>
  </si>
  <si>
    <t>ENCODE-Human-RPE-DHS-pooled_peak_135927</t>
  </si>
  <si>
    <t>Hu-mac-ATAC_pooled_peak_176787; Hu-mac-ATAC_pooled_peak_176807; Hu-mac-ATAC_pooled_peak_176811; Hu-mac-ATAC_pooled_peak_176870; Hu-mac-ATAC_pooled_peak_176879; Hu-mac-ATAC_pooled_peak_176882; Hu-mac-ATAC_pooled_peak_176883; Hu-mac-ATAC_pooled_peak_176889; Hu-mac-ATAC_pooled_peak_176911; Hu-mac-ATAC_pooled_peak_176947; Hu-mac-ATAC_pooled_peak_176948; Hu-mac-ATAC_pooled_peak_177022; Hu-ret-ATAC_pooled_peak_104896; Hu-ret-ATAC_pooled_peak_104920; Hu-ret-ATAC_pooled_peak_104924; Hu-ret-ATAC_pooled_peak_104925; Hu-ret-ATAC_pooled_peak_104962; Hu-ret-ATAC_pooled_peak_104967; Hu-ret-ATAC_pooled_peak_104969; Hu-ret-ATAC_pooled_peak_104973; Hu-ret-ATAC_pooled_peak_104988; Hu-ret-ATAC_pooled_peak_105029; Hu-ret-ATAC_pooled_peak_105077</t>
  </si>
  <si>
    <t>ENCODE-Human-RPE-DHS-pooled_peak_112495; ENCODE-Human-RPE-DHS-pooled_peak_112497; ENCODE-Human-RPE-DHS-pooled_peak_112583; ENCODE-Human-RPE-DHS-pooled_peak_112584; ENCODE-Human-RPE-DHS-pooled_peak_112597; ENCODE-Human-RPE-DHS-pooled_peak_112630; ENCODE-Human-RPE-DHS-pooled_peak_112683</t>
  </si>
  <si>
    <t>Hu-mac-ATAC_pooled_peak_176800; Hu-ret-ATAC_pooled_peak_104913; Hu-ret-ATAC_pooled_peak_104950</t>
  </si>
  <si>
    <t>ENCODE-Human-RPE-DHS-pooled_peak_112490; ENCODE-Human-RPE-DHS-pooled_peak_112541</t>
  </si>
  <si>
    <t>Hu-mac-ATAC_pooled_peak_162669; Hu-ret-ATAC_pooled_peak_97117</t>
  </si>
  <si>
    <t>Hu-mac-ATAC_pooled_peak_1813; Hu-mac-ATAC_pooled_peak_1841; Hu-mac-ATAC_pooled_peak_1901; Hu-mac-ATAC_pooled_peak_1905; Hu-mac-ATAC_pooled_peak_1906; Hu-mac-ATAC_pooled_peak_1918; Hu-mac-ATAC_pooled_peak_1920; Hu-mac-ATAC_pooled_peak_1922; Hu-mac-ATAC_pooled_peak_1924; Hu-mac-ATAC_pooled_peak_1932; Hu-mac-ATAC_pooled_peak_1949; Hu-mac-ATAC_pooled_peak_1953; Hu-mac-ATAC_pooled_peak_1960; Hu-mac-ATAC_pooled_peak_1961; Hu-mac-ATAC_pooled_peak_1962; Hu-mac-ATAC_pooled_peak_1967; Hu-mac-ATAC_pooled_peak_1970; Hu-mac-ATAC_pooled_peak_1979; Hu-mac-ATAC_pooled_peak_1980; Hu-ret-ATAC_pooled_peak_1232; Hu-ret-ATAC_pooled_peak_1262; Hu-ret-ATAC_pooled_peak_1295; Hu-ret-ATAC_pooled_peak_1296; Hu-ret-ATAC_pooled_peak_1302; Hu-ret-ATAC_pooled_peak_1303; Hu-ret-ATAC_pooled_peak_1311; Hu-ret-ATAC_pooled_peak_1313; Hu-ret-ATAC_pooled_peak_1314; Hu-ret-ATAC_pooled_peak_1317; Hu-ret-ATAC_pooled_peak_1322; Hu-ret-ATAC_pooled_peak_1335; Hu-ret-ATAC_pooled_peak_1337; Hu-ret-ATAC_pooled_peak_1338; Hu-ret-ATAC_pooled_peak_1339; Hu-ret-ATAC_pooled_peak_1340; Hu-ret-ATAC_pooled_peak_1346; Hu-ret-ATAC_pooled_peak_1347; Hu-ret-ATAC_pooled_peak_1348; Hu-ret-ATAC_pooled_peak_1354; Hu-ret-ATAC_pooled_peak_1358; Hu-ret-ATAC_pooled_peak_1365; Hu-ret-ATAC_pooled_peak_1367</t>
  </si>
  <si>
    <t>ENCODE-Human-RPE-DHS-pooled_peak_1458; ENCODE-Human-RPE-DHS-pooled_peak_1521; ENCODE-Human-RPE-DHS-pooled_peak_1569; ENCODE-Human-RPE-DHS-pooled_peak_1571; ENCODE-Human-RPE-DHS-pooled_peak_1589; ENCODE-Human-RPE-DHS-pooled_peak_1597; ENCODE-Human-RPE-DHS-pooled_peak_1611; ENCODE-Human-RPE-DHS-pooled_peak_1617; ENCODE-Human-RPE-DHS-pooled_peak_1618; ENCODE-Human-RPE-DHS-pooled_peak_1620; ENCODE-Human-RPE-DHS-pooled_peak_1633; ENCODE-Human-RPE-DHS-pooled_peak_1644; ENCODE-Human-RPE-DHS-pooled_peak_1645; ENCODE-Human-RPE-DHS-pooled_peak_1648</t>
  </si>
  <si>
    <t>Hu-mac-ATAC_pooled_peak_1914; Hu-ret-ATAC_pooled_peak_1310</t>
  </si>
  <si>
    <t>Hu-mac-ATAC_pooled_peak_78315; Hu-mac-ATAC_pooled_peak_78319; Hu-mac-ATAC_pooled_peak_78322; Hu-mac-ATAC_pooled_peak_78324; Hu-mac-ATAC_pooled_peak_78392; Hu-ret-ATAC_pooled_peak_47695; Hu-ret-ATAC_pooled_peak_47698; Hu-ret-ATAC_pooled_peak_47699; Hu-ret-ATAC_pooled_peak_47700; Hu-ret-ATAC_pooled_peak_47702; Hu-ret-ATAC_pooled_peak_47742</t>
  </si>
  <si>
    <t>ENCODE-Human-RPE-DHS-pooled_peak_51785; ENCODE-Human-RPE-DHS-pooled_peak_51792; ENCODE-Human-RPE-DHS-pooled_peak_51801</t>
  </si>
  <si>
    <t>Hu-mac-ATAC_pooled_peak_240070; Hu-ret-ATAC_pooled_peak_140761</t>
  </si>
  <si>
    <t>ENCODE-Human-RPE-DHS-pooled_peak_147931</t>
  </si>
  <si>
    <t>Hu-mac-ATAC_pooled_peak_7906; Hu-mac-ATAC_pooled_peak_7929; Hu-mac-ATAC_pooled_peak_7980; Hu-mac-ATAC_pooled_peak_7981; Hu-mac-ATAC_pooled_peak_7984; Hu-mac-ATAC_pooled_peak_7988; Hu-mac-ATAC_pooled_peak_7992; Hu-mac-ATAC_pooled_peak_7994; Hu-mac-ATAC_pooled_peak_8003; Hu-mac-ATAC_pooled_peak_8009; Hu-mac-ATAC_pooled_peak_8012; Hu-mac-ATAC_pooled_peak_8090; Hu-mac-ATAC_pooled_peak_8097; Hu-mac-ATAC_pooled_peak_8098; Hu-mac-ATAC_pooled_peak_8101; Hu-ret-ATAC_pooled_peak_4928; Hu-ret-ATAC_pooled_peak_4929; Hu-ret-ATAC_pooled_peak_4944; Hu-ret-ATAC_pooled_peak_4978; Hu-ret-ATAC_pooled_peak_4980; Hu-ret-ATAC_pooled_peak_4986; Hu-ret-ATAC_pooled_peak_4988; Hu-ret-ATAC_pooled_peak_4989; Hu-ret-ATAC_pooled_peak_4996; Hu-ret-ATAC_pooled_peak_5001; Hu-ret-ATAC_pooled_peak_5004; Hu-ret-ATAC_pooled_peak_5045; Hu-ret-ATAC_pooled_peak_5052; Hu-ret-ATAC_pooled_peak_5053; Hu-ret-ATAC_pooled_peak_5056; Hu-ret-ATAC_pooled_peak_5057</t>
  </si>
  <si>
    <t>ENCODE-Human-RPE-DHS-pooled_peak_6424; ENCODE-Human-RPE-DHS-pooled_peak_6440; ENCODE-Human-RPE-DHS-pooled_peak_6444; ENCODE-Human-RPE-DHS-pooled_peak_6447; ENCODE-Human-RPE-DHS-pooled_peak_6470</t>
  </si>
  <si>
    <t>Hu-mac-ATAC_pooled_peak_36520; Hu-ret-ATAC_pooled_peak_22479</t>
  </si>
  <si>
    <t>ENCODE-Human-RPE-DHS-pooled_peak_67356</t>
  </si>
  <si>
    <t>Hu-mac-ATAC_pooled_peak_2948; Hu-mac-ATAC_pooled_peak_2980; Hu-mac-ATAC_pooled_peak_2986; Hu-mac-ATAC_pooled_peak_2990; Hu-mac-ATAC_pooled_peak_2991; Hu-mac-ATAC_pooled_peak_3034; Hu-mac-ATAC_pooled_peak_3044; Hu-ret-ATAC_pooled_peak_2106; Hu-ret-ATAC_pooled_peak_2136; Hu-ret-ATAC_pooled_peak_2140; Hu-ret-ATAC_pooled_peak_2145; Hu-ret-ATAC_pooled_peak_2182; Hu-ret-ATAC_pooled_peak_2191</t>
  </si>
  <si>
    <t>ENCODE-Human-RPE-DHS-pooled_peak_2542; ENCODE-Human-RPE-DHS-pooled_peak_2598; ENCODE-Human-RPE-DHS-pooled_peak_2604; ENCODE-Human-RPE-DHS-pooled_peak_2611</t>
  </si>
  <si>
    <t>Hu-mac-ATAC_pooled_peak_186265; Hu-mac-ATAC_pooled_peak_186266; Hu-mac-ATAC_pooled_peak_186302; Hu-mac-ATAC_pooled_peak_186303; Hu-mac-ATAC_pooled_peak_186321; Hu-mac-ATAC_pooled_peak_186374; Hu-mac-ATAC_pooled_peak_186517; Hu-mac-ATAC_pooled_peak_186518; Hu-mac-ATAC_pooled_peak_186519; Hu-ret-ATAC_pooled_peak_110996; Hu-ret-ATAC_pooled_peak_110997; Hu-ret-ATAC_pooled_peak_111018; Hu-ret-ATAC_pooled_peak_111029; Hu-ret-ATAC_pooled_peak_111065; Hu-ret-ATAC_pooled_peak_111154; Hu-ret-ATAC_pooled_peak_111155</t>
  </si>
  <si>
    <t>ENCODE-Human-RPE-DHS-pooled_peak_119545; ENCODE-Human-RPE-DHS-pooled_peak_119578; ENCODE-Human-RPE-DHS-pooled_peak_119579; ENCODE-Human-RPE-DHS-pooled_peak_119711</t>
  </si>
  <si>
    <t>Hu-mac-ATAC_pooled_peak_186300; Hu-mac-ATAC_pooled_peak_186383; Hu-mac-ATAC_pooled_peak_186397; Hu-mac-ATAC_pooled_peak_186402; Hu-ret-ATAC_pooled_peak_111017; Hu-ret-ATAC_pooled_peak_111069; Hu-ret-ATAC_pooled_peak_111073; Hu-ret-ATAC_pooled_peak_111074; Hu-ret-ATAC_pooled_peak_111087; Hu-ret-ATAC_pooled_peak_111091</t>
  </si>
  <si>
    <t>ENCODE-Human-RPE-DHS-pooled_peak_119577; ENCODE-Human-RPE-DHS-pooled_peak_119607; ENCODE-Human-RPE-DHS-pooled_peak_119610</t>
  </si>
  <si>
    <t>Hu-mac-ATAC_pooled_peak_1445; Hu-mac-ATAC_pooled_peak_1470; Hu-mac-ATAC_pooled_peak_1476; Hu-mac-ATAC_pooled_peak_1509; Hu-mac-ATAC_pooled_peak_1600; Hu-ret-ATAC_pooled_peak_1016; Hu-ret-ATAC_pooled_peak_1070; Hu-ret-ATAC_pooled_peak_972; Hu-ret-ATAC_pooled_peak_987; Hu-ret-ATAC_pooled_peak_992</t>
  </si>
  <si>
    <t>ENCODE-Human-RPE-DHS-pooled_peak_1062; ENCODE-Human-RPE-DHS-pooled_peak_1109; ENCODE-Human-RPE-DHS-pooled_peak_1191; ENCODE-Human-RPE-DHS-pooled_peak_1192</t>
  </si>
  <si>
    <t>Hu-mac-ATAC_pooled_peak_1445; Hu-mac-ATAC_pooled_peak_1470; Hu-mac-ATAC_pooled_peak_1505; Hu-ret-ATAC_pooled_peak_1013; Hu-ret-ATAC_pooled_peak_1014; Hu-ret-ATAC_pooled_peak_972; Hu-ret-ATAC_pooled_peak_987</t>
  </si>
  <si>
    <t>ENCODE-Human-RPE-DHS-pooled_peak_1062</t>
  </si>
  <si>
    <t>Hu-mac-ATAC_pooled_peak_21860; Hu-mac-ATAC_pooled_peak_21946; Hu-mac-ATAC_pooled_peak_21947; Hu-ret-ATAC_pooled_peak_13471; Hu-ret-ATAC_pooled_peak_13528; Hu-ret-ATAC_pooled_peak_13529</t>
  </si>
  <si>
    <t>ENCODE-Human-RPE-DHS-pooled_peak_16241</t>
  </si>
  <si>
    <t>Hu-mac-ATAC_pooled_peak_507; Hu-mac-ATAC_pooled_peak_571; Hu-mac-ATAC_pooled_peak_672; Hu-ret-ATAC_pooled_peak_314; Hu-ret-ATAC_pooled_peak_359</t>
  </si>
  <si>
    <t>ENCODE-Human-RPE-DHS-pooled_peak_236</t>
  </si>
  <si>
    <t>Hu-mac-ATAC_pooled_peak_238022; Hu-mac-ATAC_pooled_peak_238023; Hu-mac-ATAC_pooled_peak_238051; Hu-mac-ATAC_pooled_peak_238064; Hu-mac-ATAC_pooled_peak_238068; Hu-mac-ATAC_pooled_peak_238098; Hu-mac-ATAC_pooled_peak_238112; Hu-mac-ATAC_pooled_peak_238114; Hu-mac-ATAC_pooled_peak_238128; Hu-mac-ATAC_pooled_peak_238152; Hu-ret-ATAC_pooled_peak_139481; Hu-ret-ATAC_pooled_peak_139482; Hu-ret-ATAC_pooled_peak_139499; Hu-ret-ATAC_pooled_peak_139506; Hu-ret-ATAC_pooled_peak_139529; Hu-ret-ATAC_pooled_peak_139537; Hu-ret-ATAC_pooled_peak_139546; Hu-ret-ATAC_pooled_peak_139547; Hu-ret-ATAC_pooled_peak_139557</t>
  </si>
  <si>
    <t>ENCODE-Human-RPE-DHS-pooled_peak_146490; ENCODE-Human-RPE-DHS-pooled_peak_146508; ENCODE-Human-RPE-DHS-pooled_peak_146522; ENCODE-Human-RPE-DHS-pooled_peak_146524; ENCODE-Human-RPE-DHS-pooled_peak_146525; ENCODE-Human-RPE-DHS-pooled_peak_146542</t>
  </si>
  <si>
    <t>Hu-mac-ATAC_pooled_peak_184905; Hu-mac-ATAC_pooled_peak_184906; Hu-ret-ATAC_pooled_peak_110314</t>
  </si>
  <si>
    <t>ENCODE-Human-RPE-DHS-pooled_peak_118954</t>
  </si>
  <si>
    <t>Hu-ret-ATAC_pooled_peak_110478</t>
  </si>
  <si>
    <t>Hu-mac-ATAC_pooled_peak_102027; Hu-mac-ATAC_pooled_peak_102044; Hu-mac-ATAC_pooled_peak_102045; Hu-mac-ATAC_pooled_peak_102051; Hu-mac-ATAC_pooled_peak_102052; Hu-mac-ATAC_pooled_peak_102072; Hu-mac-ATAC_pooled_peak_102073; Hu-mac-ATAC_pooled_peak_102083; Hu-mac-ATAC_pooled_peak_102091; Hu-mac-ATAC_pooled_peak_102096; Hu-mac-ATAC_pooled_peak_102108; Hu-mac-ATAC_pooled_peak_102110; Hu-mac-ATAC_pooled_peak_102165; Hu-mac-ATAC_pooled_peak_102173; Hu-mac-ATAC_pooled_peak_102196; Hu-ret-ATAC_pooled_peak_62278; Hu-ret-ATAC_pooled_peak_62284; Hu-ret-ATAC_pooled_peak_62285; Hu-ret-ATAC_pooled_peak_62287; Hu-ret-ATAC_pooled_peak_62291; Hu-ret-ATAC_pooled_peak_62295; Hu-ret-ATAC_pooled_peak_62314; Hu-ret-ATAC_pooled_peak_62315; Hu-ret-ATAC_pooled_peak_62321; Hu-ret-ATAC_pooled_peak_62322; Hu-ret-ATAC_pooled_peak_62326; Hu-ret-ATAC_pooled_peak_62328; Hu-ret-ATAC_pooled_peak_62340; Hu-ret-ATAC_pooled_peak_62343; Hu-ret-ATAC_pooled_peak_62371; Hu-ret-ATAC_pooled_peak_62377; Hu-ret-ATAC_pooled_peak_62398</t>
  </si>
  <si>
    <t>ENCODE-Human-RPE-DHS-pooled_peak_67541; ENCODE-Human-RPE-DHS-pooled_peak_67542; ENCODE-Human-RPE-DHS-pooled_peak_67550; ENCODE-Human-RPE-DHS-pooled_peak_67553; ENCODE-Human-RPE-DHS-pooled_peak_67565; ENCODE-Human-RPE-DHS-pooled_peak_67625; ENCODE-Human-RPE-DHS-pooled_peak_67662</t>
  </si>
  <si>
    <t>Hu-mac-ATAC_pooled_peak_102072; Hu-mac-ATAC_pooled_peak_102073; Hu-mac-ATAC_pooled_peak_102095; Hu-mac-ATAC_pooled_peak_102100; Hu-ret-ATAC_pooled_peak_62314; Hu-ret-ATAC_pooled_peak_62315; Hu-ret-ATAC_pooled_peak_62327; Hu-ret-ATAC_pooled_peak_62333</t>
  </si>
  <si>
    <t>ENCODE-Human-RPE-DHS-pooled_peak_67550</t>
  </si>
  <si>
    <t>Hu-mac-ATAC_pooled_peak_67548; Hu-ret-ATAC_pooled_peak_40270</t>
  </si>
  <si>
    <t>Hu-mac-ATAC_pooled_peak_83540; Hu-mac-ATAC_pooled_peak_83565; Hu-mac-ATAC_pooled_peak_83574; Hu-mac-ATAC_pooled_peak_83575; Hu-mac-ATAC_pooled_peak_83576; Hu-mac-ATAC_pooled_peak_83577; Hu-mac-ATAC_pooled_peak_83618; Hu-mac-ATAC_pooled_peak_83628; Hu-mac-ATAC_pooled_peak_83635; Hu-mac-ATAC_pooled_peak_83643; Hu-mac-ATAC_pooled_peak_83650; Hu-mac-ATAC_pooled_peak_83655; Hu-mac-ATAC_pooled_peak_83658; Hu-mac-ATAC_pooled_peak_83704; Hu-mac-ATAC_pooled_peak_83712; Hu-mac-ATAC_pooled_peak_83718; Hu-mac-ATAC_pooled_peak_83719; Hu-mac-ATAC_pooled_peak_83728; Hu-mac-ATAC_pooled_peak_83731; Hu-mac-ATAC_pooled_peak_83735; Hu-mac-ATAC_pooled_peak_83740; Hu-mac-ATAC_pooled_peak_83746; Hu-mac-ATAC_pooled_peak_83764; Hu-ret-ATAC_pooled_peak_51528; Hu-ret-ATAC_pooled_peak_51545; Hu-ret-ATAC_pooled_peak_51554; Hu-ret-ATAC_pooled_peak_51555; Hu-ret-ATAC_pooled_peak_51556; Hu-ret-ATAC_pooled_peak_51558; Hu-ret-ATAC_pooled_peak_51586; Hu-ret-ATAC_pooled_peak_51596; Hu-ret-ATAC_pooled_peak_51599; Hu-ret-ATAC_pooled_peak_51602; Hu-ret-ATAC_pooled_peak_51604; Hu-ret-ATAC_pooled_peak_51610; Hu-ret-ATAC_pooled_peak_51639; Hu-ret-ATAC_pooled_peak_51649; Hu-ret-ATAC_pooled_peak_51651; Hu-ret-ATAC_pooled_peak_51652; Hu-ret-ATAC_pooled_peak_51653; Hu-ret-ATAC_pooled_peak_51654; Hu-ret-ATAC_pooled_peak_51664; Hu-ret-ATAC_pooled_peak_51665; Hu-ret-ATAC_pooled_peak_51667; Hu-ret-ATAC_pooled_peak_51669; Hu-ret-ATAC_pooled_peak_51673; Hu-ret-ATAC_pooled_peak_51680; Hu-ret-ATAC_pooled_peak_51689; Hu-ret-ATAC_pooled_peak_51692</t>
  </si>
  <si>
    <t>ENCODE-Human-RPE-DHS-pooled_peak_57482; ENCODE-Human-RPE-DHS-pooled_peak_57539; ENCODE-Human-RPE-DHS-pooled_peak_57540; ENCODE-Human-RPE-DHS-pooled_peak_57545; ENCODE-Human-RPE-DHS-pooled_peak_57551; ENCODE-Human-RPE-DHS-pooled_peak_57594; ENCODE-Human-RPE-DHS-pooled_peak_57612; ENCODE-Human-RPE-DHS-pooled_peak_57620</t>
  </si>
  <si>
    <t>Hu-mac-ATAC_pooled_peak_83610; Hu-mac-ATAC_pooled_peak_83611; Hu-mac-ATAC_pooled_peak_83618; Hu-mac-ATAC_pooled_peak_83625; Hu-mac-ATAC_pooled_peak_83635; Hu-mac-ATAC_pooled_peak_83643; Hu-mac-ATAC_pooled_peak_83647; Hu-mac-ATAC_pooled_peak_83650; Hu-mac-ATAC_pooled_peak_83655; Hu-mac-ATAC_pooled_peak_83658; Hu-mac-ATAC_pooled_peak_83663; Hu-mac-ATAC_pooled_peak_83664; Hu-mac-ATAC_pooled_peak_83665; Hu-mac-ATAC_pooled_peak_83671; Hu-mac-ATAC_pooled_peak_83683; Hu-mac-ATAC_pooled_peak_83684; Hu-mac-ATAC_pooled_peak_83691; Hu-mac-ATAC_pooled_peak_83710; Hu-mac-ATAC_pooled_peak_83711; Hu-mac-ATAC_pooled_peak_83712; Hu-mac-ATAC_pooled_peak_83726; Hu-mac-ATAC_pooled_peak_83728; Hu-mac-ATAC_pooled_peak_83733; Hu-mac-ATAC_pooled_peak_83746; Hu-mac-ATAC_pooled_peak_83782; Hu-ret-ATAC_pooled_peak_51581; Hu-ret-ATAC_pooled_peak_51583; Hu-ret-ATAC_pooled_peak_51586; Hu-ret-ATAC_pooled_peak_51591; Hu-ret-ATAC_pooled_peak_51595; Hu-ret-ATAC_pooled_peak_51599; Hu-ret-ATAC_pooled_peak_51602; Hu-ret-ATAC_pooled_peak_51604; Hu-ret-ATAC_pooled_peak_51610; Hu-ret-ATAC_pooled_peak_51613; Hu-ret-ATAC_pooled_peak_51614; Hu-ret-ATAC_pooled_peak_51615; Hu-ret-ATAC_pooled_peak_51622; Hu-ret-ATAC_pooled_peak_51623; Hu-ret-ATAC_pooled_peak_51628; Hu-ret-ATAC_pooled_peak_51647; Hu-ret-ATAC_pooled_peak_51648; Hu-ret-ATAC_pooled_peak_51649; Hu-ret-ATAC_pooled_peak_51661; Hu-ret-ATAC_pooled_peak_51664; Hu-ret-ATAC_pooled_peak_51666; Hu-ret-ATAC_pooled_peak_51680; Hu-ret-ATAC_pooled_peak_51703</t>
  </si>
  <si>
    <t>ENCODE-Human-RPE-DHS-pooled_peak_57532; ENCODE-Human-RPE-DHS-pooled_peak_57541; ENCODE-Human-RPE-DHS-pooled_peak_57542; ENCODE-Human-RPE-DHS-pooled_peak_57544; ENCODE-Human-RPE-DHS-pooled_peak_57550; ENCODE-Human-RPE-DHS-pooled_peak_57551; ENCODE-Human-RPE-DHS-pooled_peak_57565; ENCODE-Human-RPE-DHS-pooled_peak_57566; ENCODE-Human-RPE-DHS-pooled_peak_57573; ENCODE-Human-RPE-DHS-pooled_peak_57591; ENCODE-Human-RPE-DHS-pooled_peak_57600; ENCODE-Human-RPE-DHS-pooled_peak_57612; ENCODE-Human-RPE-DHS-pooled_peak_57632</t>
  </si>
  <si>
    <t>Hu-mac-ATAC_pooled_peak_35291; Hu-ret-ATAC_pooled_peak_21843</t>
  </si>
  <si>
    <t>ENCODE-Human-RPE-DHS-pooled_peak_25015</t>
  </si>
  <si>
    <t>Hu-mac-ATAC_pooled_peak_220746; Hu-ret-ATAC_pooled_peak_129989</t>
  </si>
  <si>
    <t>Hu-mac-ATAC_pooled_peak_132256; Hu-mac-ATAC_pooled_peak_132266; Hu-mac-ATAC_pooled_peak_132267; Hu-mac-ATAC_pooled_peak_132275; Hu-mac-ATAC_pooled_peak_132281; Hu-mac-ATAC_pooled_peak_132311; Hu-mac-ATAC_pooled_peak_132312; Hu-mac-ATAC_pooled_peak_132314; Hu-mac-ATAC_pooled_peak_132322; Hu-mac-ATAC_pooled_peak_132326; Hu-mac-ATAC_pooled_peak_132328; Hu-mac-ATAC_pooled_peak_132331; Hu-mac-ATAC_pooled_peak_132338; Hu-mac-ATAC_pooled_peak_132353; Hu-mac-ATAC_pooled_peak_132367; Hu-mac-ATAC_pooled_peak_132375; Hu-mac-ATAC_pooled_peak_132380; Hu-mac-ATAC_pooled_peak_132420; Hu-mac-ATAC_pooled_peak_132421; Hu-mac-ATAC_pooled_peak_132436; Hu-mac-ATAC_pooled_peak_132485; Hu-mac-ATAC_pooled_peak_132486; Hu-mac-ATAC_pooled_peak_132491; Hu-mac-ATAC_pooled_peak_132504; Hu-mac-ATAC_pooled_peak_132534; Hu-mac-ATAC_pooled_peak_132548; Hu-mac-ATAC_pooled_peak_132549; Hu-ret-ATAC_pooled_peak_80222; Hu-ret-ATAC_pooled_peak_80223; Hu-ret-ATAC_pooled_peak_80231; Hu-ret-ATAC_pooled_peak_80238; Hu-ret-ATAC_pooled_peak_80242; Hu-ret-ATAC_pooled_peak_80243; Hu-ret-ATAC_pooled_peak_80257; Hu-ret-ATAC_pooled_peak_80268; Hu-ret-ATAC_pooled_peak_80270; Hu-ret-ATAC_pooled_peak_80271; Hu-ret-ATAC_pooled_peak_80279; Hu-ret-ATAC_pooled_peak_80282; Hu-ret-ATAC_pooled_peak_80284; Hu-ret-ATAC_pooled_peak_80287; Hu-ret-ATAC_pooled_peak_80290; Hu-ret-ATAC_pooled_peak_80296; Hu-ret-ATAC_pooled_peak_80305; Hu-ret-ATAC_pooled_peak_80310; Hu-ret-ATAC_pooled_peak_80313; Hu-ret-ATAC_pooled_peak_80345; Hu-ret-ATAC_pooled_peak_80346; Hu-ret-ATAC_pooled_peak_80358; Hu-ret-ATAC_pooled_peak_80396; Hu-ret-ATAC_pooled_peak_80397; Hu-ret-ATAC_pooled_peak_80403; Hu-ret-ATAC_pooled_peak_80412; Hu-ret-ATAC_pooled_peak_80437; Hu-ret-ATAC_pooled_peak_80444; Hu-ret-ATAC_pooled_peak_80448</t>
  </si>
  <si>
    <t>ENCODE-Human-RPE-DHS-pooled_peak_86885; ENCODE-Human-RPE-DHS-pooled_peak_86895; ENCODE-Human-RPE-DHS-pooled_peak_86904; ENCODE-Human-RPE-DHS-pooled_peak_86929; ENCODE-Human-RPE-DHS-pooled_peak_86932; ENCODE-Human-RPE-DHS-pooled_peak_86934; ENCODE-Human-RPE-DHS-pooled_peak_86944; ENCODE-Human-RPE-DHS-pooled_peak_86952; ENCODE-Human-RPE-DHS-pooled_peak_86954; ENCODE-Human-RPE-DHS-pooled_peak_87013; ENCODE-Human-RPE-DHS-pooled_peak_87025; ENCODE-Human-RPE-DHS-pooled_peak_87079; ENCODE-Human-RPE-DHS-pooled_peak_87081; ENCODE-Human-RPE-DHS-pooled_peak_87085; ENCODE-Human-RPE-DHS-pooled_peak_87102; ENCODE-Human-RPE-DHS-pooled_peak_87111; ENCODE-Human-RPE-DHS-pooled_peak_87113</t>
  </si>
  <si>
    <t>Hu-mac-ATAC_pooled_peak_132275; Hu-mac-ATAC_pooled_peak_132278; Hu-mac-ATAC_pooled_peak_132279; Hu-mac-ATAC_pooled_peak_132303; Hu-mac-ATAC_pooled_peak_132307; Hu-mac-ATAC_pooled_peak_132308; Hu-mac-ATAC_pooled_peak_132338; Hu-mac-ATAC_pooled_peak_132351; Hu-mac-ATAC_pooled_peak_132358; Hu-mac-ATAC_pooled_peak_132361; Hu-mac-ATAC_pooled_peak_132375; Hu-mac-ATAC_pooled_peak_132385; Hu-mac-ATAC_pooled_peak_132387; Hu-mac-ATAC_pooled_peak_132388; Hu-mac-ATAC_pooled_peak_132394; Hu-mac-ATAC_pooled_peak_132395; Hu-mac-ATAC_pooled_peak_132415; Hu-mac-ATAC_pooled_peak_132417; Hu-mac-ATAC_pooled_peak_132419; Hu-mac-ATAC_pooled_peak_132422; Hu-mac-ATAC_pooled_peak_132423; Hu-mac-ATAC_pooled_peak_132425; Hu-mac-ATAC_pooled_peak_132427; Hu-mac-ATAC_pooled_peak_132431; Hu-mac-ATAC_pooled_peak_132432; Hu-mac-ATAC_pooled_peak_132434; Hu-mac-ATAC_pooled_peak_132435; Hu-mac-ATAC_pooled_peak_132437; Hu-mac-ATAC_pooled_peak_132464; Hu-mac-ATAC_pooled_peak_132465; Hu-mac-ATAC_pooled_peak_132520; Hu-mac-ATAC_pooled_peak_132522; Hu-mac-ATAC_pooled_peak_132524; Hu-mac-ATAC_pooled_peak_132531; Hu-mac-ATAC_pooled_peak_132532; Hu-ret-ATAC_pooled_peak_80240; Hu-ret-ATAC_pooled_peak_80241; Hu-ret-ATAC_pooled_peak_80256; Hu-ret-ATAC_pooled_peak_80262; Hu-ret-ATAC_pooled_peak_80264; Hu-ret-ATAC_pooled_peak_80265; Hu-ret-ATAC_pooled_peak_80295; Hu-ret-ATAC_pooled_peak_80298; Hu-ret-ATAC_pooled_peak_80299; Hu-ret-ATAC_pooled_peak_80301; Hu-ret-ATAC_pooled_peak_80309; Hu-ret-ATAC_pooled_peak_80310; Hu-ret-ATAC_pooled_peak_80317; Hu-ret-ATAC_pooled_peak_80320; Hu-ret-ATAC_pooled_peak_80326; Hu-ret-ATAC_pooled_peak_80343; Hu-ret-ATAC_pooled_peak_80344; Hu-ret-ATAC_pooled_peak_80347; Hu-ret-ATAC_pooled_peak_80348; Hu-ret-ATAC_pooled_peak_80350; Hu-ret-ATAC_pooled_peak_80352; Hu-ret-ATAC_pooled_peak_80353; Hu-ret-ATAC_pooled_peak_80354; Hu-ret-ATAC_pooled_peak_80355; Hu-ret-ATAC_pooled_peak_80357; Hu-ret-ATAC_pooled_peak_80378; Hu-ret-ATAC_pooled_peak_80379; Hu-ret-ATAC_pooled_peak_80427; Hu-ret-ATAC_pooled_peak_80428; Hu-ret-ATAC_pooled_peak_80429; Hu-ret-ATAC_pooled_peak_80434; Hu-ret-ATAC_pooled_peak_80435; Hu-ret-ATAC_pooled_peak_80436</t>
  </si>
  <si>
    <t>ENCODE-Human-RPE-DHS-pooled_peak_86902; ENCODE-Human-RPE-DHS-pooled_peak_86920; ENCODE-Human-RPE-DHS-pooled_peak_86921; ENCODE-Human-RPE-DHS-pooled_peak_86922; ENCODE-Human-RPE-DHS-pooled_peak_86969; ENCODE-Human-RPE-DHS-pooled_peak_86976; ENCODE-Human-RPE-DHS-pooled_peak_87014; ENCODE-Human-RPE-DHS-pooled_peak_87017; ENCODE-Human-RPE-DHS-pooled_peak_87018; ENCODE-Human-RPE-DHS-pooled_peak_87021; ENCODE-Human-RPE-DHS-pooled_peak_87022; ENCODE-Human-RPE-DHS-pooled_peak_87024; ENCODE-Human-RPE-DHS-pooled_peak_87035; ENCODE-Human-RPE-DHS-pooled_peak_87096; ENCODE-Human-RPE-DHS-pooled_peak_87098</t>
  </si>
  <si>
    <t>Hu-mac-ATAC_pooled_peak_39875; Hu-mac-ATAC_pooled_peak_39876; Hu-mac-ATAC_pooled_peak_39884; Hu-mac-ATAC_pooled_peak_39887; Hu-mac-ATAC_pooled_peak_39893; Hu-mac-ATAC_pooled_peak_39896; Hu-mac-ATAC_pooled_peak_39908; Hu-mac-ATAC_pooled_peak_39916; Hu-mac-ATAC_pooled_peak_39919; Hu-mac-ATAC_pooled_peak_39937; Hu-mac-ATAC_pooled_peak_39942; Hu-mac-ATAC_pooled_peak_39952; Hu-mac-ATAC_pooled_peak_40004; Hu-ret-ATAC_pooled_peak_24650; Hu-ret-ATAC_pooled_peak_24651; Hu-ret-ATAC_pooled_peak_24655; Hu-ret-ATAC_pooled_peak_24657; Hu-ret-ATAC_pooled_peak_24659; Hu-ret-ATAC_pooled_peak_24661; Hu-ret-ATAC_pooled_peak_24665; Hu-ret-ATAC_pooled_peak_24667; Hu-ret-ATAC_pooled_peak_24676; Hu-ret-ATAC_pooled_peak_24677; Hu-ret-ATAC_pooled_peak_24699; Hu-ret-ATAC_pooled_peak_24712; Hu-ret-ATAC_pooled_peak_24764</t>
  </si>
  <si>
    <t>ENCODE-Human-RPE-DHS-pooled_peak_28154; ENCODE-Human-RPE-DHS-pooled_peak_28157; ENCODE-Human-RPE-DHS-pooled_peak_28161; ENCODE-Human-RPE-DHS-pooled_peak_28182; ENCODE-Human-RPE-DHS-pooled_peak_28184; ENCODE-Human-RPE-DHS-pooled_peak_28193; ENCODE-Human-RPE-DHS-pooled_peak_28240</t>
  </si>
  <si>
    <t>Hu-mac-ATAC_pooled_peak_39878; Hu-mac-ATAC_pooled_peak_39879; Hu-mac-ATAC_pooled_peak_39896; Hu-mac-ATAC_pooled_peak_39912; Hu-mac-ATAC_pooled_peak_39913; Hu-mac-ATAC_pooled_peak_39914; Hu-mac-ATAC_pooled_peak_39916; Hu-mac-ATAC_pooled_peak_39919; Hu-mac-ATAC_pooled_peak_39922; Hu-mac-ATAC_pooled_peak_39923; Hu-mac-ATAC_pooled_peak_39924; Hu-mac-ATAC_pooled_peak_39930; Hu-mac-ATAC_pooled_peak_39931; Hu-mac-ATAC_pooled_peak_39932; Hu-mac-ATAC_pooled_peak_39933; Hu-mac-ATAC_pooled_peak_39934; Hu-mac-ATAC_pooled_peak_39937; Hu-mac-ATAC_pooled_peak_39938; Hu-mac-ATAC_pooled_peak_39939; Hu-mac-ATAC_pooled_peak_39940; Hu-mac-ATAC_pooled_peak_39942; Hu-mac-ATAC_pooled_peak_39943; Hu-mac-ATAC_pooled_peak_39944; Hu-mac-ATAC_pooled_peak_39956; Hu-mac-ATAC_pooled_peak_39957; Hu-mac-ATAC_pooled_peak_39959; Hu-ret-ATAC_pooled_peak_24652; Hu-ret-ATAC_pooled_peak_24653; Hu-ret-ATAC_pooled_peak_24661; Hu-ret-ATAC_pooled_peak_24671; Hu-ret-ATAC_pooled_peak_24672; Hu-ret-ATAC_pooled_peak_24673; Hu-ret-ATAC_pooled_peak_24676; Hu-ret-ATAC_pooled_peak_24677; Hu-ret-ATAC_pooled_peak_24679; Hu-ret-ATAC_pooled_peak_24680; Hu-ret-ATAC_pooled_peak_24681; Hu-ret-ATAC_pooled_peak_24691; Hu-ret-ATAC_pooled_peak_24692; Hu-ret-ATAC_pooled_peak_24694; Hu-ret-ATAC_pooled_peak_24695; Hu-ret-ATAC_pooled_peak_24696; Hu-ret-ATAC_pooled_peak_24697; Hu-ret-ATAC_pooled_peak_24698; Hu-ret-ATAC_pooled_peak_24699; Hu-ret-ATAC_pooled_peak_24700; Hu-ret-ATAC_pooled_peak_24702; Hu-ret-ATAC_pooled_peak_24705; Hu-ret-ATAC_pooled_peak_24706; Hu-ret-ATAC_pooled_peak_24707; Hu-ret-ATAC_pooled_peak_24711; Hu-ret-ATAC_pooled_peak_24719; Hu-ret-ATAC_pooled_peak_24720</t>
  </si>
  <si>
    <t>ENCODE-Human-RPE-DHS-pooled_peak_28144; ENCODE-Human-RPE-DHS-pooled_peak_28154; ENCODE-Human-RPE-DHS-pooled_peak_28165; ENCODE-Human-RPE-DHS-pooled_peak_28167; ENCODE-Human-RPE-DHS-pooled_peak_28182; ENCODE-Human-RPE-DHS-pooled_peak_28183; ENCODE-Human-RPE-DHS-pooled_peak_28184; ENCODE-Human-RPE-DHS-pooled_peak_28185; ENCODE-Human-RPE-DHS-pooled_peak_28186; ENCODE-Human-RPE-DHS-pooled_peak_28191</t>
  </si>
  <si>
    <t>Hu-mac-ATAC_pooled_peak_75287; Hu-mac-ATAC_pooled_peak_75364; Hu-ret-ATAC_pooled_peak_45439; Hu-ret-ATAC_pooled_peak_45498</t>
  </si>
  <si>
    <t>ENCODE-Human-RPE-DHS-pooled_peak_49185; ENCODE-Human-RPE-DHS-pooled_peak_49241</t>
  </si>
  <si>
    <t>Hu-mac-ATAC_pooled_peak_75272; Hu-mac-ATAC_pooled_peak_75273; Hu-ret-ATAC_pooled_peak_45428; Hu-ret-ATAC_pooled_peak_45429</t>
  </si>
  <si>
    <t>ENCODE-Human-RPE-DHS-pooled_peak_49174</t>
  </si>
  <si>
    <t>Hu-mac-ATAC_pooled_peak_60403; Hu-mac-ATAC_pooled_peak_60404; Hu-mac-ATAC_pooled_peak_60413; Hu-mac-ATAC_pooled_peak_60418; Hu-mac-ATAC_pooled_peak_60426; Hu-mac-ATAC_pooled_peak_60427; Hu-mac-ATAC_pooled_peak_60465; Hu-mac-ATAC_pooled_peak_60471; Hu-mac-ATAC_pooled_peak_60484; Hu-mac-ATAC_pooled_peak_60497; Hu-mac-ATAC_pooled_peak_60527; Hu-mac-ATAC_pooled_peak_60607; Hu-mac-ATAC_pooled_peak_60609; Hu-mac-ATAC_pooled_peak_60611; Hu-ret-ATAC_pooled_peak_36120; Hu-ret-ATAC_pooled_peak_36121; Hu-ret-ATAC_pooled_peak_36127; Hu-ret-ATAC_pooled_peak_36133; Hu-ret-ATAC_pooled_peak_36140; Hu-ret-ATAC_pooled_peak_36159; Hu-ret-ATAC_pooled_peak_36162; Hu-ret-ATAC_pooled_peak_36185; Hu-ret-ATAC_pooled_peak_36209; Hu-ret-ATAC_pooled_peak_36245; Hu-ret-ATAC_pooled_peak_36250; Hu-ret-ATAC_pooled_peak_36253; Hu-ret-ATAC_pooled_peak_36254</t>
  </si>
  <si>
    <t>ENCODE-Human-RPE-DHS-pooled_peak_39886; ENCODE-Human-RPE-DHS-pooled_peak_39962</t>
  </si>
  <si>
    <t>Hu-mac-ATAC_pooled_peak_60476; Hu-mac-ATAC_pooled_peak_60481; Hu-mac-ATAC_pooled_peak_60498; Hu-mac-ATAC_pooled_peak_60514; Hu-mac-ATAC_pooled_peak_60516; Hu-mac-ATAC_pooled_peak_60521; Hu-mac-ATAC_pooled_peak_60522; Hu-mac-ATAC_pooled_peak_60527; Hu-ret-ATAC_pooled_peak_36169; Hu-ret-ATAC_pooled_peak_36193; Hu-ret-ATAC_pooled_peak_36202; Hu-ret-ATAC_pooled_peak_36205; Hu-ret-ATAC_pooled_peak_36206; Hu-ret-ATAC_pooled_peak_36209; Hu-ret-ATAC_pooled_peak_36211; Hu-ret-ATAC_pooled_peak_36245</t>
  </si>
  <si>
    <t>ENCODE-Human-RPE-DHS-pooled_peak_39914</t>
  </si>
  <si>
    <t>Hu-mac-ATAC_pooled_peak_180281; Hu-mac-ATAC_pooled_peak_180283; Hu-mac-ATAC_pooled_peak_180284; Hu-mac-ATAC_pooled_peak_180298; Hu-mac-ATAC_pooled_peak_180327; Hu-mac-ATAC_pooled_peak_180341; Hu-ret-ATAC_pooled_peak_107226; Hu-ret-ATAC_pooled_peak_107230; Hu-ret-ATAC_pooled_peak_107231; Hu-ret-ATAC_pooled_peak_107237; Hu-ret-ATAC_pooled_peak_107257; Hu-ret-ATAC_pooled_peak_107269</t>
  </si>
  <si>
    <t>ENCODE-Human-RPE-DHS-pooled_peak_114871; ENCODE-Human-RPE-DHS-pooled_peak_114888; ENCODE-Human-RPE-DHS-pooled_peak_114897</t>
  </si>
  <si>
    <t>Hu-mac-ATAC_pooled_peak_180285; Hu-mac-ATAC_pooled_peak_180298; Hu-ret-ATAC_pooled_peak_107232; Hu-ret-ATAC_pooled_peak_107237</t>
  </si>
  <si>
    <t>ENCODE-Human-RPE-DHS-pooled_peak_114872</t>
  </si>
  <si>
    <t>Hu-mac-ATAC_pooled_peak_183300; Hu-mac-ATAC_pooled_peak_183306; Hu-mac-ATAC_pooled_peak_183307; Hu-mac-ATAC_pooled_peak_183376; Hu-mac-ATAC_pooled_peak_183377; Hu-mac-ATAC_pooled_peak_183380; Hu-mac-ATAC_pooled_peak_183381; Hu-mac-ATAC_pooled_peak_183387; Hu-mac-ATAC_pooled_peak_183398; Hu-mac-ATAC_pooled_peak_183399; Hu-mac-ATAC_pooled_peak_183415; Hu-mac-ATAC_pooled_peak_183446; Hu-mac-ATAC_pooled_peak_183459; Hu-mac-ATAC_pooled_peak_183532; Hu-ret-ATAC_pooled_peak_109193; Hu-ret-ATAC_pooled_peak_109196; Hu-ret-ATAC_pooled_peak_109197; Hu-ret-ATAC_pooled_peak_109251; Hu-ret-ATAC_pooled_peak_109252; Hu-ret-ATAC_pooled_peak_109256; Hu-ret-ATAC_pooled_peak_109259; Hu-ret-ATAC_pooled_peak_109265; Hu-ret-ATAC_pooled_peak_109266; Hu-ret-ATAC_pooled_peak_109276; Hu-ret-ATAC_pooled_peak_109291; Hu-ret-ATAC_pooled_peak_109301; Hu-ret-ATAC_pooled_peak_109357</t>
  </si>
  <si>
    <t>ENCODE-Human-RPE-DHS-pooled_peak_117929; ENCODE-Human-RPE-DHS-pooled_peak_117939; ENCODE-Human-RPE-DHS-pooled_peak_117942; ENCODE-Human-RPE-DHS-pooled_peak_117952; ENCODE-Human-RPE-DHS-pooled_peak_117974; ENCODE-Human-RPE-DHS-pooled_peak_117982</t>
  </si>
  <si>
    <t>Hu-mac-ATAC_pooled_peak_183305; Hu-mac-ATAC_pooled_peak_183323; Hu-mac-ATAC_pooled_peak_183343; Hu-mac-ATAC_pooled_peak_183347; Hu-mac-ATAC_pooled_peak_183373; Hu-mac-ATAC_pooled_peak_183376; Hu-mac-ATAC_pooled_peak_183377; Hu-mac-ATAC_pooled_peak_183378; Hu-mac-ATAC_pooled_peak_183380; Hu-mac-ATAC_pooled_peak_183381; Hu-mac-ATAC_pooled_peak_183399; Hu-mac-ATAC_pooled_peak_183424; Hu-mac-ATAC_pooled_peak_183425; Hu-ret-ATAC_pooled_peak_109195; Hu-ret-ATAC_pooled_peak_109207; Hu-ret-ATAC_pooled_peak_109225; Hu-ret-ATAC_pooled_peak_109227; Hu-ret-ATAC_pooled_peak_109229; Hu-ret-ATAC_pooled_peak_109249; Hu-ret-ATAC_pooled_peak_109251; Hu-ret-ATAC_pooled_peak_109252; Hu-ret-ATAC_pooled_peak_109253; Hu-ret-ATAC_pooled_peak_109256; Hu-ret-ATAC_pooled_peak_109266; Hu-ret-ATAC_pooled_peak_109282; Hu-ret-ATAC_pooled_peak_109283</t>
  </si>
  <si>
    <t>ENCODE-Human-RPE-DHS-pooled_peak_117861; ENCODE-Human-RPE-DHS-pooled_peak_117925; ENCODE-Human-RPE-DHS-pooled_peak_117928; ENCODE-Human-RPE-DHS-pooled_peak_117929; ENCODE-Human-RPE-DHS-pooled_peak_117942; ENCODE-Human-RPE-DHS-pooled_peak_117966; ENCODE-Human-RPE-DHS-pooled_peak_117967</t>
  </si>
  <si>
    <t>Hu-mac-ATAC_pooled_peak_183257; Hu-mac-ATAC_pooled_peak_183276; Hu-mac-ATAC_pooled_peak_183300; Hu-mac-ATAC_pooled_peak_183305; Hu-mac-ATAC_pooled_peak_183306; Hu-mac-ATAC_pooled_peak_183307; Hu-mac-ATAC_pooled_peak_183320; Hu-mac-ATAC_pooled_peak_183323; Hu-mac-ATAC_pooled_peak_183363; Hu-mac-ATAC_pooled_peak_183378; Hu-mac-ATAC_pooled_peak_183399; Hu-mac-ATAC_pooled_peak_183402; Hu-mac-ATAC_pooled_peak_183403; Hu-mac-ATAC_pooled_peak_183406; Hu-mac-ATAC_pooled_peak_183410; Hu-mac-ATAC_pooled_peak_183415; Hu-mac-ATAC_pooled_peak_183416; Hu-mac-ATAC_pooled_peak_183424; Hu-mac-ATAC_pooled_peak_183425; Hu-mac-ATAC_pooled_peak_183427; Hu-mac-ATAC_pooled_peak_183431; Hu-mac-ATAC_pooled_peak_183446; Hu-mac-ATAC_pooled_peak_183459; Hu-mac-ATAC_pooled_peak_183467; Hu-mac-ATAC_pooled_peak_183468; Hu-mac-ATAC_pooled_peak_183475; Hu-mac-ATAC_pooled_peak_183481; Hu-mac-ATAC_pooled_peak_183482; Hu-mac-ATAC_pooled_peak_183534; Hu-ret-ATAC_pooled_peak_109169; Hu-ret-ATAC_pooled_peak_109177; Hu-ret-ATAC_pooled_peak_109193; Hu-ret-ATAC_pooled_peak_109195; Hu-ret-ATAC_pooled_peak_109196; Hu-ret-ATAC_pooled_peak_109197; Hu-ret-ATAC_pooled_peak_109205; Hu-ret-ATAC_pooled_peak_109207; Hu-ret-ATAC_pooled_peak_109229; Hu-ret-ATAC_pooled_peak_109239; Hu-ret-ATAC_pooled_peak_109253; Hu-ret-ATAC_pooled_peak_109266; Hu-ret-ATAC_pooled_peak_109269; Hu-ret-ATAC_pooled_peak_109271; Hu-ret-ATAC_pooled_peak_109273; Hu-ret-ATAC_pooled_peak_109276; Hu-ret-ATAC_pooled_peak_109282; Hu-ret-ATAC_pooled_peak_109283; Hu-ret-ATAC_pooled_peak_109284; Hu-ret-ATAC_pooled_peak_109286; Hu-ret-ATAC_pooled_peak_109291; Hu-ret-ATAC_pooled_peak_109301; Hu-ret-ATAC_pooled_peak_109302; Hu-ret-ATAC_pooled_peak_109305; Hu-ret-ATAC_pooled_peak_109306; Hu-ret-ATAC_pooled_peak_109312; Hu-ret-ATAC_pooled_peak_109318; Hu-ret-ATAC_pooled_peak_109319; Hu-ret-ATAC_pooled_peak_109355; Hu-ret-ATAC_pooled_peak_109359</t>
  </si>
  <si>
    <t>ENCODE-Human-RPE-DHS-pooled_peak_117816; ENCODE-Human-RPE-DHS-pooled_peak_117834; ENCODE-Human-RPE-DHS-pooled_peak_117859; ENCODE-Human-RPE-DHS-pooled_peak_117861; ENCODE-Human-RPE-DHS-pooled_peak_117918; ENCODE-Human-RPE-DHS-pooled_peak_117928; ENCODE-Human-RPE-DHS-pooled_peak_117936; ENCODE-Human-RPE-DHS-pooled_peak_117942; ENCODE-Human-RPE-DHS-pooled_peak_117945; ENCODE-Human-RPE-DHS-pooled_peak_117951; ENCODE-Human-RPE-DHS-pooled_peak_117952; ENCODE-Human-RPE-DHS-pooled_peak_117966; ENCODE-Human-RPE-DHS-pooled_peak_117967; ENCODE-Human-RPE-DHS-pooled_peak_117974; ENCODE-Human-RPE-DHS-pooled_peak_117982; ENCODE-Human-RPE-DHS-pooled_peak_117988; ENCODE-Human-RPE-DHS-pooled_peak_117989; ENCODE-Human-RPE-DHS-pooled_peak_117990</t>
  </si>
  <si>
    <t>Hu-mac-ATAC_pooled_peak_183305; Hu-mac-ATAC_pooled_peak_183320; Hu-mac-ATAC_pooled_peak_183323; Hu-mac-ATAC_pooled_peak_183326; Hu-mac-ATAC_pooled_peak_183331; Hu-mac-ATAC_pooled_peak_183334; Hu-mac-ATAC_pooled_peak_183336; Hu-mac-ATAC_pooled_peak_183337; Hu-mac-ATAC_pooled_peak_183366; Hu-mac-ATAC_pooled_peak_183367; Hu-mac-ATAC_pooled_peak_183368; Hu-mac-ATAC_pooled_peak_183373; Hu-mac-ATAC_pooled_peak_183376; Hu-mac-ATAC_pooled_peak_183377; Hu-mac-ATAC_pooled_peak_183378; Hu-mac-ATAC_pooled_peak_183380; Hu-mac-ATAC_pooled_peak_183381; Hu-mac-ATAC_pooled_peak_183387; Hu-mac-ATAC_pooled_peak_183398; Hu-mac-ATAC_pooled_peak_183399; Hu-mac-ATAC_pooled_peak_183424; Hu-mac-ATAC_pooled_peak_183425; Hu-mac-ATAC_pooled_peak_183532; Hu-ret-ATAC_pooled_peak_109195; Hu-ret-ATAC_pooled_peak_109205; Hu-ret-ATAC_pooled_peak_109207; Hu-ret-ATAC_pooled_peak_109208; Hu-ret-ATAC_pooled_peak_109212; Hu-ret-ATAC_pooled_peak_109217; Hu-ret-ATAC_pooled_peak_109218; Hu-ret-ATAC_pooled_peak_109229; Hu-ret-ATAC_pooled_peak_109243; Hu-ret-ATAC_pooled_peak_109244; Hu-ret-ATAC_pooled_peak_109245; Hu-ret-ATAC_pooled_peak_109249; Hu-ret-ATAC_pooled_peak_109251; Hu-ret-ATAC_pooled_peak_109252; Hu-ret-ATAC_pooled_peak_109253; Hu-ret-ATAC_pooled_peak_109256; Hu-ret-ATAC_pooled_peak_109259; Hu-ret-ATAC_pooled_peak_109265; Hu-ret-ATAC_pooled_peak_109266; Hu-ret-ATAC_pooled_peak_109282; Hu-ret-ATAC_pooled_peak_109283; Hu-ret-ATAC_pooled_peak_109357</t>
  </si>
  <si>
    <t>ENCODE-Human-RPE-DHS-pooled_peak_117859; ENCODE-Human-RPE-DHS-pooled_peak_117861; ENCODE-Human-RPE-DHS-pooled_peak_117925; ENCODE-Human-RPE-DHS-pooled_peak_117928; ENCODE-Human-RPE-DHS-pooled_peak_117929; ENCODE-Human-RPE-DHS-pooled_peak_117939; ENCODE-Human-RPE-DHS-pooled_peak_117942; ENCODE-Human-RPE-DHS-pooled_peak_117966; ENCODE-Human-RPE-DHS-pooled_peak_117967</t>
  </si>
  <si>
    <t>Hu-mac-ATAC_pooled_peak_80002; Hu-mac-ATAC_pooled_peak_80020; Hu-mac-ATAC_pooled_peak_80022; Hu-mac-ATAC_pooled_peak_80023; Hu-mac-ATAC_pooled_peak_80024; Hu-mac-ATAC_pooled_peak_80041; Hu-mac-ATAC_pooled_peak_80048; Hu-mac-ATAC_pooled_peak_80049; Hu-mac-ATAC_pooled_peak_80059; Hu-mac-ATAC_pooled_peak_80060; Hu-mac-ATAC_pooled_peak_80064; Hu-mac-ATAC_pooled_peak_80067; Hu-mac-ATAC_pooled_peak_80070; Hu-mac-ATAC_pooled_peak_80077; Hu-mac-ATAC_pooled_peak_80078; Hu-mac-ATAC_pooled_peak_80079; Hu-mac-ATAC_pooled_peak_80088; Hu-mac-ATAC_pooled_peak_80089; Hu-mac-ATAC_pooled_peak_80090; Hu-mac-ATAC_pooled_peak_80103; Hu-mac-ATAC_pooled_peak_80118; Hu-mac-ATAC_pooled_peak_80138; Hu-mac-ATAC_pooled_peak_80139; Hu-mac-ATAC_pooled_peak_80146; Hu-mac-ATAC_pooled_peak_80147; Hu-mac-ATAC_pooled_peak_80149; Hu-mac-ATAC_pooled_peak_80150; Hu-mac-ATAC_pooled_peak_80156; Hu-mac-ATAC_pooled_peak_80157; Hu-mac-ATAC_pooled_peak_80166; Hu-mac-ATAC_pooled_peak_80187; Hu-mac-ATAC_pooled_peak_80192; Hu-ret-ATAC_pooled_peak_48802; Hu-ret-ATAC_pooled_peak_48812; Hu-ret-ATAC_pooled_peak_48813; Hu-ret-ATAC_pooled_peak_48814; Hu-ret-ATAC_pooled_peak_48815; Hu-ret-ATAC_pooled_peak_48818; Hu-ret-ATAC_pooled_peak_48819; Hu-ret-ATAC_pooled_peak_48822; Hu-ret-ATAC_pooled_peak_48826; Hu-ret-ATAC_pooled_peak_48835; Hu-ret-ATAC_pooled_peak_48836; Hu-ret-ATAC_pooled_peak_48839; Hu-ret-ATAC_pooled_peak_48840; Hu-ret-ATAC_pooled_peak_48847; Hu-ret-ATAC_pooled_peak_48849; Hu-ret-ATAC_pooled_peak_48853; Hu-ret-ATAC_pooled_peak_48856; Hu-ret-ATAC_pooled_peak_48860; Hu-ret-ATAC_pooled_peak_48867; Hu-ret-ATAC_pooled_peak_48869; Hu-ret-ATAC_pooled_peak_48876; Hu-ret-ATAC_pooled_peak_48877; Hu-ret-ATAC_pooled_peak_48890; Hu-ret-ATAC_pooled_peak_48906; Hu-ret-ATAC_pooled_peak_48923; Hu-ret-ATAC_pooled_peak_48924; Hu-ret-ATAC_pooled_peak_48932; Hu-ret-ATAC_pooled_peak_48935; Hu-ret-ATAC_pooled_peak_48936; Hu-ret-ATAC_pooled_peak_48941; Hu-ret-ATAC_pooled_peak_48942; Hu-ret-ATAC_pooled_peak_48946; Hu-ret-ATAC_pooled_peak_48956; Hu-ret-ATAC_pooled_peak_48960; Hu-ret-ATAC_pooled_peak_48963</t>
  </si>
  <si>
    <t>ENCODE-Human-RPE-DHS-pooled_peak_53342; ENCODE-Human-RPE-DHS-pooled_peak_53343; ENCODE-Human-RPE-DHS-pooled_peak_53348; ENCODE-Human-RPE-DHS-pooled_peak_53350; ENCODE-Human-RPE-DHS-pooled_peak_53355; ENCODE-Human-RPE-DHS-pooled_peak_53366; ENCODE-Human-RPE-DHS-pooled_peak_53374; ENCODE-Human-RPE-DHS-pooled_peak_53375; ENCODE-Human-RPE-DHS-pooled_peak_53376; ENCODE-Human-RPE-DHS-pooled_peak_53382; ENCODE-Human-RPE-DHS-pooled_peak_53386; ENCODE-Human-RPE-DHS-pooled_peak_53389; ENCODE-Human-RPE-DHS-pooled_peak_53393; ENCODE-Human-RPE-DHS-pooled_peak_53394; ENCODE-Human-RPE-DHS-pooled_peak_53405; ENCODE-Human-RPE-DHS-pooled_peak_53420; ENCODE-Human-RPE-DHS-pooled_peak_53444; ENCODE-Human-RPE-DHS-pooled_peak_53445; ENCODE-Human-RPE-DHS-pooled_peak_53454; ENCODE-Human-RPE-DHS-pooled_peak_53464; ENCODE-Human-RPE-DHS-pooled_peak_53478</t>
  </si>
  <si>
    <t>Hu-mac-ATAC_pooled_peak_80022; Hu-mac-ATAC_pooled_peak_80023; Hu-mac-ATAC_pooled_peak_80024; Hu-mac-ATAC_pooled_peak_80046; Hu-mac-ATAC_pooled_peak_80068; Hu-mac-ATAC_pooled_peak_80070; Hu-mac-ATAC_pooled_peak_80071; Hu-mac-ATAC_pooled_peak_80072; Hu-mac-ATAC_pooled_peak_80073; Hu-mac-ATAC_pooled_peak_80075; Hu-mac-ATAC_pooled_peak_80077; Hu-mac-ATAC_pooled_peak_80078; Hu-mac-ATAC_pooled_peak_80079; Hu-mac-ATAC_pooled_peak_80081; Hu-mac-ATAC_pooled_peak_80087; Hu-mac-ATAC_pooled_peak_80088; Hu-mac-ATAC_pooled_peak_80089; Hu-mac-ATAC_pooled_peak_80090; Hu-mac-ATAC_pooled_peak_80091; Hu-mac-ATAC_pooled_peak_80093; Hu-mac-ATAC_pooled_peak_80094; Hu-mac-ATAC_pooled_peak_80095; Hu-mac-ATAC_pooled_peak_80099; Hu-mac-ATAC_pooled_peak_80100; Hu-mac-ATAC_pooled_peak_80102; Hu-mac-ATAC_pooled_peak_80119; Hu-mac-ATAC_pooled_peak_80122; Hu-mac-ATAC_pooled_peak_80123; Hu-mac-ATAC_pooled_peak_80127; Hu-mac-ATAC_pooled_peak_80128; Hu-mac-ATAC_pooled_peak_80130; Hu-mac-ATAC_pooled_peak_80131; Hu-mac-ATAC_pooled_peak_80136; Hu-mac-ATAC_pooled_peak_80137; Hu-mac-ATAC_pooled_peak_80138; Hu-mac-ATAC_pooled_peak_80143; Hu-mac-ATAC_pooled_peak_80144; Hu-ret-ATAC_pooled_peak_48818; Hu-ret-ATAC_pooled_peak_48819; Hu-ret-ATAC_pooled_peak_48822; Hu-ret-ATAC_pooled_peak_48838; Hu-ret-ATAC_pooled_peak_48857; Hu-ret-ATAC_pooled_peak_48860; Hu-ret-ATAC_pooled_peak_48862; Hu-ret-ATAC_pooled_peak_48864; Hu-ret-ATAC_pooled_peak_48865; Hu-ret-ATAC_pooled_peak_48866; Hu-ret-ATAC_pooled_peak_48867; Hu-ret-ATAC_pooled_peak_48869; Hu-ret-ATAC_pooled_peak_48870; Hu-ret-ATAC_pooled_peak_48871; Hu-ret-ATAC_pooled_peak_48874; Hu-ret-ATAC_pooled_peak_48876; Hu-ret-ATAC_pooled_peak_48877; Hu-ret-ATAC_pooled_peak_48881; Hu-ret-ATAC_pooled_peak_48882; Hu-ret-ATAC_pooled_peak_48883; Hu-ret-ATAC_pooled_peak_48886; Hu-ret-ATAC_pooled_peak_48887; Hu-ret-ATAC_pooled_peak_48889; Hu-ret-ATAC_pooled_peak_48902; Hu-ret-ATAC_pooled_peak_48903; Hu-ret-ATAC_pooled_peak_48908; Hu-ret-ATAC_pooled_peak_48909; Hu-ret-ATAC_pooled_peak_48910; Hu-ret-ATAC_pooled_peak_48911; Hu-ret-ATAC_pooled_peak_48913; Hu-ret-ATAC_pooled_peak_48914; Hu-ret-ATAC_pooled_peak_48915; Hu-ret-ATAC_pooled_peak_48916; Hu-ret-ATAC_pooled_peak_48917; Hu-ret-ATAC_pooled_peak_48921; Hu-ret-ATAC_pooled_peak_48922; Hu-ret-ATAC_pooled_peak_48923; Hu-ret-ATAC_pooled_peak_48927; Hu-ret-ATAC_pooled_peak_48929</t>
  </si>
  <si>
    <t>ENCODE-Human-RPE-DHS-pooled_peak_53348; ENCODE-Human-RPE-DHS-pooled_peak_53350; ENCODE-Human-RPE-DHS-pooled_peak_53389; ENCODE-Human-RPE-DHS-pooled_peak_53393; ENCODE-Human-RPE-DHS-pooled_peak_53394; ENCODE-Human-RPE-DHS-pooled_peak_53396; ENCODE-Human-RPE-DHS-pooled_peak_53405; ENCODE-Human-RPE-DHS-pooled_peak_53409; ENCODE-Human-RPE-DHS-pooled_peak_53411; ENCODE-Human-RPE-DHS-pooled_peak_53413; ENCODE-Human-RPE-DHS-pooled_peak_53429; ENCODE-Human-RPE-DHS-pooled_peak_53437; ENCODE-Human-RPE-DHS-pooled_peak_53438; ENCODE-Human-RPE-DHS-pooled_peak_53442; ENCODE-Human-RPE-DHS-pooled_peak_53443; ENCODE-Human-RPE-DHS-pooled_peak_53450</t>
  </si>
  <si>
    <t>Hu-mac-ATAC_pooled_peak_176994; Hu-mac-ATAC_pooled_peak_177001; Hu-mac-ATAC_pooled_peak_177003; Hu-mac-ATAC_pooled_peak_177014; Hu-mac-ATAC_pooled_peak_177022; Hu-mac-ATAC_pooled_peak_177023; Hu-mac-ATAC_pooled_peak_177025; Hu-mac-ATAC_pooled_peak_177026; Hu-mac-ATAC_pooled_peak_177030; Hu-mac-ATAC_pooled_peak_177032; Hu-mac-ATAC_pooled_peak_177044; Hu-mac-ATAC_pooled_peak_177046; Hu-mac-ATAC_pooled_peak_177049; Hu-mac-ATAC_pooled_peak_177050; Hu-mac-ATAC_pooled_peak_177051; Hu-mac-ATAC_pooled_peak_177056; Hu-mac-ATAC_pooled_peak_177070; Hu-mac-ATAC_pooled_peak_177071; Hu-mac-ATAC_pooled_peak_177083; Hu-mac-ATAC_pooled_peak_177087; Hu-mac-ATAC_pooled_peak_177096; Hu-mac-ATAC_pooled_peak_177179; Hu-ret-ATAC_pooled_peak_105056; Hu-ret-ATAC_pooled_peak_105061; Hu-ret-ATAC_pooled_peak_105062; Hu-ret-ATAC_pooled_peak_105070; Hu-ret-ATAC_pooled_peak_105075; Hu-ret-ATAC_pooled_peak_105077; Hu-ret-ATAC_pooled_peak_105082; Hu-ret-ATAC_pooled_peak_105083; Hu-ret-ATAC_pooled_peak_105085; Hu-ret-ATAC_pooled_peak_105090; Hu-ret-ATAC_pooled_peak_105091; Hu-ret-ATAC_pooled_peak_105093; Hu-ret-ATAC_pooled_peak_105096; Hu-ret-ATAC_pooled_peak_105104; Hu-ret-ATAC_pooled_peak_105106; Hu-ret-ATAC_pooled_peak_105108; Hu-ret-ATAC_pooled_peak_105109; Hu-ret-ATAC_pooled_peak_105110; Hu-ret-ATAC_pooled_peak_105115; Hu-ret-ATAC_pooled_peak_105122; Hu-ret-ATAC_pooled_peak_105127; Hu-ret-ATAC_pooled_peak_105128; Hu-ret-ATAC_pooled_peak_105140; Hu-ret-ATAC_pooled_peak_105143; Hu-ret-ATAC_pooled_peak_105153; Hu-ret-ATAC_pooled_peak_105208</t>
  </si>
  <si>
    <t>ENCODE-Human-RPE-DHS-pooled_peak_112672; ENCODE-Human-RPE-DHS-pooled_peak_112679; ENCODE-Human-RPE-DHS-pooled_peak_112683; ENCODE-Human-RPE-DHS-pooled_peak_112686; ENCODE-Human-RPE-DHS-pooled_peak_112690; ENCODE-Human-RPE-DHS-pooled_peak_112693; ENCODE-Human-RPE-DHS-pooled_peak_112698; ENCODE-Human-RPE-DHS-pooled_peak_112710; ENCODE-Human-RPE-DHS-pooled_peak_112711; ENCODE-Human-RPE-DHS-pooled_peak_112716; ENCODE-Human-RPE-DHS-pooled_peak_112723; ENCODE-Human-RPE-DHS-pooled_peak_112724; ENCODE-Human-RPE-DHS-pooled_peak_112726</t>
  </si>
  <si>
    <t>Hu-mac-ATAC_pooled_peak_177026; Hu-mac-ATAC_pooled_peak_177032; Hu-ret-ATAC_pooled_peak_105085; Hu-ret-ATAC_pooled_peak_105093</t>
  </si>
  <si>
    <t>ENCODE-Human-RPE-DHS-pooled_peak_112690</t>
  </si>
  <si>
    <t>Hu-mac-ATAC_pooled_peak_215277; Hu-mac-ATAC_pooled_peak_215279; Hu-mac-ATAC_pooled_peak_215308; Hu-mac-ATAC_pooled_peak_215353; Hu-mac-ATAC_pooled_peak_215359; Hu-mac-ATAC_pooled_peak_215363; Hu-mac-ATAC_pooled_peak_215364; Hu-mac-ATAC_pooled_peak_215369; Hu-ret-ATAC_pooled_peak_127221; Hu-ret-ATAC_pooled_peak_127224; Hu-ret-ATAC_pooled_peak_127239; Hu-ret-ATAC_pooled_peak_127257; Hu-ret-ATAC_pooled_peak_127261; Hu-ret-ATAC_pooled_peak_127268; Hu-ret-ATAC_pooled_peak_127269; Hu-ret-ATAC_pooled_peak_127272</t>
  </si>
  <si>
    <t>ENCODE-Human-RPE-DHS-pooled_peak_134884; ENCODE-Human-RPE-DHS-pooled_peak_134933; ENCODE-Human-RPE-DHS-pooled_peak_134942</t>
  </si>
  <si>
    <t>Hu-mac-ATAC_pooled_peak_23305; Hu-mac-ATAC_pooled_peak_23365; Hu-mac-ATAC_pooled_peak_23384; Hu-mac-ATAC_pooled_peak_23394; Hu-mac-ATAC_pooled_peak_23396; Hu-mac-ATAC_pooled_peak_23398; Hu-mac-ATAC_pooled_peak_23432; Hu-ret-ATAC_pooled_peak_14371; Hu-ret-ATAC_pooled_peak_14372; Hu-ret-ATAC_pooled_peak_14410; Hu-ret-ATAC_pooled_peak_14415; Hu-ret-ATAC_pooled_peak_14422; Hu-ret-ATAC_pooled_peak_14423; Hu-ret-ATAC_pooled_peak_14435; Hu-ret-ATAC_pooled_peak_14441; Hu-ret-ATAC_pooled_peak_14466</t>
  </si>
  <si>
    <t>ENCODE-Human-RPE-DHS-pooled_peak_17260; ENCODE-Human-RPE-DHS-pooled_peak_17273; ENCODE-Human-RPE-DHS-pooled_peak_17277; ENCODE-Human-RPE-DHS-pooled_peak_17278</t>
  </si>
  <si>
    <t>Hu-mac-ATAC_pooled_peak_145800; Hu-mac-ATAC_pooled_peak_146052; Hu-mac-ATAC_pooled_peak_146106; Hu-mac-ATAC_pooled_peak_146108; Hu-ret-ATAC_pooled_peak_87932; Hu-ret-ATAC_pooled_peak_88101; Hu-ret-ATAC_pooled_peak_88134; Hu-ret-ATAC_pooled_peak_88135; Hu-ret-ATAC_pooled_peak_88137</t>
  </si>
  <si>
    <t>Hu-ret-ATAC_pooled_peak_88173</t>
  </si>
  <si>
    <t>Hu-mac-ATAC_pooled_peak_27709; Hu-mac-ATAC_pooled_peak_27745; Hu-mac-ATAC_pooled_peak_27797; Hu-mac-ATAC_pooled_peak_27802; Hu-ret-ATAC_pooled_peak_17313; Hu-ret-ATAC_pooled_peak_17335; Hu-ret-ATAC_pooled_peak_17350; Hu-ret-ATAC_pooled_peak_17373; Hu-ret-ATAC_pooled_peak_17378</t>
  </si>
  <si>
    <t>ENCODE-Human-RPE-DHS-pooled_peak_20320; ENCODE-Human-RPE-DHS-pooled_peak_20326</t>
  </si>
  <si>
    <t>Hu-mac-ATAC_pooled_peak_27745; Hu-mac-ATAC_pooled_peak_27751; Hu-mac-ATAC_pooled_peak_27763; Hu-ret-ATAC_pooled_peak_17342; Hu-ret-ATAC_pooled_peak_17349</t>
  </si>
  <si>
    <t>Hu-mac-ATAC_pooled_peak_73423; Hu-mac-ATAC_pooled_peak_73425; Hu-mac-ATAC_pooled_peak_73488; Hu-mac-ATAC_pooled_peak_73526; Hu-ret-ATAC_pooled_peak_44160; Hu-ret-ATAC_pooled_peak_44162; Hu-ret-ATAC_pooled_peak_44193; Hu-ret-ATAC_pooled_peak_44217</t>
  </si>
  <si>
    <t>ENCODE-Human-RPE-DHS-pooled_peak_47888; ENCODE-Human-RPE-DHS-pooled_peak_47912</t>
  </si>
  <si>
    <t>Hu-mac-ATAC_pooled_peak_116792; Hu-mac-ATAC_pooled_peak_116806; Hu-mac-ATAC_pooled_peak_116832; Hu-mac-ATAC_pooled_peak_116850; Hu-mac-ATAC_pooled_peak_116856; Hu-mac-ATAC_pooled_peak_116857; Hu-mac-ATAC_pooled_peak_116865; Hu-mac-ATAC_pooled_peak_116868; Hu-mac-ATAC_pooled_peak_116869; Hu-mac-ATAC_pooled_peak_116870; Hu-mac-ATAC_pooled_peak_116881; Hu-mac-ATAC_pooled_peak_116893; Hu-mac-ATAC_pooled_peak_116896; Hu-mac-ATAC_pooled_peak_116916; Hu-mac-ATAC_pooled_peak_116917; Hu-mac-ATAC_pooled_peak_116919; Hu-mac-ATAC_pooled_peak_116962; Hu-ret-ATAC_pooled_peak_71033; Hu-ret-ATAC_pooled_peak_71042; Hu-ret-ATAC_pooled_peak_71070; Hu-ret-ATAC_pooled_peak_71097; Hu-ret-ATAC_pooled_peak_71098; Hu-ret-ATAC_pooled_peak_71108; Hu-ret-ATAC_pooled_peak_71109; Hu-ret-ATAC_pooled_peak_71110; Hu-ret-ATAC_pooled_peak_71116; Hu-ret-ATAC_pooled_peak_71124; Hu-ret-ATAC_pooled_peak_71127; Hu-ret-ATAC_pooled_peak_71138; Hu-ret-ATAC_pooled_peak_71139; Hu-ret-ATAC_pooled_peak_71140; Hu-ret-ATAC_pooled_peak_71168</t>
  </si>
  <si>
    <t>ENCODE-Human-RPE-DHS-pooled_peak_77311; ENCODE-Human-RPE-DHS-pooled_peak_77361; ENCODE-Human-RPE-DHS-pooled_peak_77363; ENCODE-Human-RPE-DHS-pooled_peak_77385; ENCODE-Human-RPE-DHS-pooled_peak_77416; ENCODE-Human-RPE-DHS-pooled_peak_77422; ENCODE-Human-RPE-DHS-pooled_peak_77443; ENCODE-Human-RPE-DHS-pooled_peak_77444</t>
  </si>
  <si>
    <t>Hu-mac-ATAC_pooled_peak_116865</t>
  </si>
  <si>
    <t>Hu-mac-ATAC_pooled_peak_75110; Hu-mac-ATAC_pooled_peak_75111; Hu-mac-ATAC_pooled_peak_75124; Hu-mac-ATAC_pooled_peak_75131; Hu-mac-ATAC_pooled_peak_75161; Hu-mac-ATAC_pooled_peak_75163; Hu-mac-ATAC_pooled_peak_75167; Hu-mac-ATAC_pooled_peak_75177; Hu-mac-ATAC_pooled_peak_75178; Hu-mac-ATAC_pooled_peak_75181; Hu-mac-ATAC_pooled_peak_75188; Hu-mac-ATAC_pooled_peak_75193; Hu-mac-ATAC_pooled_peak_75247; Hu-mac-ATAC_pooled_peak_75251; Hu-mac-ATAC_pooled_peak_75256; Hu-mac-ATAC_pooled_peak_75262; Hu-mac-ATAC_pooled_peak_75275; Hu-mac-ATAC_pooled_peak_75276; Hu-mac-ATAC_pooled_peak_75285; Hu-mac-ATAC_pooled_peak_75286; Hu-mac-ATAC_pooled_peak_75287; Hu-mac-ATAC_pooled_peak_75290; Hu-mac-ATAC_pooled_peak_75294; Hu-mac-ATAC_pooled_peak_75295; Hu-mac-ATAC_pooled_peak_75296; Hu-mac-ATAC_pooled_peak_75297; Hu-mac-ATAC_pooled_peak_75301; Hu-mac-ATAC_pooled_peak_75315; Hu-mac-ATAC_pooled_peak_75318; Hu-mac-ATAC_pooled_peak_75328; Hu-mac-ATAC_pooled_peak_75329; Hu-mac-ATAC_pooled_peak_75330; Hu-mac-ATAC_pooled_peak_75337; Hu-mac-ATAC_pooled_peak_75343; Hu-mac-ATAC_pooled_peak_75347; Hu-mac-ATAC_pooled_peak_75352; Hu-mac-ATAC_pooled_peak_75357; Hu-mac-ATAC_pooled_peak_75359; Hu-mac-ATAC_pooled_peak_75364; Hu-mac-ATAC_pooled_peak_75371; Hu-mac-ATAC_pooled_peak_75374; Hu-mac-ATAC_pooled_peak_75377; Hu-mac-ATAC_pooled_peak_75383; Hu-mac-ATAC_pooled_peak_75393; Hu-mac-ATAC_pooled_peak_75394; Hu-mac-ATAC_pooled_peak_75396; Hu-mac-ATAC_pooled_peak_75409; Hu-mac-ATAC_pooled_peak_75411; Hu-ret-ATAC_pooled_peak_45337; Hu-ret-ATAC_pooled_peak_45338; Hu-ret-ATAC_pooled_peak_45344; Hu-ret-ATAC_pooled_peak_45349; Hu-ret-ATAC_pooled_peak_45370; Hu-ret-ATAC_pooled_peak_45374; Hu-ret-ATAC_pooled_peak_45375; Hu-ret-ATAC_pooled_peak_45384; Hu-ret-ATAC_pooled_peak_45386; Hu-ret-ATAC_pooled_peak_45391; Hu-ret-ATAC_pooled_peak_45415; Hu-ret-ATAC_pooled_peak_45417; Hu-ret-ATAC_pooled_peak_45420; Hu-ret-ATAC_pooled_peak_45430; Hu-ret-ATAC_pooled_peak_45431; Hu-ret-ATAC_pooled_peak_45438; Hu-ret-ATAC_pooled_peak_45439; Hu-ret-ATAC_pooled_peak_45440; Hu-ret-ATAC_pooled_peak_45443; Hu-ret-ATAC_pooled_peak_45444; Hu-ret-ATAC_pooled_peak_45445; Hu-ret-ATAC_pooled_peak_45446; Hu-ret-ATAC_pooled_peak_45449; Hu-ret-ATAC_pooled_peak_45453; Hu-ret-ATAC_pooled_peak_45460; Hu-ret-ATAC_pooled_peak_45463; Hu-ret-ATAC_pooled_peak_45468; Hu-ret-ATAC_pooled_peak_45469; Hu-ret-ATAC_pooled_peak_45470; Hu-ret-ATAC_pooled_peak_45473; Hu-ret-ATAC_pooled_peak_45477; Hu-ret-ATAC_pooled_peak_45482; Hu-ret-ATAC_pooled_peak_45483; Hu-ret-ATAC_pooled_peak_45488; Hu-ret-ATAC_pooled_peak_45491; Hu-ret-ATAC_pooled_peak_45494; Hu-ret-ATAC_pooled_peak_45498; Hu-ret-ATAC_pooled_peak_45502; Hu-ret-ATAC_pooled_peak_45503; Hu-ret-ATAC_pooled_peak_45506; Hu-ret-ATAC_pooled_peak_45513; Hu-ret-ATAC_pooled_peak_45521; Hu-ret-ATAC_pooled_peak_45522; Hu-ret-ATAC_pooled_peak_45523; Hu-ret-ATAC_pooled_peak_45529; Hu-ret-ATAC_pooled_peak_45534; Hu-ret-ATAC_pooled_peak_45536</t>
  </si>
  <si>
    <t>ENCODE-Human-RPE-DHS-pooled_peak_49109; ENCODE-Human-RPE-DHS-pooled_peak_49136; ENCODE-Human-RPE-DHS-pooled_peak_49168; ENCODE-Human-RPE-DHS-pooled_peak_49171; ENCODE-Human-RPE-DHS-pooled_peak_49185; ENCODE-Human-RPE-DHS-pooled_peak_49192; ENCODE-Human-RPE-DHS-pooled_peak_49205; ENCODE-Human-RPE-DHS-pooled_peak_49207; ENCODE-Human-RPE-DHS-pooled_peak_49209; ENCODE-Human-RPE-DHS-pooled_peak_49212; ENCODE-Human-RPE-DHS-pooled_peak_49213; ENCODE-Human-RPE-DHS-pooled_peak_49238; ENCODE-Human-RPE-DHS-pooled_peak_49241; ENCODE-Human-RPE-DHS-pooled_peak_49246; ENCODE-Human-RPE-DHS-pooled_peak_49258; ENCODE-Human-RPE-DHS-pooled_peak_49259; ENCODE-Human-RPE-DHS-pooled_peak_49275</t>
  </si>
  <si>
    <t>Hu-mac-ATAC_pooled_peak_99452; Hu-mac-ATAC_pooled_peak_99453; Hu-mac-ATAC_pooled_peak_99455; Hu-mac-ATAC_pooled_peak_99471; Hu-ret-ATAC_pooled_peak_60648; Hu-ret-ATAC_pooled_peak_60649; Hu-ret-ATAC_pooled_peak_60651; Hu-ret-ATAC_pooled_peak_60666</t>
  </si>
  <si>
    <t>ENCODE-Human-RPE-DHS-pooled_peak_65606; ENCODE-Human-RPE-DHS-pooled_peak_65621</t>
  </si>
  <si>
    <t>Hu-mac-ATAC_pooled_peak_127491; Hu-mac-ATAC_pooled_peak_127497; Hu-mac-ATAC_pooled_peak_127499; Hu-mac-ATAC_pooled_peak_127500; Hu-mac-ATAC_pooled_peak_127501; Hu-mac-ATAC_pooled_peak_127531; Hu-mac-ATAC_pooled_peak_127561; Hu-mac-ATAC_pooled_peak_127565; Hu-mac-ATAC_pooled_peak_127566; Hu-mac-ATAC_pooled_peak_127642; Hu-ret-ATAC_pooled_peak_77320; Hu-ret-ATAC_pooled_peak_77324; Hu-ret-ATAC_pooled_peak_77326; Hu-ret-ATAC_pooled_peak_77327; Hu-ret-ATAC_pooled_peak_77328; Hu-ret-ATAC_pooled_peak_77345; Hu-ret-ATAC_pooled_peak_77359; Hu-ret-ATAC_pooled_peak_77360; Hu-ret-ATAC_pooled_peak_77421</t>
  </si>
  <si>
    <t>ENCODE-Human-RPE-DHS-pooled_peak_83406; ENCODE-Human-RPE-DHS-pooled_peak_83417; ENCODE-Human-RPE-DHS-pooled_peak_83422; ENCODE-Human-RPE-DHS-pooled_peak_83427; ENCODE-Human-RPE-DHS-pooled_peak_83451; ENCODE-Human-RPE-DHS-pooled_peak_83452</t>
  </si>
  <si>
    <t>Hu-mac-ATAC_pooled_peak_65899; Hu-mac-ATAC_pooled_peak_65917; Hu-mac-ATAC_pooled_peak_65986; Hu-mac-ATAC_pooled_peak_65987; Hu-mac-ATAC_pooled_peak_66031; Hu-ret-ATAC_pooled_peak_39396; Hu-ret-ATAC_pooled_peak_39402; Hu-ret-ATAC_pooled_peak_39457; Hu-ret-ATAC_pooled_peak_39491</t>
  </si>
  <si>
    <t>ENCODE-Human-RPE-DHS-pooled_peak_43185; ENCODE-Human-RPE-DHS-pooled_peak_43186</t>
  </si>
  <si>
    <t>Hu-mac-ATAC_pooled_peak_65917; Hu-ret-ATAC_pooled_peak_39402</t>
  </si>
  <si>
    <t>Hu-mac-ATAC_pooled_peak_49339; Hu-mac-ATAC_pooled_peak_49356; Hu-mac-ATAC_pooled_peak_49357; Hu-mac-ATAC_pooled_peak_49373; Hu-mac-ATAC_pooled_peak_49376; Hu-mac-ATAC_pooled_peak_49378; Hu-mac-ATAC_pooled_peak_49412; Hu-mac-ATAC_pooled_peak_49472; Hu-mac-ATAC_pooled_peak_49486; Hu-mac-ATAC_pooled_peak_49489; Hu-ret-ATAC_pooled_peak_30042; Hu-ret-ATAC_pooled_peak_30051; Hu-ret-ATAC_pooled_peak_30052; Hu-ret-ATAC_pooled_peak_30055; Hu-ret-ATAC_pooled_peak_30058; Hu-ret-ATAC_pooled_peak_30059; Hu-ret-ATAC_pooled_peak_30088; Hu-ret-ATAC_pooled_peak_30089; Hu-ret-ATAC_pooled_peak_30124; Hu-ret-ATAC_pooled_peak_30142; Hu-ret-ATAC_pooled_peak_30146</t>
  </si>
  <si>
    <t>ENCODE-Human-RPE-DHS-pooled_peak_34094; ENCODE-Human-RPE-DHS-pooled_peak_34124; ENCODE-Human-RPE-DHS-pooled_peak_34186</t>
  </si>
  <si>
    <t>Hu-mac-ATAC_pooled_peak_51187; Hu-mac-ATAC_pooled_peak_51203; Hu-mac-ATAC_pooled_peak_51220; Hu-ret-ATAC_pooled_peak_31258; Hu-ret-ATAC_pooled_peak_31278; Hu-ret-ATAC_pooled_peak_31301</t>
  </si>
  <si>
    <t>ENCODE-Human-RPE-DHS-pooled_peak_35144</t>
  </si>
  <si>
    <t>Hu-mac-ATAC_pooled_peak_208472; Hu-mac-ATAC_pooled_peak_208490; Hu-mac-ATAC_pooled_peak_208491; Hu-mac-ATAC_pooled_peak_208497; Hu-mac-ATAC_pooled_peak_208552; Hu-mac-ATAC_pooled_peak_208553; Hu-mac-ATAC_pooled_peak_208616; Hu-mac-ATAC_pooled_peak_208647; Hu-mac-ATAC_pooled_peak_208648; Hu-mac-ATAC_pooled_peak_208651; Hu-mac-ATAC_pooled_peak_208654; Hu-mac-ATAC_pooled_peak_208679; Hu-mac-ATAC_pooled_peak_208690; Hu-mac-ATAC_pooled_peak_208691; Hu-mac-ATAC_pooled_peak_208692; Hu-mac-ATAC_pooled_peak_208712; Hu-mac-ATAC_pooled_peak_208775; Hu-mac-ATAC_pooled_peak_208779; Hu-mac-ATAC_pooled_peak_208780; Hu-mac-ATAC_pooled_peak_208782; Hu-mac-ATAC_pooled_peak_208784; Hu-mac-ATAC_pooled_peak_208819; Hu-ret-ATAC_pooled_peak_123005; Hu-ret-ATAC_pooled_peak_123014; Hu-ret-ATAC_pooled_peak_123015; Hu-ret-ATAC_pooled_peak_123018; Hu-ret-ATAC_pooled_peak_123045; Hu-ret-ATAC_pooled_peak_123087; Hu-ret-ATAC_pooled_peak_123088; Hu-ret-ATAC_pooled_peak_123091; Hu-ret-ATAC_pooled_peak_123109; Hu-ret-ATAC_pooled_peak_123110; Hu-ret-ATAC_pooled_peak_123113; Hu-ret-ATAC_pooled_peak_123118; Hu-ret-ATAC_pooled_peak_123151; Hu-ret-ATAC_pooled_peak_123162; Hu-ret-ATAC_pooled_peak_123192; Hu-ret-ATAC_pooled_peak_123193; Hu-ret-ATAC_pooled_peak_123198; Hu-ret-ATAC_pooled_peak_123199; Hu-ret-ATAC_pooled_peak_123203; Hu-ret-ATAC_pooled_peak_123224</t>
  </si>
  <si>
    <t>ENCODE-Human-RPE-DHS-pooled_peak_131160; ENCODE-Human-RPE-DHS-pooled_peak_131215; ENCODE-Human-RPE-DHS-pooled_peak_131217; ENCODE-Human-RPE-DHS-pooled_peak_131220; ENCODE-Human-RPE-DHS-pooled_peak_131225; ENCODE-Human-RPE-DHS-pooled_peak_131242; ENCODE-Human-RPE-DHS-pooled_peak_131322</t>
  </si>
  <si>
    <t>Hu-mac-ATAC_pooled_peak_208779; Hu-mac-ATAC_pooled_peak_208780; Hu-mac-ATAC_pooled_peak_208782; Hu-mac-ATAC_pooled_peak_208784; Hu-mac-ATAC_pooled_peak_208785; Hu-ret-ATAC_pooled_peak_123198; Hu-ret-ATAC_pooled_peak_123199; Hu-ret-ATAC_pooled_peak_123203; Hu-ret-ATAC_pooled_peak_123204; Hu-ret-ATAC_pooled_peak_123205; Hu-ret-ATAC_pooled_peak_123206</t>
  </si>
  <si>
    <t>ENCODE-Human-RPE-DHS-pooled_peak_131220</t>
  </si>
  <si>
    <t>Hu-mac-ATAC_pooled_peak_186004; Hu-ret-ATAC_pooled_peak_110845; Hu-ret-ATAC_pooled_peak_110847; Hu-ret-ATAC_pooled_peak_110884</t>
  </si>
  <si>
    <t>Hu-mac-ATAC_pooled_peak_186053; Hu-ret-ATAC_pooled_peak_110881; Hu-ret-ATAC_pooled_peak_110882</t>
  </si>
  <si>
    <t>Hu-mac-ATAC_pooled_peak_238504; Hu-mac-ATAC_pooled_peak_238637; Hu-mac-ATAC_pooled_peak_238718; Hu-mac-ATAC_pooled_peak_238719; Hu-ret-ATAC_pooled_peak_139767; Hu-ret-ATAC_pooled_peak_139768; Hu-ret-ATAC_pooled_peak_139769; Hu-ret-ATAC_pooled_peak_139849; Hu-ret-ATAC_pooled_peak_139852; Hu-ret-ATAC_pooled_peak_139853; Hu-ret-ATAC_pooled_peak_139903</t>
  </si>
  <si>
    <t>ENCODE-Human-RPE-DHS-pooled_peak_146743</t>
  </si>
  <si>
    <t>Hu-mac-ATAC_pooled_peak_238621; Hu-ret-ATAC_pooled_peak_139841</t>
  </si>
  <si>
    <t>Hu-mac-ATAC_pooled_peak_234977; Hu-mac-ATAC_pooled_peak_235064; Hu-mac-ATAC_pooled_peak_235143; Hu-ret-ATAC_pooled_peak_137720; Hu-ret-ATAC_pooled_peak_137781; Hu-ret-ATAC_pooled_peak_137823</t>
  </si>
  <si>
    <t>ENCODE-Human-RPE-DHS-pooled_peak_144643; ENCODE-Human-RPE-DHS-pooled_peak_144751</t>
  </si>
  <si>
    <t>Hu-mac-ATAC_pooled_peak_138067; Hu-mac-ATAC_pooled_peak_138104; Hu-mac-ATAC_pooled_peak_138125; Hu-mac-ATAC_pooled_peak_138138; Hu-mac-ATAC_pooled_peak_138146; Hu-mac-ATAC_pooled_peak_138172; Hu-mac-ATAC_pooled_peak_138173; Hu-mac-ATAC_pooled_peak_138178; Hu-mac-ATAC_pooled_peak_138185; Hu-mac-ATAC_pooled_peak_138193; Hu-mac-ATAC_pooled_peak_138205; Hu-mac-ATAC_pooled_peak_138206; Hu-mac-ATAC_pooled_peak_138314; Hu-mac-ATAC_pooled_peak_138344; Hu-ret-ATAC_pooled_peak_83410; Hu-ret-ATAC_pooled_peak_83435; Hu-ret-ATAC_pooled_peak_83449; Hu-ret-ATAC_pooled_peak_83458; Hu-ret-ATAC_pooled_peak_83467; Hu-ret-ATAC_pooled_peak_83469; Hu-ret-ATAC_pooled_peak_83476; Hu-ret-ATAC_pooled_peak_83484; Hu-ret-ATAC_pooled_peak_83485; Hu-ret-ATAC_pooled_peak_83486; Hu-ret-ATAC_pooled_peak_83492; Hu-ret-ATAC_pooled_peak_83494; Hu-ret-ATAC_pooled_peak_83497; Hu-ret-ATAC_pooled_peak_83503; Hu-ret-ATAC_pooled_peak_83504; Hu-ret-ATAC_pooled_peak_83561; Hu-ret-ATAC_pooled_peak_83570</t>
  </si>
  <si>
    <t>ENCODE-Human-RPE-DHS-pooled_peak_90511; ENCODE-Human-RPE-DHS-pooled_peak_90552; ENCODE-Human-RPE-DHS-pooled_peak_90562; ENCODE-Human-RPE-DHS-pooled_peak_90592; ENCODE-Human-RPE-DHS-pooled_peak_90605; ENCODE-Human-RPE-DHS-pooled_peak_90634; ENCODE-Human-RPE-DHS-pooled_peak_90635; ENCODE-Human-RPE-DHS-pooled_peak_90668</t>
  </si>
  <si>
    <t>Hu-mac-ATAC_pooled_peak_54184; Hu-mac-ATAC_pooled_peak_54249; Hu-mac-ATAC_pooled_peak_54250; Hu-mac-ATAC_pooled_peak_54259; Hu-mac-ATAC_pooled_peak_54261; Hu-mac-ATAC_pooled_peak_54273; Hu-mac-ATAC_pooled_peak_54281; Hu-mac-ATAC_pooled_peak_54311; Hu-mac-ATAC_pooled_peak_54344; Hu-mac-ATAC_pooled_peak_54402; Hu-mac-ATAC_pooled_peak_54424; Hu-mac-ATAC_pooled_peak_54425; Hu-mac-ATAC_pooled_peak_54448; Hu-ret-ATAC_pooled_peak_33060; Hu-ret-ATAC_pooled_peak_33082; Hu-ret-ATAC_pooled_peak_33084; Hu-ret-ATAC_pooled_peak_33094; Hu-ret-ATAC_pooled_peak_33096; Hu-ret-ATAC_pooled_peak_33100; Hu-ret-ATAC_pooled_peak_33103; Hu-ret-ATAC_pooled_peak_33104; Hu-ret-ATAC_pooled_peak_33119; Hu-ret-ATAC_pooled_peak_33135; Hu-ret-ATAC_pooled_peak_33171; Hu-ret-ATAC_pooled_peak_33189; Hu-ret-ATAC_pooled_peak_33190; Hu-ret-ATAC_pooled_peak_33210; Hu-ret-ATAC_pooled_peak_33211</t>
  </si>
  <si>
    <t>ENCODE-Human-RPE-DHS-pooled_peak_36858; ENCODE-Human-RPE-DHS-pooled_peak_36953; ENCODE-Human-RPE-DHS-pooled_peak_36954; ENCODE-Human-RPE-DHS-pooled_peak_36970</t>
  </si>
  <si>
    <t>Hu-mac-ATAC_pooled_peak_117415; Hu-mac-ATAC_pooled_peak_117473; Hu-mac-ATAC_pooled_peak_117485; Hu-mac-ATAC_pooled_peak_117514; Hu-mac-ATAC_pooled_peak_117521; Hu-mac-ATAC_pooled_peak_117525; Hu-mac-ATAC_pooled_peak_117526; Hu-mac-ATAC_pooled_peak_117527; Hu-mac-ATAC_pooled_peak_117528; Hu-mac-ATAC_pooled_peak_117562; Hu-mac-ATAC_pooled_peak_117655; Hu-ret-ATAC_pooled_peak_71454; Hu-ret-ATAC_pooled_peak_71457; Hu-ret-ATAC_pooled_peak_71470; Hu-ret-ATAC_pooled_peak_71486; Hu-ret-ATAC_pooled_peak_71490; Hu-ret-ATAC_pooled_peak_71496; Hu-ret-ATAC_pooled_peak_71497; Hu-ret-ATAC_pooled_peak_71504; Hu-ret-ATAC_pooled_peak_71508; Hu-ret-ATAC_pooled_peak_71515; Hu-ret-ATAC_pooled_peak_71516; Hu-ret-ATAC_pooled_peak_71518; Hu-ret-ATAC_pooled_peak_71519; Hu-ret-ATAC_pooled_peak_71573</t>
  </si>
  <si>
    <t>ENCODE-Human-RPE-DHS-pooled_peak_77851; ENCODE-Human-RPE-DHS-pooled_peak_77852; ENCODE-Human-RPE-DHS-pooled_peak_77859; ENCODE-Human-RPE-DHS-pooled_peak_77862; ENCODE-Human-RPE-DHS-pooled_peak_77867; ENCODE-Human-RPE-DHS-pooled_peak_77870; ENCODE-Human-RPE-DHS-pooled_peak_77871; ENCODE-Human-RPE-DHS-pooled_peak_77880; ENCODE-Human-RPE-DHS-pooled_peak_77881; ENCODE-Human-RPE-DHS-pooled_peak_77883; ENCODE-Human-RPE-DHS-pooled_peak_77929</t>
  </si>
  <si>
    <t>Hu-mac-ATAC_pooled_peak_117562</t>
  </si>
  <si>
    <t>Hu-mac-ATAC_pooled_peak_226549; Hu-mac-ATAC_pooled_peak_226609; Hu-mac-ATAC_pooled_peak_226610; Hu-mac-ATAC_pooled_peak_226611; Hu-mac-ATAC_pooled_peak_226723; Hu-ret-ATAC_pooled_peak_133087; Hu-ret-ATAC_pooled_peak_133130; Hu-ret-ATAC_pooled_peak_133132; Hu-ret-ATAC_pooled_peak_133211</t>
  </si>
  <si>
    <t>ENCODE-Human-RPE-DHS-pooled_peak_140297; ENCODE-Human-RPE-DHS-pooled_peak_140304; ENCODE-Human-RPE-DHS-pooled_peak_140348; ENCODE-Human-RPE-DHS-pooled_peak_140394</t>
  </si>
  <si>
    <t>Hu-mac-ATAC_pooled_peak_226549; Hu-mac-ATAC_pooled_peak_226550; Hu-mac-ATAC_pooled_peak_226551; Hu-mac-ATAC_pooled_peak_226579; Hu-mac-ATAC_pooled_peak_226612; Hu-mac-ATAC_pooled_peak_226619; Hu-mac-ATAC_pooled_peak_226620; Hu-mac-ATAC_pooled_peak_226625; Hu-ret-ATAC_pooled_peak_133087; Hu-ret-ATAC_pooled_peak_133089; Hu-ret-ATAC_pooled_peak_133109; Hu-ret-ATAC_pooled_peak_133127; Hu-ret-ATAC_pooled_peak_133134; Hu-ret-ATAC_pooled_peak_133139; Hu-ret-ATAC_pooled_peak_133142; Hu-ret-ATAC_pooled_peak_133143; Hu-ret-ATAC_pooled_peak_133170</t>
  </si>
  <si>
    <t>ENCODE-Human-RPE-DHS-pooled_peak_140297; ENCODE-Human-RPE-DHS-pooled_peak_140313; ENCODE-Human-RPE-DHS-pooled_peak_140363; ENCODE-Human-RPE-DHS-pooled_peak_140365; ENCODE-Human-RPE-DHS-pooled_peak_140366; ENCODE-Human-RPE-DHS-pooled_peak_140370</t>
  </si>
  <si>
    <t>Hu-mac-ATAC_pooled_peak_209658; Hu-mac-ATAC_pooled_peak_209779; Hu-mac-ATAC_pooled_peak_209780; Hu-ret-ATAC_pooled_peak_123717; Hu-ret-ATAC_pooled_peak_123793; Hu-ret-ATAC_pooled_peak_123794</t>
  </si>
  <si>
    <t>ENCODE-Human-RPE-DHS-pooled_peak_131838; ENCODE-Human-RPE-DHS-pooled_peak_131839</t>
  </si>
  <si>
    <t>Hu-mac-ATAC_pooled_peak_209741; Hu-ret-ATAC_pooled_peak_123768</t>
  </si>
  <si>
    <t>Hu-mac-ATAC_pooled_peak_25525; Hu-mac-ATAC_pooled_peak_25590; Hu-mac-ATAC_pooled_peak_25598; Hu-mac-ATAC_pooled_peak_25630; Hu-mac-ATAC_pooled_peak_25706; Hu-ret-ATAC_pooled_peak_15834; Hu-ret-ATAC_pooled_peak_15835; Hu-ret-ATAC_pooled_peak_15884; Hu-ret-ATAC_pooled_peak_15890; Hu-ret-ATAC_pooled_peak_15912; Hu-ret-ATAC_pooled_peak_15913; Hu-ret-ATAC_pooled_peak_15967</t>
  </si>
  <si>
    <t>ENCODE-Human-RPE-DHS-pooled_peak_18729</t>
  </si>
  <si>
    <t>Hu-mac-ATAC_pooled_peak_119171; Hu-mac-ATAC_pooled_peak_119180; Hu-mac-ATAC_pooled_peak_119195; Hu-mac-ATAC_pooled_peak_119196; Hu-mac-ATAC_pooled_peak_119197; Hu-ret-ATAC_pooled_peak_72346; Hu-ret-ATAC_pooled_peak_72358; Hu-ret-ATAC_pooled_peak_72359; Hu-ret-ATAC_pooled_peak_72367; Hu-ret-ATAC_pooled_peak_72385; Hu-ret-ATAC_pooled_peak_72387</t>
  </si>
  <si>
    <t>ENCODE-Human-RPE-DHS-pooled_peak_78582</t>
  </si>
  <si>
    <t>Hu-mac-ATAC_pooled_peak_118335; Hu-ret-ATAC_pooled_peak_71919; Hu-ret-ATAC_pooled_peak_71934</t>
  </si>
  <si>
    <t>ENCODE-Human-RPE-DHS-pooled_peak_78283</t>
  </si>
  <si>
    <t>Hu-mac-ATAC_pooled_peak_198862; Hu-mac-ATAC_pooled_peak_198866; Hu-ret-ATAC_pooled_peak_117421; Hu-ret-ATAC_pooled_peak_117424</t>
  </si>
  <si>
    <t>ENCODE-Human-RPE-DHS-pooled_peak_126062; ENCODE-Human-RPE-DHS-pooled_peak_126065</t>
  </si>
  <si>
    <t>Hu-mac-ATAC_pooled_peak_198862; Hu-ret-ATAC_pooled_peak_117421</t>
  </si>
  <si>
    <t>ENCODE-Human-RPE-DHS-pooled_peak_126062</t>
  </si>
  <si>
    <t>Hu-mac-ATAC_pooled_peak_132278; Hu-mac-ATAC_pooled_peak_132279; Hu-mac-ATAC_pooled_peak_132303; Hu-mac-ATAC_pooled_peak_132307; Hu-mac-ATAC_pooled_peak_132310; Hu-mac-ATAC_pooled_peak_132311; Hu-mac-ATAC_pooled_peak_132316; Hu-mac-ATAC_pooled_peak_132406; Hu-mac-ATAC_pooled_peak_132407; Hu-mac-ATAC_pooled_peak_132408; Hu-ret-ATAC_pooled_peak_80240; Hu-ret-ATAC_pooled_peak_80241; Hu-ret-ATAC_pooled_peak_80262; Hu-ret-ATAC_pooled_peak_80264; Hu-ret-ATAC_pooled_peak_80267; Hu-ret-ATAC_pooled_peak_80268; Hu-ret-ATAC_pooled_peak_80274; Hu-ret-ATAC_pooled_peak_80333; Hu-ret-ATAC_pooled_peak_80334</t>
  </si>
  <si>
    <t>ENCODE-Human-RPE-DHS-pooled_peak_86902; ENCODE-Human-RPE-DHS-pooled_peak_86920; ENCODE-Human-RPE-DHS-pooled_peak_86921; ENCODE-Human-RPE-DHS-pooled_peak_86922; ENCODE-Human-RPE-DHS-pooled_peak_86926; ENCODE-Human-RPE-DHS-pooled_peak_86927; ENCODE-Human-RPE-DHS-pooled_peak_86929</t>
  </si>
  <si>
    <t>Hu-mac-ATAC_pooled_peak_132303; Hu-ret-ATAC_pooled_peak_80262</t>
  </si>
  <si>
    <t>ENCODE-Human-RPE-DHS-pooled_peak_86920; ENCODE-Human-RPE-DHS-pooled_peak_86921</t>
  </si>
  <si>
    <t>Hu-mac-ATAC_pooled_peak_186242; Hu-mac-ATAC_pooled_peak_186265; Hu-mac-ATAC_pooled_peak_186266; Hu-mac-ATAC_pooled_peak_186279; Hu-mac-ATAC_pooled_peak_186280; Hu-mac-ATAC_pooled_peak_186281; Hu-mac-ATAC_pooled_peak_186321; Hu-mac-ATAC_pooled_peak_186323; Hu-mac-ATAC_pooled_peak_186367; Hu-mac-ATAC_pooled_peak_186374; Hu-mac-ATAC_pooled_peak_186397; Hu-mac-ATAC_pooled_peak_186402; Hu-ret-ATAC_pooled_peak_110975; Hu-ret-ATAC_pooled_peak_110996; Hu-ret-ATAC_pooled_peak_110997; Hu-ret-ATAC_pooled_peak_111002; Hu-ret-ATAC_pooled_peak_111003; Hu-ret-ATAC_pooled_peak_111013; Hu-ret-ATAC_pooled_peak_111029; Hu-ret-ATAC_pooled_peak_111031; Hu-ret-ATAC_pooled_peak_111060; Hu-ret-ATAC_pooled_peak_111065; Hu-ret-ATAC_pooled_peak_111069; Hu-ret-ATAC_pooled_peak_111087; Hu-ret-ATAC_pooled_peak_111091</t>
  </si>
  <si>
    <t>ENCODE-Human-RPE-DHS-pooled_peak_119545; ENCODE-Human-RPE-DHS-pooled_peak_119557; ENCODE-Human-RPE-DHS-pooled_peak_119607; ENCODE-Human-RPE-DHS-pooled_peak_119610</t>
  </si>
  <si>
    <t>Hu-mac-ATAC_pooled_peak_186383; Hu-mac-ATAC_pooled_peak_186390; Hu-ret-ATAC_pooled_peak_111073; Hu-ret-ATAC_pooled_peak_111074; Hu-ret-ATAC_pooled_peak_111080; Hu-ret-ATAC_pooled_peak_111081</t>
  </si>
  <si>
    <t>Hu-mac-ATAC_pooled_peak_159524; Hu-ret-ATAC_pooled_peak_95547</t>
  </si>
  <si>
    <t>Hu-mac-ATAC_pooled_peak_155000; Hu-ret-ATAC_pooled_peak_93145</t>
  </si>
  <si>
    <t>Hu-mac-ATAC_pooled_peak_155051; Hu-ret-ATAC_pooled_peak_93180</t>
  </si>
  <si>
    <t>ENCODE-Human-RPE-DHS-pooled_peak_100959</t>
  </si>
  <si>
    <t>Hu-mac-ATAC_pooled_peak_33908; Hu-mac-ATAC_pooled_peak_33909; Hu-mac-ATAC_pooled_peak_33913; Hu-mac-ATAC_pooled_peak_33929; Hu-mac-ATAC_pooled_peak_33952; Hu-ret-ATAC_pooled_peak_21057; Hu-ret-ATAC_pooled_peak_21059; Hu-ret-ATAC_pooled_peak_21066; Hu-ret-ATAC_pooled_peak_21082</t>
  </si>
  <si>
    <t>ENCODE-Human-RPE-DHS-pooled_peak_23869; ENCODE-Human-RPE-DHS-pooled_peak_23887</t>
  </si>
  <si>
    <t>Hu-mac-ATAC_pooled_peak_132121; Hu-ret-ATAC_pooled_peak_80112</t>
  </si>
  <si>
    <t>Hu-mac-ATAC_pooled_peak_132120; Hu-ret-ATAC_pooled_peak_80111</t>
  </si>
  <si>
    <t>Hu-mac-ATAC_pooled_peak_181177; Hu-mac-ATAC_pooled_peak_181197; Hu-ret-ATAC_pooled_peak_107776; Hu-ret-ATAC_pooled_peak_107785</t>
  </si>
  <si>
    <t>ENCODE-Human-RPE-DHS-pooled_peak_115662</t>
  </si>
  <si>
    <t>Hu-mac-ATAC_pooled_peak_181198; Hu-mac-ATAC_pooled_peak_181200; Hu-mac-ATAC_pooled_peak_181214; Hu-mac-ATAC_pooled_peak_181227; Hu-mac-ATAC_pooled_peak_181230; Hu-mac-ATAC_pooled_peak_181232; Hu-mac-ATAC_pooled_peak_181289; Hu-mac-ATAC_pooled_peak_181325; Hu-mac-ATAC_pooled_peak_181327; Hu-mac-ATAC_pooled_peak_181328; Hu-mac-ATAC_pooled_peak_181329; Hu-ret-ATAC_pooled_peak_107786; Hu-ret-ATAC_pooled_peak_107787; Hu-ret-ATAC_pooled_peak_107803; Hu-ret-ATAC_pooled_peak_107805; Hu-ret-ATAC_pooled_peak_107818; Hu-ret-ATAC_pooled_peak_107822; Hu-ret-ATAC_pooled_peak_107823; Hu-ret-ATAC_pooled_peak_107824; Hu-ret-ATAC_pooled_peak_107853; Hu-ret-ATAC_pooled_peak_107871; Hu-ret-ATAC_pooled_peak_107873</t>
  </si>
  <si>
    <t>ENCODE-Human-RPE-DHS-pooled_peak_115663; ENCODE-Human-RPE-DHS-pooled_peak_115690</t>
  </si>
  <si>
    <t>Hu-mac-ATAC_pooled_peak_132358; Hu-mac-ATAC_pooled_peak_132361; Hu-mac-ATAC_pooled_peak_132423; Hu-mac-ATAC_pooled_peak_132431; Hu-mac-ATAC_pooled_peak_132434; Hu-mac-ATAC_pooled_peak_132435; Hu-mac-ATAC_pooled_peak_132436; Hu-mac-ATAC_pooled_peak_132437; Hu-mac-ATAC_pooled_peak_132438; Hu-mac-ATAC_pooled_peak_132439; Hu-mac-ATAC_pooled_peak_132464; Hu-mac-ATAC_pooled_peak_132465; Hu-mac-ATAC_pooled_peak_132485; Hu-mac-ATAC_pooled_peak_132486; Hu-mac-ATAC_pooled_peak_132491; Hu-mac-ATAC_pooled_peak_132504; Hu-mac-ATAC_pooled_peak_132524; Hu-mac-ATAC_pooled_peak_132548; Hu-mac-ATAC_pooled_peak_132549; Hu-ret-ATAC_pooled_peak_80299; Hu-ret-ATAC_pooled_peak_80301; Hu-ret-ATAC_pooled_peak_80348; Hu-ret-ATAC_pooled_peak_80353; Hu-ret-ATAC_pooled_peak_80355; Hu-ret-ATAC_pooled_peak_80357; Hu-ret-ATAC_pooled_peak_80358; Hu-ret-ATAC_pooled_peak_80360; Hu-ret-ATAC_pooled_peak_80361; Hu-ret-ATAC_pooled_peak_80378; Hu-ret-ATAC_pooled_peak_80379; Hu-ret-ATAC_pooled_peak_80396; Hu-ret-ATAC_pooled_peak_80397; Hu-ret-ATAC_pooled_peak_80403; Hu-ret-ATAC_pooled_peak_80412; Hu-ret-ATAC_pooled_peak_80429; Hu-ret-ATAC_pooled_peak_80448</t>
  </si>
  <si>
    <t>ENCODE-Human-RPE-DHS-pooled_peak_86976; ENCODE-Human-RPE-DHS-pooled_peak_87021; ENCODE-Human-RPE-DHS-pooled_peak_87024; ENCODE-Human-RPE-DHS-pooled_peak_87025; ENCODE-Human-RPE-DHS-pooled_peak_87027; ENCODE-Human-RPE-DHS-pooled_peak_87028; ENCODE-Human-RPE-DHS-pooled_peak_87035; ENCODE-Human-RPE-DHS-pooled_peak_87079; ENCODE-Human-RPE-DHS-pooled_peak_87081; ENCODE-Human-RPE-DHS-pooled_peak_87085; ENCODE-Human-RPE-DHS-pooled_peak_87098; ENCODE-Human-RPE-DHS-pooled_peak_87113</t>
  </si>
  <si>
    <t>Hu-mac-ATAC_pooled_peak_105128; Hu-mac-ATAC_pooled_peak_105136; Hu-mac-ATAC_pooled_peak_105143; Hu-mac-ATAC_pooled_peak_105144; Hu-mac-ATAC_pooled_peak_105146; Hu-mac-ATAC_pooled_peak_105172; Hu-mac-ATAC_pooled_peak_105173; Hu-ret-ATAC_pooled_peak_64291; Hu-ret-ATAC_pooled_peak_64292; Hu-ret-ATAC_pooled_peak_64297; Hu-ret-ATAC_pooled_peak_64298; Hu-ret-ATAC_pooled_peak_64302; Hu-ret-ATAC_pooled_peak_64303; Hu-ret-ATAC_pooled_peak_64304; Hu-ret-ATAC_pooled_peak_64320; Hu-ret-ATAC_pooled_peak_64321</t>
  </si>
  <si>
    <t>ENCODE-Human-RPE-DHS-pooled_peak_69948; ENCODE-Human-RPE-DHS-pooled_peak_69965</t>
  </si>
  <si>
    <t>Hu-mac-ATAC_pooled_peak_1054; Hu-mac-ATAC_pooled_peak_1058; Hu-mac-ATAC_pooled_peak_1070; Hu-ret-ATAC_pooled_peak_689; Hu-ret-ATAC_pooled_peak_695; Hu-ret-ATAC_pooled_peak_701</t>
  </si>
  <si>
    <t>ENCODE-Human-RPE-DHS-pooled_peak_648; ENCODE-Human-RPE-DHS-pooled_peak_652; ENCODE-Human-RPE-DHS-pooled_peak_653; ENCODE-Human-RPE-DHS-pooled_peak_661</t>
  </si>
  <si>
    <t>Hu-mac-ATAC_pooled_peak_156913; Hu-mac-ATAC_pooled_peak_156923; Hu-mac-ATAC_pooled_peak_156936; Hu-mac-ATAC_pooled_peak_156950; Hu-mac-ATAC_pooled_peak_156970; Hu-mac-ATAC_pooled_peak_156983; Hu-mac-ATAC_pooled_peak_157041; Hu-mac-ATAC_pooled_peak_157042; Hu-ret-ATAC_pooled_peak_94127; Hu-ret-ATAC_pooled_peak_94136; Hu-ret-ATAC_pooled_peak_94145; Hu-ret-ATAC_pooled_peak_94155; Hu-ret-ATAC_pooled_peak_94163; Hu-ret-ATAC_pooled_peak_94173; Hu-ret-ATAC_pooled_peak_94184; Hu-ret-ATAC_pooled_peak_94225; Hu-ret-ATAC_pooled_peak_94226; Hu-ret-ATAC_pooled_peak_94227</t>
  </si>
  <si>
    <t>ENCODE-Human-RPE-DHS-pooled_peak_101934; ENCODE-Human-RPE-DHS-pooled_peak_101937; ENCODE-Human-RPE-DHS-pooled_peak_101940; ENCODE-Human-RPE-DHS-pooled_peak_101964; ENCODE-Human-RPE-DHS-pooled_peak_102023</t>
  </si>
  <si>
    <t>Hu-mac-ATAC_pooled_peak_117415; Hu-mac-ATAC_pooled_peak_117424; Hu-mac-ATAC_pooled_peak_117431; Hu-mac-ATAC_pooled_peak_117432; Hu-mac-ATAC_pooled_peak_117433; Hu-mac-ATAC_pooled_peak_117456; Hu-mac-ATAC_pooled_peak_117521; Hu-mac-ATAC_pooled_peak_117525; Hu-mac-ATAC_pooled_peak_117526; Hu-mac-ATAC_pooled_peak_117527; Hu-mac-ATAC_pooled_peak_117528; Hu-mac-ATAC_pooled_peak_117562; Hu-mac-ATAC_pooled_peak_117655; Hu-ret-ATAC_pooled_peak_71447; Hu-ret-ATAC_pooled_peak_71454; Hu-ret-ATAC_pooled_peak_71457; Hu-ret-ATAC_pooled_peak_71464; Hu-ret-ATAC_pooled_peak_71465; Hu-ret-ATAC_pooled_peak_71466; Hu-ret-ATAC_pooled_peak_71470; Hu-ret-ATAC_pooled_peak_71473; Hu-ret-ATAC_pooled_peak_71478; Hu-ret-ATAC_pooled_peak_71508; Hu-ret-ATAC_pooled_peak_71514; Hu-ret-ATAC_pooled_peak_71515; Hu-ret-ATAC_pooled_peak_71516; Hu-ret-ATAC_pooled_peak_71518; Hu-ret-ATAC_pooled_peak_71519; Hu-ret-ATAC_pooled_peak_71573</t>
  </si>
  <si>
    <t>ENCODE-Human-RPE-DHS-pooled_peak_77835; ENCODE-Human-RPE-DHS-pooled_peak_77880; ENCODE-Human-RPE-DHS-pooled_peak_77881; ENCODE-Human-RPE-DHS-pooled_peak_77882; ENCODE-Human-RPE-DHS-pooled_peak_77883</t>
  </si>
  <si>
    <t>Hu-mac-ATAC_pooled_peak_50283; Hu-mac-ATAC_pooled_peak_50291; Hu-mac-ATAC_pooled_peak_50292; Hu-mac-ATAC_pooled_peak_50293; Hu-mac-ATAC_pooled_peak_50336; Hu-mac-ATAC_pooled_peak_50342; Hu-mac-ATAC_pooled_peak_50360; Hu-ret-ATAC_pooled_peak_30699; Hu-ret-ATAC_pooled_peak_30705; Hu-ret-ATAC_pooled_peak_30706; Hu-ret-ATAC_pooled_peak_30707; Hu-ret-ATAC_pooled_peak_30738; Hu-ret-ATAC_pooled_peak_30742; Hu-ret-ATAC_pooled_peak_30754</t>
  </si>
  <si>
    <t>ENCODE-Human-RPE-DHS-pooled_peak_34730; ENCODE-Human-RPE-DHS-pooled_peak_34749</t>
  </si>
  <si>
    <t>Hu-mac-ATAC_pooled_peak_50334; Hu-mac-ATAC_pooled_peak_50345; Hu-ret-ATAC_pooled_peak_30733; Hu-ret-ATAC_pooled_peak_30734; Hu-ret-ATAC_pooled_peak_30744</t>
  </si>
  <si>
    <t>ENCODE-Human-RPE-DHS-pooled_peak_34737</t>
  </si>
  <si>
    <t>Hu-mac-ATAC_pooled_peak_153823; Hu-mac-ATAC_pooled_peak_153936; Hu-mac-ATAC_pooled_peak_153942; Hu-mac-ATAC_pooled_peak_154024; Hu-mac-ATAC_pooled_peak_154032; Hu-mac-ATAC_pooled_peak_154033; Hu-mac-ATAC_pooled_peak_154034; Hu-ret-ATAC_pooled_peak_92471; Hu-ret-ATAC_pooled_peak_92556; Hu-ret-ATAC_pooled_peak_92560; Hu-ret-ATAC_pooled_peak_92605; Hu-ret-ATAC_pooled_peak_92614; Hu-ret-ATAC_pooled_peak_92615; Hu-ret-ATAC_pooled_peak_92617</t>
  </si>
  <si>
    <t>ENCODE-Human-RPE-DHS-pooled_peak_100310; ENCODE-Human-RPE-DHS-pooled_peak_100361; ENCODE-Human-RPE-DHS-pooled_peak_100362; ENCODE-Human-RPE-DHS-pooled_peak_100414; ENCODE-Human-RPE-DHS-pooled_peak_100415; ENCODE-Human-RPE-DHS-pooled_peak_100416</t>
  </si>
  <si>
    <t>Hu-mac-ATAC_pooled_peak_154034; Hu-ret-ATAC_pooled_peak_92617</t>
  </si>
  <si>
    <t>ENCODE-Human-RPE-DHS-pooled_peak_100416</t>
  </si>
  <si>
    <t>Hu-mac-ATAC_pooled_peak_49160; Hu-mac-ATAC_pooled_peak_49161; Hu-mac-ATAC_pooled_peak_49252; Hu-mac-ATAC_pooled_peak_49288; Hu-mac-ATAC_pooled_peak_49293; Hu-mac-ATAC_pooled_peak_49294; Hu-mac-ATAC_pooled_peak_49299; Hu-mac-ATAC_pooled_peak_49328; Hu-mac-ATAC_pooled_peak_49330; Hu-mac-ATAC_pooled_peak_49396; Hu-ret-ATAC_pooled_peak_29917; Hu-ret-ATAC_pooled_peak_29918; Hu-ret-ATAC_pooled_peak_29984; Hu-ret-ATAC_pooled_peak_30006; Hu-ret-ATAC_pooled_peak_30011; Hu-ret-ATAC_pooled_peak_30034; Hu-ret-ATAC_pooled_peak_30035; Hu-ret-ATAC_pooled_peak_30075</t>
  </si>
  <si>
    <t>ENCODE-Human-RPE-DHS-pooled_peak_33982; ENCODE-Human-RPE-DHS-pooled_peak_34081</t>
  </si>
  <si>
    <t>Hu-mac-ATAC_pooled_peak_49290; Hu-mac-ATAC_pooled_peak_49292; Hu-ret-ATAC_pooled_peak_30008; Hu-ret-ATAC_pooled_peak_30009; Hu-ret-ATAC_pooled_peak_30010</t>
  </si>
  <si>
    <t>Hu-mac-ATAC_pooled_peak_34397; Hu-mac-ATAC_pooled_peak_34398; Hu-mac-ATAC_pooled_peak_34432; Hu-mac-ATAC_pooled_peak_34468; Hu-mac-ATAC_pooled_peak_34479; Hu-mac-ATAC_pooled_peak_34493; Hu-mac-ATAC_pooled_peak_34494; Hu-mac-ATAC_pooled_peak_34511; Hu-mac-ATAC_pooled_peak_34543; Hu-mac-ATAC_pooled_peak_34580; Hu-ret-ATAC_pooled_peak_21374; Hu-ret-ATAC_pooled_peak_21393; Hu-ret-ATAC_pooled_peak_21414; Hu-ret-ATAC_pooled_peak_21415; Hu-ret-ATAC_pooled_peak_21424; Hu-ret-ATAC_pooled_peak_21429; Hu-ret-ATAC_pooled_peak_21444; Hu-ret-ATAC_pooled_peak_21495</t>
  </si>
  <si>
    <t>ENCODE-Human-RPE-DHS-pooled_peak_24366; ENCODE-Human-RPE-DHS-pooled_peak_24376; ENCODE-Human-RPE-DHS-pooled_peak_24416; ENCODE-Human-RPE-DHS-pooled_peak_24469</t>
  </si>
  <si>
    <t>Hu-mac-ATAC_pooled_peak_34526; Hu-mac-ATAC_pooled_peak_34531; Hu-ret-ATAC_pooled_peak_21455; Hu-ret-ATAC_pooled_peak_21462</t>
  </si>
  <si>
    <t>Hu-mac-ATAC_pooled_peak_98306; Hu-mac-ATAC_pooled_peak_98457; Hu-ret-ATAC_pooled_peak_59942; Hu-ret-ATAC_pooled_peak_60014</t>
  </si>
  <si>
    <t>Hu-mac-ATAC_pooled_peak_14078; Hu-mac-ATAC_pooled_peak_14079; Hu-mac-ATAC_pooled_peak_14119; Hu-mac-ATAC_pooled_peak_14120; Hu-mac-ATAC_pooled_peak_14135; Hu-mac-ATAC_pooled_peak_14174; Hu-ret-ATAC_pooled_peak_8999; Hu-ret-ATAC_pooled_peak_9033; Hu-ret-ATAC_pooled_peak_9034; Hu-ret-ATAC_pooled_peak_9043; Hu-ret-ATAC_pooled_peak_9074</t>
  </si>
  <si>
    <t>ENCODE-Human-RPE-DHS-pooled_peak_11306; ENCODE-Human-RPE-DHS-pooled_peak_11349; ENCODE-Human-RPE-DHS-pooled_peak_11380</t>
  </si>
  <si>
    <t>Hu-mac-ATAC_pooled_peak_14063; Hu-mac-ATAC_pooled_peak_14065; Hu-mac-ATAC_pooled_peak_14067; Hu-ret-ATAC_pooled_peak_8990; Hu-ret-ATAC_pooled_peak_8991; Hu-ret-ATAC_pooled_peak_8992; Hu-ret-ATAC_pooled_peak_8993; Hu-ret-ATAC_pooled_peak_8994; Hu-ret-ATAC_pooled_peak_8995</t>
  </si>
  <si>
    <t>Hu-mac-ATAC_pooled_peak_104999; Hu-mac-ATAC_pooled_peak_105065; Hu-ret-ATAC_pooled_peak_64184; Hu-ret-ATAC_pooled_peak_64245</t>
  </si>
  <si>
    <t>ENCODE-Human-RPE-DHS-pooled_peak_69771</t>
  </si>
  <si>
    <t>Hu-ret-ATAC_pooled_peak_64221</t>
  </si>
  <si>
    <t>Hu-mac-ATAC_pooled_peak_139023; Hu-mac-ATAC_pooled_peak_139026; Hu-mac-ATAC_pooled_peak_139090; Hu-mac-ATAC_pooled_peak_139091; Hu-mac-ATAC_pooled_peak_139113; Hu-mac-ATAC_pooled_peak_139192; Hu-mac-ATAC_pooled_peak_139193; Hu-ret-ATAC_pooled_peak_84037; Hu-ret-ATAC_pooled_peak_84039; Hu-ret-ATAC_pooled_peak_84040; Hu-ret-ATAC_pooled_peak_84093; Hu-ret-ATAC_pooled_peak_84094; Hu-ret-ATAC_pooled_peak_84109; Hu-ret-ATAC_pooled_peak_84110; Hu-ret-ATAC_pooled_peak_84127; Hu-ret-ATAC_pooled_peak_84167</t>
  </si>
  <si>
    <t>ENCODE-Human-RPE-DHS-pooled_peak_91284; ENCODE-Human-RPE-DHS-pooled_peak_91339; ENCODE-Human-RPE-DHS-pooled_peak_91340</t>
  </si>
  <si>
    <t>Hu-mac-ATAC_pooled_peak_549; Hu-ret-ATAC_pooled_peak_341; Hu-ret-ATAC_pooled_peak_343</t>
  </si>
  <si>
    <t>Hu-mac-ATAC_pooled_peak_72882; Hu-mac-ATAC_pooled_peak_72887; Hu-mac-ATAC_pooled_peak_72945; Hu-mac-ATAC_pooled_peak_72980; Hu-mac-ATAC_pooled_peak_72982; Hu-mac-ATAC_pooled_peak_73001; Hu-mac-ATAC_pooled_peak_73005; Hu-mac-ATAC_pooled_peak_73028; Hu-mac-ATAC_pooled_peak_73058; Hu-ret-ATAC_pooled_peak_43741; Hu-ret-ATAC_pooled_peak_43793; Hu-ret-ATAC_pooled_peak_43821; Hu-ret-ATAC_pooled_peak_43823; Hu-ret-ATAC_pooled_peak_43832; Hu-ret-ATAC_pooled_peak_43836; Hu-ret-ATAC_pooled_peak_43862; Hu-ret-ATAC_pooled_peak_43876</t>
  </si>
  <si>
    <t>ENCODE-Human-RPE-DHS-pooled_peak_47411; ENCODE-Human-RPE-DHS-pooled_peak_47458; ENCODE-Human-RPE-DHS-pooled_peak_47500; ENCODE-Human-RPE-DHS-pooled_peak_47542; ENCODE-Human-RPE-DHS-pooled_peak_47553</t>
  </si>
  <si>
    <t>Hu-mac-ATAC_pooled_peak_72937; Hu-mac-ATAC_pooled_peak_72943; Hu-mac-ATAC_pooled_peak_72960; Hu-mac-ATAC_pooled_peak_72961; Hu-mac-ATAC_pooled_peak_72962; Hu-mac-ATAC_pooled_peak_72964; Hu-mac-ATAC_pooled_peak_72965; Hu-mac-ATAC_pooled_peak_72972; Hu-mac-ATAC_pooled_peak_72982; Hu-mac-ATAC_pooled_peak_73015; Hu-ret-ATAC_pooled_peak_43792; Hu-ret-ATAC_pooled_peak_43800; Hu-ret-ATAC_pooled_peak_43803; Hu-ret-ATAC_pooled_peak_43805; Hu-ret-ATAC_pooled_peak_43806; Hu-ret-ATAC_pooled_peak_43807; Hu-ret-ATAC_pooled_peak_43808; Hu-ret-ATAC_pooled_peak_43814; Hu-ret-ATAC_pooled_peak_43822; Hu-ret-ATAC_pooled_peak_43823; Hu-ret-ATAC_pooled_peak_43846; Hu-ret-ATAC_pooled_peak_43847</t>
  </si>
  <si>
    <t>ENCODE-Human-RPE-DHS-pooled_peak_47499; ENCODE-Human-RPE-DHS-pooled_peak_47505; ENCODE-Human-RPE-DHS-pooled_peak_47509; ENCODE-Human-RPE-DHS-pooled_peak_47510; ENCODE-Human-RPE-DHS-pooled_peak_47514; ENCODE-Human-RPE-DHS-pooled_peak_47527</t>
  </si>
  <si>
    <t>Hu-mac-ATAC_pooled_peak_172323; Hu-mac-ATAC_pooled_peak_172324; Hu-ret-ATAC_pooled_peak_102511; Hu-ret-ATAC_pooled_peak_102512</t>
  </si>
  <si>
    <t>Hu-mac-ATAC_pooled_peak_60912; Hu-mac-ATAC_pooled_peak_60917; Hu-mac-ATAC_pooled_peak_60918; Hu-mac-ATAC_pooled_peak_60923; Hu-mac-ATAC_pooled_peak_60924; Hu-mac-ATAC_pooled_peak_60943; Hu-mac-ATAC_pooled_peak_60944; Hu-mac-ATAC_pooled_peak_60971; Hu-mac-ATAC_pooled_peak_60978; Hu-mac-ATAC_pooled_peak_60979; Hu-mac-ATAC_pooled_peak_60990; Hu-mac-ATAC_pooled_peak_60992; Hu-mac-ATAC_pooled_peak_60999; Hu-mac-ATAC_pooled_peak_61003; Hu-mac-ATAC_pooled_peak_61010; Hu-mac-ATAC_pooled_peak_61017; Hu-mac-ATAC_pooled_peak_61025; Hu-mac-ATAC_pooled_peak_61031; Hu-mac-ATAC_pooled_peak_61034; Hu-mac-ATAC_pooled_peak_61067; Hu-mac-ATAC_pooled_peak_61068; Hu-mac-ATAC_pooled_peak_61070; Hu-mac-ATAC_pooled_peak_61097; Hu-mac-ATAC_pooled_peak_61105; Hu-mac-ATAC_pooled_peak_61108; Hu-mac-ATAC_pooled_peak_61118; Hu-mac-ATAC_pooled_peak_61119; Hu-mac-ATAC_pooled_peak_61122; Hu-mac-ATAC_pooled_peak_61123; Hu-mac-ATAC_pooled_peak_61124; Hu-mac-ATAC_pooled_peak_61125; Hu-mac-ATAC_pooled_peak_61126; Hu-mac-ATAC_pooled_peak_61132; Hu-mac-ATAC_pooled_peak_61135; Hu-mac-ATAC_pooled_peak_61136; Hu-mac-ATAC_pooled_peak_61147; Hu-mac-ATAC_pooled_peak_61158; Hu-mac-ATAC_pooled_peak_61159; Hu-mac-ATAC_pooled_peak_61168; Hu-mac-ATAC_pooled_peak_61171; Hu-ret-ATAC_pooled_peak_36426; Hu-ret-ATAC_pooled_peak_36427; Hu-ret-ATAC_pooled_peak_36429; Hu-ret-ATAC_pooled_peak_36431; Hu-ret-ATAC_pooled_peak_36432; Hu-ret-ATAC_pooled_peak_36444; Hu-ret-ATAC_pooled_peak_36445; Hu-ret-ATAC_pooled_peak_36470; Hu-ret-ATAC_pooled_peak_36474; Hu-ret-ATAC_pooled_peak_36475; Hu-ret-ATAC_pooled_peak_36482; Hu-ret-ATAC_pooled_peak_36491; Hu-ret-ATAC_pooled_peak_36494; Hu-ret-ATAC_pooled_peak_36501; Hu-ret-ATAC_pooled_peak_36512; Hu-ret-ATAC_pooled_peak_36517; Hu-ret-ATAC_pooled_peak_36519; Hu-ret-ATAC_pooled_peak_36521; Hu-ret-ATAC_pooled_peak_36536; Hu-ret-ATAC_pooled_peak_36544; Hu-ret-ATAC_pooled_peak_36545; Hu-ret-ATAC_pooled_peak_36563; Hu-ret-ATAC_pooled_peak_36574; Hu-ret-ATAC_pooled_peak_36576; Hu-ret-ATAC_pooled_peak_36584; Hu-ret-ATAC_pooled_peak_36585; Hu-ret-ATAC_pooled_peak_36588; Hu-ret-ATAC_pooled_peak_36590; Hu-ret-ATAC_pooled_peak_36591; Hu-ret-ATAC_pooled_peak_36592; Hu-ret-ATAC_pooled_peak_36593; Hu-ret-ATAC_pooled_peak_36598; Hu-ret-ATAC_pooled_peak_36603; Hu-ret-ATAC_pooled_peak_36604; Hu-ret-ATAC_pooled_peak_36609; Hu-ret-ATAC_pooled_peak_36617; Hu-ret-ATAC_pooled_peak_36619; Hu-ret-ATAC_pooled_peak_36622</t>
  </si>
  <si>
    <t>ENCODE-Human-RPE-DHS-pooled_peak_40102; ENCODE-Human-RPE-DHS-pooled_peak_40106; ENCODE-Human-RPE-DHS-pooled_peak_40141; ENCODE-Human-RPE-DHS-pooled_peak_40143; ENCODE-Human-RPE-DHS-pooled_peak_40144; ENCODE-Human-RPE-DHS-pooled_peak_40156; ENCODE-Human-RPE-DHS-pooled_peak_40162; ENCODE-Human-RPE-DHS-pooled_peak_40165; ENCODE-Human-RPE-DHS-pooled_peak_40167; ENCODE-Human-RPE-DHS-pooled_peak_40176; ENCODE-Human-RPE-DHS-pooled_peak_40183; ENCODE-Human-RPE-DHS-pooled_peak_40188; ENCODE-Human-RPE-DHS-pooled_peak_40194; ENCODE-Human-RPE-DHS-pooled_peak_40229; ENCODE-Human-RPE-DHS-pooled_peak_40231; ENCODE-Human-RPE-DHS-pooled_peak_40232; ENCODE-Human-RPE-DHS-pooled_peak_40233; ENCODE-Human-RPE-DHS-pooled_peak_40234; ENCODE-Human-RPE-DHS-pooled_peak_40242; ENCODE-Human-RPE-DHS-pooled_peak_40243; ENCODE-Human-RPE-DHS-pooled_peak_40253; ENCODE-Human-RPE-DHS-pooled_peak_40261</t>
  </si>
  <si>
    <t>Hu-mac-ATAC_pooled_peak_60917; Hu-mac-ATAC_pooled_peak_60918; Hu-mac-ATAC_pooled_peak_60923; Hu-mac-ATAC_pooled_peak_60924; Hu-mac-ATAC_pooled_peak_61025; Hu-mac-ATAC_pooled_peak_61027; Hu-mac-ATAC_pooled_peak_61031; Hu-mac-ATAC_pooled_peak_61034; Hu-mac-ATAC_pooled_peak_61048; Hu-mac-ATAC_pooled_peak_61049; Hu-mac-ATAC_pooled_peak_61052; Hu-mac-ATAC_pooled_peak_61077; Hu-mac-ATAC_pooled_peak_61105; Hu-mac-ATAC_pooled_peak_61113; Hu-mac-ATAC_pooled_peak_61114; Hu-mac-ATAC_pooled_peak_61115; Hu-mac-ATAC_pooled_peak_61122; Hu-mac-ATAC_pooled_peak_61123; Hu-mac-ATAC_pooled_peak_61124; Hu-mac-ATAC_pooled_peak_61125; Hu-mac-ATAC_pooled_peak_61132; Hu-mac-ATAC_pooled_peak_61136; Hu-mac-ATAC_pooled_peak_61140; Hu-mac-ATAC_pooled_peak_61147; Hu-mac-ATAC_pooled_peak_61158; Hu-mac-ATAC_pooled_peak_61159; Hu-mac-ATAC_pooled_peak_61168; Hu-mac-ATAC_pooled_peak_61170; Hu-mac-ATAC_pooled_peak_61171; Hu-ret-ATAC_pooled_peak_36427; Hu-ret-ATAC_pooled_peak_36429; Hu-ret-ATAC_pooled_peak_36431; Hu-ret-ATAC_pooled_peak_36432; Hu-ret-ATAC_pooled_peak_36512; Hu-ret-ATAC_pooled_peak_36513; Hu-ret-ATAC_pooled_peak_36517; Hu-ret-ATAC_pooled_peak_36519; Hu-ret-ATAC_pooled_peak_36527; Hu-ret-ATAC_pooled_peak_36529; Hu-ret-ATAC_pooled_peak_36530; Hu-ret-ATAC_pooled_peak_36532; Hu-ret-ATAC_pooled_peak_36551; Hu-ret-ATAC_pooled_peak_36574; Hu-ret-ATAC_pooled_peak_36579; Hu-ret-ATAC_pooled_peak_36580; Hu-ret-ATAC_pooled_peak_36581; Hu-ret-ATAC_pooled_peak_36588; Hu-ret-ATAC_pooled_peak_36590; Hu-ret-ATAC_pooled_peak_36591; Hu-ret-ATAC_pooled_peak_36592; Hu-ret-ATAC_pooled_peak_36597; Hu-ret-ATAC_pooled_peak_36598; Hu-ret-ATAC_pooled_peak_36604; Hu-ret-ATAC_pooled_peak_36605; Hu-ret-ATAC_pooled_peak_36609; Hu-ret-ATAC_pooled_peak_36617; Hu-ret-ATAC_pooled_peak_36619; Hu-ret-ATAC_pooled_peak_36621; Hu-ret-ATAC_pooled_peak_36622</t>
  </si>
  <si>
    <t>ENCODE-Human-RPE-DHS-pooled_peak_40148; ENCODE-Human-RPE-DHS-pooled_peak_40188; ENCODE-Human-RPE-DHS-pooled_peak_40192; ENCODE-Human-RPE-DHS-pooled_peak_40194; ENCODE-Human-RPE-DHS-pooled_peak_40203; ENCODE-Human-RPE-DHS-pooled_peak_40229; ENCODE-Human-RPE-DHS-pooled_peak_40231; ENCODE-Human-RPE-DHS-pooled_peak_40232; ENCODE-Human-RPE-DHS-pooled_peak_40233; ENCODE-Human-RPE-DHS-pooled_peak_40237; ENCODE-Human-RPE-DHS-pooled_peak_40243; ENCODE-Human-RPE-DHS-pooled_peak_40253; ENCODE-Human-RPE-DHS-pooled_peak_40261</t>
  </si>
  <si>
    <t>Hu-mac-ATAC_pooled_peak_240522; Hu-ret-ATAC_pooled_peak_141061</t>
  </si>
  <si>
    <t>ENCODE-Human-RPE-DHS-pooled_peak_148232</t>
  </si>
  <si>
    <t>Hu-mac-ATAC_pooled_peak_27802; Hu-mac-ATAC_pooled_peak_27812; Hu-mac-ATAC_pooled_peak_27898; Hu-mac-ATAC_pooled_peak_27960; Hu-mac-ATAC_pooled_peak_27976; Hu-mac-ATAC_pooled_peak_27996; Hu-mac-ATAC_pooled_peak_27997; Hu-mac-ATAC_pooled_peak_28001; Hu-mac-ATAC_pooled_peak_28003; Hu-mac-ATAC_pooled_peak_28046; Hu-mac-ATAC_pooled_peak_28052; Hu-ret-ATAC_pooled_peak_17378; Hu-ret-ATAC_pooled_peak_17386; Hu-ret-ATAC_pooled_peak_17423; Hu-ret-ATAC_pooled_peak_17460; Hu-ret-ATAC_pooled_peak_17467; Hu-ret-ATAC_pooled_peak_17483; Hu-ret-ATAC_pooled_peak_17484; Hu-ret-ATAC_pooled_peak_17488; Hu-ret-ATAC_pooled_peak_17490; Hu-ret-ATAC_pooled_peak_17491; Hu-ret-ATAC_pooled_peak_17495; Hu-ret-ATAC_pooled_peak_17521; Hu-ret-ATAC_pooled_peak_17526</t>
  </si>
  <si>
    <t>ENCODE-Human-RPE-DHS-pooled_peak_20326; ENCODE-Human-RPE-DHS-pooled_peak_20332; ENCODE-Human-RPE-DHS-pooled_peak_20401; ENCODE-Human-RPE-DHS-pooled_peak_20413; ENCODE-Human-RPE-DHS-pooled_peak_20420; ENCODE-Human-RPE-DHS-pooled_peak_20421; ENCODE-Human-RPE-DHS-pooled_peak_20424; ENCODE-Human-RPE-DHS-pooled_peak_20464; ENCODE-Human-RPE-DHS-pooled_peak_20469</t>
  </si>
  <si>
    <t>Hu-mac-ATAC_pooled_peak_239401; Hu-mac-ATAC_pooled_peak_239452; Hu-mac-ATAC_pooled_peak_239453; Hu-mac-ATAC_pooled_peak_239457; Hu-mac-ATAC_pooled_peak_239501; Hu-ret-ATAC_pooled_peak_140317; Hu-ret-ATAC_pooled_peak_140364; Hu-ret-ATAC_pooled_peak_140365; Hu-ret-ATAC_pooled_peak_140369; Hu-ret-ATAC_pooled_peak_140395</t>
  </si>
  <si>
    <t>ENCODE-Human-RPE-DHS-pooled_peak_147306; ENCODE-Human-RPE-DHS-pooled_peak_147379</t>
  </si>
  <si>
    <t>Hu-mac-ATAC_pooled_peak_239407; Hu-ret-ATAC_pooled_peak_140323; Hu-ret-ATAC_pooled_peak_140330</t>
  </si>
  <si>
    <t>Hu-mac-ATAC_pooled_peak_144706; Hu-ret-ATAC_pooled_peak_87256</t>
  </si>
  <si>
    <t>Hu-mac-ATAC_pooled_peak_144651; Hu-mac-ATAC_pooled_peak_144652; Hu-ret-ATAC_pooled_peak_87218; Hu-ret-ATAC_pooled_peak_87219</t>
  </si>
  <si>
    <t>ENCODE-Human-RPE-DHS-pooled_peak_94952; ENCODE-Human-RPE-DHS-pooled_peak_94953</t>
  </si>
  <si>
    <t>Hu-mac-ATAC_pooled_peak_95988; Hu-mac-ATAC_pooled_peak_95990; Hu-mac-ATAC_pooled_peak_95991; Hu-mac-ATAC_pooled_peak_96019; Hu-mac-ATAC_pooled_peak_96020; Hu-mac-ATAC_pooled_peak_96021; Hu-mac-ATAC_pooled_peak_96022; Hu-mac-ATAC_pooled_peak_96023; Hu-mac-ATAC_pooled_peak_96029; Hu-mac-ATAC_pooled_peak_96034; Hu-mac-ATAC_pooled_peak_96036; Hu-mac-ATAC_pooled_peak_96053; Hu-mac-ATAC_pooled_peak_96059; Hu-mac-ATAC_pooled_peak_96061; Hu-mac-ATAC_pooled_peak_96066; Hu-mac-ATAC_pooled_peak_96081; Hu-mac-ATAC_pooled_peak_96090; Hu-mac-ATAC_pooled_peak_96091; Hu-mac-ATAC_pooled_peak_96171; Hu-mac-ATAC_pooled_peak_96172; Hu-mac-ATAC_pooled_peak_96173; Hu-ret-ATAC_pooled_peak_58465; Hu-ret-ATAC_pooled_peak_58466; Hu-ret-ATAC_pooled_peak_58481; Hu-ret-ATAC_pooled_peak_58482; Hu-ret-ATAC_pooled_peak_58485; Hu-ret-ATAC_pooled_peak_58486; Hu-ret-ATAC_pooled_peak_58487; Hu-ret-ATAC_pooled_peak_58496; Hu-ret-ATAC_pooled_peak_58499; Hu-ret-ATAC_pooled_peak_58508; Hu-ret-ATAC_pooled_peak_58514; Hu-ret-ATAC_pooled_peak_58515; Hu-ret-ATAC_pooled_peak_58519; Hu-ret-ATAC_pooled_peak_58520; Hu-ret-ATAC_pooled_peak_58524; Hu-ret-ATAC_pooled_peak_58529; Hu-ret-ATAC_pooled_peak_58533; Hu-ret-ATAC_pooled_peak_58589; Hu-ret-ATAC_pooled_peak_58590</t>
  </si>
  <si>
    <t>ENCODE-Human-RPE-DHS-pooled_peak_63446; ENCODE-Human-RPE-DHS-pooled_peak_63447; ENCODE-Human-RPE-DHS-pooled_peak_63474; ENCODE-Human-RPE-DHS-pooled_peak_63475; ENCODE-Human-RPE-DHS-pooled_peak_63508; ENCODE-Human-RPE-DHS-pooled_peak_63510; ENCODE-Human-RPE-DHS-pooled_peak_63511; ENCODE-Human-RPE-DHS-pooled_peak_63513; ENCODE-Human-RPE-DHS-pooled_peak_63518; ENCODE-Human-RPE-DHS-pooled_peak_63526; ENCODE-Human-RPE-DHS-pooled_peak_63530</t>
  </si>
  <si>
    <t>Hu-mac-ATAC_pooled_peak_243328; Hu-mac-ATAC_pooled_peak_243333; Hu-mac-ATAC_pooled_peak_243384; Hu-ret-ATAC_pooled_peak_142987; Hu-ret-ATAC_pooled_peak_143029</t>
  </si>
  <si>
    <t>Hu-mac-ATAC_pooled_peak_243344; Hu-ret-ATAC_pooled_peak_142996</t>
  </si>
  <si>
    <t>ENCODE-Human-RPE-DHS-pooled_peak_150356</t>
  </si>
  <si>
    <t>Hu-mac-ATAC_pooled_peak_63848; Hu-mac-ATAC_pooled_peak_63850; Hu-mac-ATAC_pooled_peak_63870; Hu-mac-ATAC_pooled_peak_63887; Hu-mac-ATAC_pooled_peak_63894; Hu-mac-ATAC_pooled_peak_63904; Hu-mac-ATAC_pooled_peak_63919; Hu-mac-ATAC_pooled_peak_63983; Hu-mac-ATAC_pooled_peak_63986; Hu-mac-ATAC_pooled_peak_63987; Hu-mac-ATAC_pooled_peak_64003; Hu-mac-ATAC_pooled_peak_64062; Hu-mac-ATAC_pooled_peak_64067; Hu-mac-ATAC_pooled_peak_64131; Hu-mac-ATAC_pooled_peak_64159; Hu-mac-ATAC_pooled_peak_64227; Hu-mac-ATAC_pooled_peak_64229; Hu-mac-ATAC_pooled_peak_64230; Hu-ret-ATAC_pooled_peak_38035; Hu-ret-ATAC_pooled_peak_38038; Hu-ret-ATAC_pooled_peak_38055; Hu-ret-ATAC_pooled_peak_38058; Hu-ret-ATAC_pooled_peak_38059; Hu-ret-ATAC_pooled_peak_38077; Hu-ret-ATAC_pooled_peak_38081; Hu-ret-ATAC_pooled_peak_38087; Hu-ret-ATAC_pooled_peak_38095; Hu-ret-ATAC_pooled_peak_38114; Hu-ret-ATAC_pooled_peak_38115; Hu-ret-ATAC_pooled_peak_38117; Hu-ret-ATAC_pooled_peak_38118; Hu-ret-ATAC_pooled_peak_38158; Hu-ret-ATAC_pooled_peak_38159; Hu-ret-ATAC_pooled_peak_38164; Hu-ret-ATAC_pooled_peak_38218; Hu-ret-ATAC_pooled_peak_38243; Hu-ret-ATAC_pooled_peak_38244; Hu-ret-ATAC_pooled_peak_38283; Hu-ret-ATAC_pooled_peak_38284; Hu-ret-ATAC_pooled_peak_38285</t>
  </si>
  <si>
    <t>ENCODE-Human-RPE-DHS-pooled_peak_41698; ENCODE-Human-RPE-DHS-pooled_peak_41889; ENCODE-Human-RPE-DHS-pooled_peak_41932</t>
  </si>
  <si>
    <t>Hu-mac-ATAC_pooled_peak_64062; Hu-mac-ATAC_pooled_peak_64067; Hu-mac-ATAC_pooled_peak_64072; Hu-mac-ATAC_pooled_peak_64073; Hu-mac-ATAC_pooled_peak_64074; Hu-mac-ATAC_pooled_peak_64075; Hu-mac-ATAC_pooled_peak_64103; Hu-mac-ATAC_pooled_peak_64104; Hu-mac-ATAC_pooled_peak_64108; Hu-mac-ATAC_pooled_peak_64109; Hu-mac-ATAC_pooled_peak_64131; Hu-mac-ATAC_pooled_peak_64153; Hu-ret-ATAC_pooled_peak_38158; Hu-ret-ATAC_pooled_peak_38159; Hu-ret-ATAC_pooled_peak_38164; Hu-ret-ATAC_pooled_peak_38173; Hu-ret-ATAC_pooled_peak_38174; Hu-ret-ATAC_pooled_peak_38176; Hu-ret-ATAC_pooled_peak_38195; Hu-ret-ATAC_pooled_peak_38196; Hu-ret-ATAC_pooled_peak_38197; Hu-ret-ATAC_pooled_peak_38201; Hu-ret-ATAC_pooled_peak_38202; Hu-ret-ATAC_pooled_peak_38209; Hu-ret-ATAC_pooled_peak_38218; Hu-ret-ATAC_pooled_peak_38228; Hu-ret-ATAC_pooled_peak_38235</t>
  </si>
  <si>
    <t>ENCODE-Human-RPE-DHS-pooled_peak_41883</t>
  </si>
  <si>
    <t>Hu-mac-ATAC_pooled_peak_116832; Hu-mac-ATAC_pooled_peak_116833; Hu-mac-ATAC_pooled_peak_116862; Hu-mac-ATAC_pooled_peak_116869; Hu-mac-ATAC_pooled_peak_116870; Hu-mac-ATAC_pooled_peak_116893; Hu-mac-ATAC_pooled_peak_116896; Hu-mac-ATAC_pooled_peak_116916; Hu-mac-ATAC_pooled_peak_116917; Hu-mac-ATAC_pooled_peak_116919; Hu-mac-ATAC_pooled_peak_116921; Hu-mac-ATAC_pooled_peak_116944; Hu-mac-ATAC_pooled_peak_116945; Hu-mac-ATAC_pooled_peak_116947; Hu-mac-ATAC_pooled_peak_116948; Hu-mac-ATAC_pooled_peak_116949; Hu-mac-ATAC_pooled_peak_116950; Hu-mac-ATAC_pooled_peak_116951; Hu-mac-ATAC_pooled_peak_116954; Hu-mac-ATAC_pooled_peak_116962; Hu-mac-ATAC_pooled_peak_116969; Hu-mac-ATAC_pooled_peak_116972; Hu-mac-ATAC_pooled_peak_116981; Hu-mac-ATAC_pooled_peak_117003; Hu-mac-ATAC_pooled_peak_117006; Hu-mac-ATAC_pooled_peak_117007; Hu-mac-ATAC_pooled_peak_117023; Hu-mac-ATAC_pooled_peak_117024; Hu-mac-ATAC_pooled_peak_117033; Hu-mac-ATAC_pooled_peak_117036; Hu-mac-ATAC_pooled_peak_117040; Hu-mac-ATAC_pooled_peak_117049; Hu-mac-ATAC_pooled_peak_117078; Hu-mac-ATAC_pooled_peak_117081; Hu-mac-ATAC_pooled_peak_117082; Hu-mac-ATAC_pooled_peak_117142; Hu-ret-ATAC_pooled_peak_71070; Hu-ret-ATAC_pooled_peak_71102; Hu-ret-ATAC_pooled_peak_71109; Hu-ret-ATAC_pooled_peak_71110; Hu-ret-ATAC_pooled_peak_71124; Hu-ret-ATAC_pooled_peak_71127; Hu-ret-ATAC_pooled_peak_71138; Hu-ret-ATAC_pooled_peak_71139; Hu-ret-ATAC_pooled_peak_71140; Hu-ret-ATAC_pooled_peak_71143; Hu-ret-ATAC_pooled_peak_71155; Hu-ret-ATAC_pooled_peak_71158; Hu-ret-ATAC_pooled_peak_71159; Hu-ret-ATAC_pooled_peak_71160; Hu-ret-ATAC_pooled_peak_71162; Hu-ret-ATAC_pooled_peak_71163; Hu-ret-ATAC_pooled_peak_71164; Hu-ret-ATAC_pooled_peak_71168; Hu-ret-ATAC_pooled_peak_71175; Hu-ret-ATAC_pooled_peak_71183; Hu-ret-ATAC_pooled_peak_71184; Hu-ret-ATAC_pooled_peak_71201; Hu-ret-ATAC_pooled_peak_71204; Hu-ret-ATAC_pooled_peak_71205; Hu-ret-ATAC_pooled_peak_71208; Hu-ret-ATAC_pooled_peak_71221; Hu-ret-ATAC_pooled_peak_71222; Hu-ret-ATAC_pooled_peak_71226; Hu-ret-ATAC_pooled_peak_71227; Hu-ret-ATAC_pooled_peak_71260; Hu-ret-ATAC_pooled_peak_71263; Hu-ret-ATAC_pooled_peak_71264; Hu-ret-ATAC_pooled_peak_71297</t>
  </si>
  <si>
    <t>ENCODE-Human-RPE-DHS-pooled_peak_77361; ENCODE-Human-RPE-DHS-pooled_peak_77363; ENCODE-Human-RPE-DHS-pooled_peak_77394; ENCODE-Human-RPE-DHS-pooled_peak_77416; ENCODE-Human-RPE-DHS-pooled_peak_77422; ENCODE-Human-RPE-DHS-pooled_peak_77432; ENCODE-Human-RPE-DHS-pooled_peak_77433; ENCODE-Human-RPE-DHS-pooled_peak_77435; ENCODE-Human-RPE-DHS-pooled_peak_77438; ENCODE-Human-RPE-DHS-pooled_peak_77439; ENCODE-Human-RPE-DHS-pooled_peak_77440; ENCODE-Human-RPE-DHS-pooled_peak_77443; ENCODE-Human-RPE-DHS-pooled_peak_77444; ENCODE-Human-RPE-DHS-pooled_peak_77464; ENCODE-Human-RPE-DHS-pooled_peak_77465; ENCODE-Human-RPE-DHS-pooled_peak_77497; ENCODE-Human-RPE-DHS-pooled_peak_77507; ENCODE-Human-RPE-DHS-pooled_peak_77512; ENCODE-Human-RPE-DHS-pooled_peak_77532; ENCODE-Human-RPE-DHS-pooled_peak_77533; ENCODE-Human-RPE-DHS-pooled_peak_77566</t>
  </si>
  <si>
    <t>Hu-mac-ATAC_pooled_peak_116948; Hu-ret-ATAC_pooled_peak_71159</t>
  </si>
  <si>
    <t>Hu-mac-ATAC_pooled_peak_26057; Hu-mac-ATAC_pooled_peak_26091; Hu-ret-ATAC_pooled_peak_16242; Hu-ret-ATAC_pooled_peak_16264</t>
  </si>
  <si>
    <t>ENCODE-Human-RPE-DHS-pooled_peak_19050</t>
  </si>
  <si>
    <t>Hu-mac-ATAC_pooled_peak_99502; Hu-mac-ATAC_pooled_peak_99503; Hu-mac-ATAC_pooled_peak_99533; Hu-mac-ATAC_pooled_peak_99568; Hu-mac-ATAC_pooled_peak_99655; Hu-ret-ATAC_pooled_peak_60698; Hu-ret-ATAC_pooled_peak_60700; Hu-ret-ATAC_pooled_peak_60724; Hu-ret-ATAC_pooled_peak_60756</t>
  </si>
  <si>
    <t>ENCODE-Human-RPE-DHS-pooled_peak_65715; ENCODE-Human-RPE-DHS-pooled_peak_65752; ENCODE-Human-RPE-DHS-pooled_peak_65783; ENCODE-Human-RPE-DHS-pooled_peak_65784</t>
  </si>
  <si>
    <t>Hu-mac-ATAC_pooled_peak_99533; Hu-mac-ATAC_pooled_peak_99542; Hu-mac-ATAC_pooled_peak_99544; Hu-mac-ATAC_pooled_peak_99545; Hu-mac-ATAC_pooled_peak_99550; Hu-mac-ATAC_pooled_peak_99554; Hu-mac-ATAC_pooled_peak_99568; Hu-mac-ATAC_pooled_peak_99583; Hu-mac-ATAC_pooled_peak_99643; Hu-mac-ATAC_pooled_peak_99644; Hu-ret-ATAC_pooled_peak_60724; Hu-ret-ATAC_pooled_peak_60733; Hu-ret-ATAC_pooled_peak_60734; Hu-ret-ATAC_pooled_peak_60735; Hu-ret-ATAC_pooled_peak_60745; Hu-ret-ATAC_pooled_peak_60756; Hu-ret-ATAC_pooled_peak_60763; Hu-ret-ATAC_pooled_peak_60769; Hu-ret-ATAC_pooled_peak_60799; Hu-ret-ATAC_pooled_peak_60800</t>
  </si>
  <si>
    <t>ENCODE-Human-RPE-DHS-pooled_peak_65752; ENCODE-Human-RPE-DHS-pooled_peak_65759; ENCODE-Human-RPE-DHS-pooled_peak_65770; ENCODE-Human-RPE-DHS-pooled_peak_65783; ENCODE-Human-RPE-DHS-pooled_peak_65784; ENCODE-Human-RPE-DHS-pooled_peak_65814</t>
  </si>
  <si>
    <t>Hu-ret-ATAC_pooled_peak_13759</t>
  </si>
  <si>
    <t>Hu-mac-ATAC_pooled_peak_144895; Hu-mac-ATAC_pooled_peak_144920; Hu-mac-ATAC_pooled_peak_144924; Hu-mac-ATAC_pooled_peak_144928; Hu-mac-ATAC_pooled_peak_144931; Hu-mac-ATAC_pooled_peak_144935; Hu-mac-ATAC_pooled_peak_144945; Hu-mac-ATAC_pooled_peak_144946; Hu-mac-ATAC_pooled_peak_144960; Hu-ret-ATAC_pooled_peak_87371; Hu-ret-ATAC_pooled_peak_87388; Hu-ret-ATAC_pooled_peak_87393; Hu-ret-ATAC_pooled_peak_87396; Hu-ret-ATAC_pooled_peak_87399; Hu-ret-ATAC_pooled_peak_87404; Hu-ret-ATAC_pooled_peak_87407; Hu-ret-ATAC_pooled_peak_87413; Hu-ret-ATAC_pooled_peak_87414; Hu-ret-ATAC_pooled_peak_87422; Hu-ret-ATAC_pooled_peak_87423</t>
  </si>
  <si>
    <t>ENCODE-Human-RPE-DHS-pooled_peak_95115; ENCODE-Human-RPE-DHS-pooled_peak_95119; ENCODE-Human-RPE-DHS-pooled_peak_95121</t>
  </si>
  <si>
    <t>Hu-mac-ATAC_pooled_peak_145080; Hu-mac-ATAC_pooled_peak_145082; Hu-mac-ATAC_pooled_peak_145083; Hu-mac-ATAC_pooled_peak_145092; Hu-mac-ATAC_pooled_peak_145115; Hu-mac-ATAC_pooled_peak_145153; Hu-mac-ATAC_pooled_peak_145189; Hu-mac-ATAC_pooled_peak_145191; Hu-mac-ATAC_pooled_peak_145234; Hu-ret-ATAC_pooled_peak_87517; Hu-ret-ATAC_pooled_peak_87518; Hu-ret-ATAC_pooled_peak_87519; Hu-ret-ATAC_pooled_peak_87522; Hu-ret-ATAC_pooled_peak_87526; Hu-ret-ATAC_pooled_peak_87536; Hu-ret-ATAC_pooled_peak_87542; Hu-ret-ATAC_pooled_peak_87562; Hu-ret-ATAC_pooled_peak_87588; Hu-ret-ATAC_pooled_peak_87590; Hu-ret-ATAC_pooled_peak_87610</t>
  </si>
  <si>
    <t>ENCODE-Human-RPE-DHS-pooled_peak_95248; ENCODE-Human-RPE-DHS-pooled_peak_95249; ENCODE-Human-RPE-DHS-pooled_peak_95285</t>
  </si>
  <si>
    <t>Hu-mac-ATAC_pooled_peak_145083; Hu-mac-ATAC_pooled_peak_145092; Hu-mac-ATAC_pooled_peak_145093; Hu-mac-ATAC_pooled_peak_145094; Hu-mac-ATAC_pooled_peak_145100; Hu-mac-ATAC_pooled_peak_145108; Hu-mac-ATAC_pooled_peak_145109; Hu-mac-ATAC_pooled_peak_145115; Hu-ret-ATAC_pooled_peak_87519; Hu-ret-ATAC_pooled_peak_87522; Hu-ret-ATAC_pooled_peak_87524; Hu-ret-ATAC_pooled_peak_87525; Hu-ret-ATAC_pooled_peak_87526; Hu-ret-ATAC_pooled_peak_87531; Hu-ret-ATAC_pooled_peak_87536; Hu-ret-ATAC_pooled_peak_87537; Hu-ret-ATAC_pooled_peak_87538; Hu-ret-ATAC_pooled_peak_87539; Hu-ret-ATAC_pooled_peak_87540; Hu-ret-ATAC_pooled_peak_87542</t>
  </si>
  <si>
    <t>ENCODE-Human-RPE-DHS-pooled_peak_95253</t>
  </si>
  <si>
    <t>Hu-mac-ATAC_pooled_peak_83565; Hu-mac-ATAC_pooled_peak_83574; Hu-mac-ATAC_pooled_peak_83575; Hu-mac-ATAC_pooled_peak_83576; Hu-mac-ATAC_pooled_peak_83610; Hu-mac-ATAC_pooled_peak_83611; Hu-mac-ATAC_pooled_peak_83618; Hu-mac-ATAC_pooled_peak_83625; Hu-mac-ATAC_pooled_peak_83650; Hu-mac-ATAC_pooled_peak_83655; Hu-mac-ATAC_pooled_peak_83658; Hu-mac-ATAC_pooled_peak_83663; Hu-mac-ATAC_pooled_peak_83704; Hu-mac-ATAC_pooled_peak_83718; Hu-mac-ATAC_pooled_peak_83719; Hu-mac-ATAC_pooled_peak_83725; Hu-mac-ATAC_pooled_peak_83728; Hu-mac-ATAC_pooled_peak_83731; Hu-mac-ATAC_pooled_peak_83733; Hu-mac-ATAC_pooled_peak_83735; Hu-mac-ATAC_pooled_peak_83740; Hu-mac-ATAC_pooled_peak_83746; Hu-mac-ATAC_pooled_peak_83765; Hu-mac-ATAC_pooled_peak_83766; Hu-mac-ATAC_pooled_peak_83778; Hu-mac-ATAC_pooled_peak_83782; Hu-mac-ATAC_pooled_peak_83789; Hu-ret-ATAC_pooled_peak_51545; Hu-ret-ATAC_pooled_peak_51554; Hu-ret-ATAC_pooled_peak_51555; Hu-ret-ATAC_pooled_peak_51556; Hu-ret-ATAC_pooled_peak_51581; Hu-ret-ATAC_pooled_peak_51583; Hu-ret-ATAC_pooled_peak_51586; Hu-ret-ATAC_pooled_peak_51591; Hu-ret-ATAC_pooled_peak_51604; Hu-ret-ATAC_pooled_peak_51610; Hu-ret-ATAC_pooled_peak_51613; Hu-ret-ATAC_pooled_peak_51639; Hu-ret-ATAC_pooled_peak_51651; Hu-ret-ATAC_pooled_peak_51652; Hu-ret-ATAC_pooled_peak_51653; Hu-ret-ATAC_pooled_peak_51654; Hu-ret-ATAC_pooled_peak_51660; Hu-ret-ATAC_pooled_peak_51664; Hu-ret-ATAC_pooled_peak_51665; Hu-ret-ATAC_pooled_peak_51666; Hu-ret-ATAC_pooled_peak_51669; Hu-ret-ATAC_pooled_peak_51673; Hu-ret-ATAC_pooled_peak_51680; Hu-ret-ATAC_pooled_peak_51689; Hu-ret-ATAC_pooled_peak_51693; Hu-ret-ATAC_pooled_peak_51701; Hu-ret-ATAC_pooled_peak_51703; Hu-ret-ATAC_pooled_peak_51708</t>
  </si>
  <si>
    <t>ENCODE-Human-RPE-DHS-pooled_peak_57482; ENCODE-Human-RPE-DHS-pooled_peak_57532; ENCODE-Human-RPE-DHS-pooled_peak_57541; ENCODE-Human-RPE-DHS-pooled_peak_57542; ENCODE-Human-RPE-DHS-pooled_peak_57551; ENCODE-Human-RPE-DHS-pooled_peak_57565; ENCODE-Human-RPE-DHS-pooled_peak_57594; ENCODE-Human-RPE-DHS-pooled_peak_57612; ENCODE-Human-RPE-DHS-pooled_peak_57632; ENCODE-Human-RPE-DHS-pooled_peak_57633</t>
  </si>
  <si>
    <t>Hu-mac-ATAC_pooled_peak_83663; Hu-mac-ATAC_pooled_peak_83664; Hu-mac-ATAC_pooled_peak_83665; Hu-mac-ATAC_pooled_peak_83683; Hu-mac-ATAC_pooled_peak_83684; Hu-mac-ATAC_pooled_peak_83691; Hu-mac-ATAC_pooled_peak_83696; Hu-mac-ATAC_pooled_peak_83698; Hu-mac-ATAC_pooled_peak_83699; Hu-mac-ATAC_pooled_peak_83704; Hu-mac-ATAC_pooled_peak_83718; Hu-mac-ATAC_pooled_peak_83726; Hu-mac-ATAC_pooled_peak_83728; Hu-mac-ATAC_pooled_peak_83733; Hu-mac-ATAC_pooled_peak_83735; Hu-mac-ATAC_pooled_peak_83746; Hu-mac-ATAC_pooled_peak_83747; Hu-mac-ATAC_pooled_peak_83764; Hu-ret-ATAC_pooled_peak_51613; Hu-ret-ATAC_pooled_peak_51614; Hu-ret-ATAC_pooled_peak_51615; Hu-ret-ATAC_pooled_peak_51622; Hu-ret-ATAC_pooled_peak_51623; Hu-ret-ATAC_pooled_peak_51628; Hu-ret-ATAC_pooled_peak_51632; Hu-ret-ATAC_pooled_peak_51634; Hu-ret-ATAC_pooled_peak_51635; Hu-ret-ATAC_pooled_peak_51639; Hu-ret-ATAC_pooled_peak_51651; Hu-ret-ATAC_pooled_peak_51652; Hu-ret-ATAC_pooled_peak_51661; Hu-ret-ATAC_pooled_peak_51664; Hu-ret-ATAC_pooled_peak_51666; Hu-ret-ATAC_pooled_peak_51667; Hu-ret-ATAC_pooled_peak_51669; Hu-ret-ATAC_pooled_peak_51680; Hu-ret-ATAC_pooled_peak_51692</t>
  </si>
  <si>
    <t>ENCODE-Human-RPE-DHS-pooled_peak_57565; ENCODE-Human-RPE-DHS-pooled_peak_57566; ENCODE-Human-RPE-DHS-pooled_peak_57594; ENCODE-Human-RPE-DHS-pooled_peak_57600; ENCODE-Human-RPE-DHS-pooled_peak_57612; ENCODE-Human-RPE-DHS-pooled_peak_57620</t>
  </si>
  <si>
    <t>Hu-mac-ATAC_pooled_peak_40505; Hu-mac-ATAC_pooled_peak_40636; Hu-ret-ATAC_pooled_peak_25065; Hu-ret-ATAC_pooled_peak_25145</t>
  </si>
  <si>
    <t>ENCODE-Human-RPE-DHS-pooled_peak_28554</t>
  </si>
  <si>
    <t>Hu-mac-ATAC_pooled_peak_26048; Hu-mac-ATAC_pooled_peak_26057; Hu-mac-ATAC_pooled_peak_26120; Hu-mac-ATAC_pooled_peak_26132; Hu-mac-ATAC_pooled_peak_26151; Hu-mac-ATAC_pooled_peak_26156; Hu-mac-ATAC_pooled_peak_26170; Hu-mac-ATAC_pooled_peak_26171; Hu-mac-ATAC_pooled_peak_26256; Hu-mac-ATAC_pooled_peak_26380; Hu-ret-ATAC_pooled_peak_16229; Hu-ret-ATAC_pooled_peak_16242; Hu-ret-ATAC_pooled_peak_16283; Hu-ret-ATAC_pooled_peak_16295; Hu-ret-ATAC_pooled_peak_16308; Hu-ret-ATAC_pooled_peak_16311; Hu-ret-ATAC_pooled_peak_16323; Hu-ret-ATAC_pooled_peak_16324; Hu-ret-ATAC_pooled_peak_16325; Hu-ret-ATAC_pooled_peak_16326; Hu-ret-ATAC_pooled_peak_16386; Hu-ret-ATAC_pooled_peak_16482</t>
  </si>
  <si>
    <t>ENCODE-Human-RPE-DHS-pooled_peak_19046; ENCODE-Human-RPE-DHS-pooled_peak_19050; ENCODE-Human-RPE-DHS-pooled_peak_19109; ENCODE-Human-RPE-DHS-pooled_peak_19116; ENCODE-Human-RPE-DHS-pooled_peak_19121; ENCODE-Human-RPE-DHS-pooled_peak_19130; ENCODE-Human-RPE-DHS-pooled_peak_19142; ENCODE-Human-RPE-DHS-pooled_peak_19144; ENCODE-Human-RPE-DHS-pooled_peak_19261</t>
  </si>
  <si>
    <t>Hu-mac-ATAC_pooled_peak_26170; Hu-ret-ATAC_pooled_peak_16323; Hu-ret-ATAC_pooled_peak_16324</t>
  </si>
  <si>
    <t>ENCODE-Human-RPE-DHS-pooled_peak_19130; ENCODE-Human-RPE-DHS-pooled_peak_19142</t>
  </si>
  <si>
    <t>Hu-mac-ATAC_pooled_peak_205008; Hu-mac-ATAC_pooled_peak_205162; Hu-mac-ATAC_pooled_peak_205167; Hu-mac-ATAC_pooled_peak_205192; Hu-mac-ATAC_pooled_peak_205197; Hu-mac-ATAC_pooled_peak_205208; Hu-mac-ATAC_pooled_peak_205214; Hu-mac-ATAC_pooled_peak_205236; Hu-mac-ATAC_pooled_peak_205277; Hu-mac-ATAC_pooled_peak_205323; Hu-ret-ATAC_pooled_peak_121144; Hu-ret-ATAC_pooled_peak_121226; Hu-ret-ATAC_pooled_peak_121232; Hu-ret-ATAC_pooled_peak_121256; Hu-ret-ATAC_pooled_peak_121260; Hu-ret-ATAC_pooled_peak_121268; Hu-ret-ATAC_pooled_peak_121278; Hu-ret-ATAC_pooled_peak_121294; Hu-ret-ATAC_pooled_peak_121322; Hu-ret-ATAC_pooled_peak_121323; Hu-ret-ATAC_pooled_peak_121331; Hu-ret-ATAC_pooled_peak_121363</t>
  </si>
  <si>
    <t>ENCODE-Human-RPE-DHS-pooled_peak_129315; ENCODE-Human-RPE-DHS-pooled_peak_129405</t>
  </si>
  <si>
    <t>Hu-mac-ATAC_pooled_peak_218622; Hu-mac-ATAC_pooled_peak_218623; Hu-ret-ATAC_pooled_peak_128900</t>
  </si>
  <si>
    <t>ENCODE-Human-RPE-DHS-pooled_peak_136368</t>
  </si>
  <si>
    <t>Hu-mac-ATAC_pooled_peak_183306; Hu-mac-ATAC_pooled_peak_183307; Hu-mac-ATAC_pooled_peak_183343; Hu-mac-ATAC_pooled_peak_183380; Hu-mac-ATAC_pooled_peak_183381; Hu-mac-ATAC_pooled_peak_183387; Hu-mac-ATAC_pooled_peak_183399; Hu-mac-ATAC_pooled_peak_183402; Hu-mac-ATAC_pooled_peak_183403; Hu-mac-ATAC_pooled_peak_183410; Hu-mac-ATAC_pooled_peak_183411; Hu-mac-ATAC_pooled_peak_183416; Hu-mac-ATAC_pooled_peak_183424; Hu-mac-ATAC_pooled_peak_183425; Hu-mac-ATAC_pooled_peak_183459; Hu-ret-ATAC_pooled_peak_109196; Hu-ret-ATAC_pooled_peak_109197; Hu-ret-ATAC_pooled_peak_109225; Hu-ret-ATAC_pooled_peak_109256; Hu-ret-ATAC_pooled_peak_109259; Hu-ret-ATAC_pooled_peak_109266; Hu-ret-ATAC_pooled_peak_109269; Hu-ret-ATAC_pooled_peak_109273; Hu-ret-ATAC_pooled_peak_109274; Hu-ret-ATAC_pooled_peak_109282; Hu-ret-ATAC_pooled_peak_109283; Hu-ret-ATAC_pooled_peak_109301</t>
  </si>
  <si>
    <t>ENCODE-Human-RPE-DHS-pooled_peak_117929; ENCODE-Human-RPE-DHS-pooled_peak_117942; ENCODE-Human-RPE-DHS-pooled_peak_117945; ENCODE-Human-RPE-DHS-pooled_peak_117951; ENCODE-Human-RPE-DHS-pooled_peak_117966; ENCODE-Human-RPE-DHS-pooled_peak_117967; ENCODE-Human-RPE-DHS-pooled_peak_117982; ENCODE-Human-RPE-DHS-pooled_peak_118043</t>
  </si>
  <si>
    <t>Hu-mac-ATAC_pooled_peak_192524; Hu-mac-ATAC_pooled_peak_192579; Hu-mac-ATAC_pooled_peak_192581; Hu-mac-ATAC_pooled_peak_192613; Hu-mac-ATAC_pooled_peak_192736; Hu-ret-ATAC_pooled_peak_114063; Hu-ret-ATAC_pooled_peak_114117; Hu-ret-ATAC_pooled_peak_114118; Hu-ret-ATAC_pooled_peak_114136; Hu-ret-ATAC_pooled_peak_114186</t>
  </si>
  <si>
    <t>Hu-mac-ATAC_pooled_peak_241240; Hu-mac-ATAC_pooled_peak_241241; Hu-mac-ATAC_pooled_peak_241278; Hu-mac-ATAC_pooled_peak_241283; Hu-mac-ATAC_pooled_peak_241286; Hu-mac-ATAC_pooled_peak_241287; Hu-mac-ATAC_pooled_peak_241289; Hu-ret-ATAC_pooled_peak_141642; Hu-ret-ATAC_pooled_peak_141643; Hu-ret-ATAC_pooled_peak_141671; Hu-ret-ATAC_pooled_peak_141675; Hu-ret-ATAC_pooled_peak_141678; Hu-ret-ATAC_pooled_peak_141682</t>
  </si>
  <si>
    <t>ENCODE-Human-RPE-DHS-pooled_peak_148913</t>
  </si>
  <si>
    <t>Hu-mac-ATAC_pooled_peak_18344; Hu-mac-ATAC_pooled_peak_18347; Hu-mac-ATAC_pooled_peak_18501; Hu-mac-ATAC_pooled_peak_18523; Hu-ret-ATAC_pooled_peak_11425; Hu-ret-ATAC_pooled_peak_11427; Hu-ret-ATAC_pooled_peak_11543; Hu-ret-ATAC_pooled_peak_11554</t>
  </si>
  <si>
    <t>ENCODE-Human-RPE-DHS-pooled_peak_14072; ENCODE-Human-RPE-DHS-pooled_peak_14076</t>
  </si>
  <si>
    <t>ENCODE-Human-RPE-DHS-pooled_peak_14116</t>
  </si>
  <si>
    <t>Hu-mac-ATAC_pooled_peak_79943; Hu-mac-ATAC_pooled_peak_79947; Hu-mac-ATAC_pooled_peak_79951; Hu-mac-ATAC_pooled_peak_79955; Hu-mac-ATAC_pooled_peak_79963; Hu-mac-ATAC_pooled_peak_79964; Hu-mac-ATAC_pooled_peak_79985; Hu-mac-ATAC_pooled_peak_79986; Hu-mac-ATAC_pooled_peak_79992; Hu-mac-ATAC_pooled_peak_79998; Hu-mac-ATAC_pooled_peak_79999; Hu-mac-ATAC_pooled_peak_80002; Hu-mac-ATAC_pooled_peak_80006; Hu-mac-ATAC_pooled_peak_80020; Hu-mac-ATAC_pooled_peak_80022; Hu-mac-ATAC_pooled_peak_80023; Hu-mac-ATAC_pooled_peak_80024; Hu-mac-ATAC_pooled_peak_80077; Hu-mac-ATAC_pooled_peak_80078; Hu-mac-ATAC_pooled_peak_80079; Hu-mac-ATAC_pooled_peak_80149; Hu-ret-ATAC_pooled_peak_48751; Hu-ret-ATAC_pooled_peak_48755; Hu-ret-ATAC_pooled_peak_48759; Hu-ret-ATAC_pooled_peak_48763; Hu-ret-ATAC_pooled_peak_48765; Hu-ret-ATAC_pooled_peak_48768; Hu-ret-ATAC_pooled_peak_48786; Hu-ret-ATAC_pooled_peak_48787; Hu-ret-ATAC_pooled_peak_48788; Hu-ret-ATAC_pooled_peak_48791; Hu-ret-ATAC_pooled_peak_48792; Hu-ret-ATAC_pooled_peak_48797; Hu-ret-ATAC_pooled_peak_48798; Hu-ret-ATAC_pooled_peak_48802; Hu-ret-ATAC_pooled_peak_48805; Hu-ret-ATAC_pooled_peak_48813; Hu-ret-ATAC_pooled_peak_48814; Hu-ret-ATAC_pooled_peak_48815; Hu-ret-ATAC_pooled_peak_48818; Hu-ret-ATAC_pooled_peak_48819; Hu-ret-ATAC_pooled_peak_48822; Hu-ret-ATAC_pooled_peak_48867; Hu-ret-ATAC_pooled_peak_48869; Hu-ret-ATAC_pooled_peak_48935</t>
  </si>
  <si>
    <t>ENCODE-Human-RPE-DHS-pooled_peak_53235; ENCODE-Human-RPE-DHS-pooled_peak_53240; ENCODE-Human-RPE-DHS-pooled_peak_53241; ENCODE-Human-RPE-DHS-pooled_peak_53242; ENCODE-Human-RPE-DHS-pooled_peak_53264; ENCODE-Human-RPE-DHS-pooled_peak_53268; ENCODE-Human-RPE-DHS-pooled_peak_53269; ENCODE-Human-RPE-DHS-pooled_peak_53343; ENCODE-Human-RPE-DHS-pooled_peak_53348; ENCODE-Human-RPE-DHS-pooled_peak_53350; ENCODE-Human-RPE-DHS-pooled_peak_53393; ENCODE-Human-RPE-DHS-pooled_peak_53394</t>
  </si>
  <si>
    <t>Hu-mac-ATAC_pooled_peak_79985; Hu-mac-ATAC_pooled_peak_79992; Hu-mac-ATAC_pooled_peak_80002; Hu-ret-ATAC_pooled_peak_48786; Hu-ret-ATAC_pooled_peak_48791; Hu-ret-ATAC_pooled_peak_48792; Hu-ret-ATAC_pooled_peak_48802</t>
  </si>
  <si>
    <t>Hu-mac-ATAC_pooled_peak_1520; Hu-mac-ATAC_pooled_peak_1558; Hu-mac-ATAC_pooled_peak_1559; Hu-mac-ATAC_pooled_peak_1563; Hu-mac-ATAC_pooled_peak_1567; Hu-ret-ATAC_pooled_peak_1024; Hu-ret-ATAC_pooled_peak_1051; Hu-ret-ATAC_pooled_peak_1053; Hu-ret-ATAC_pooled_peak_1054</t>
  </si>
  <si>
    <t>ENCODE-Human-RPE-DHS-pooled_peak_1122; ENCODE-Human-RPE-DHS-pooled_peak_1154</t>
  </si>
  <si>
    <t>Hu-mac-ATAC_pooled_peak_156913; Hu-mac-ATAC_pooled_peak_156923; Hu-mac-ATAC_pooled_peak_156936; Hu-mac-ATAC_pooled_peak_156950; Hu-mac-ATAC_pooled_peak_156983; Hu-mac-ATAC_pooled_peak_157041; Hu-mac-ATAC_pooled_peak_157042; Hu-ret-ATAC_pooled_peak_94127; Hu-ret-ATAC_pooled_peak_94136; Hu-ret-ATAC_pooled_peak_94155; Hu-ret-ATAC_pooled_peak_94163; Hu-ret-ATAC_pooled_peak_94184; Hu-ret-ATAC_pooled_peak_94225; Hu-ret-ATAC_pooled_peak_94226; Hu-ret-ATAC_pooled_peak_94227</t>
  </si>
  <si>
    <t>ENCODE-Human-RPE-DHS-pooled_peak_101934; ENCODE-Human-RPE-DHS-pooled_peak_101940; ENCODE-Human-RPE-DHS-pooled_peak_101964; ENCODE-Human-RPE-DHS-pooled_peak_102023</t>
  </si>
  <si>
    <t>Hu-mac-ATAC_pooled_peak_94020; Hu-mac-ATAC_pooled_peak_94024; Hu-mac-ATAC_pooled_peak_94025; Hu-mac-ATAC_pooled_peak_94038; Hu-mac-ATAC_pooled_peak_94046; Hu-mac-ATAC_pooled_peak_94060; Hu-mac-ATAC_pooled_peak_94061; Hu-mac-ATAC_pooled_peak_94062; Hu-mac-ATAC_pooled_peak_94067; Hu-mac-ATAC_pooled_peak_94069; Hu-mac-ATAC_pooled_peak_94078; Hu-mac-ATAC_pooled_peak_94087; Hu-mac-ATAC_pooled_peak_94090; Hu-mac-ATAC_pooled_peak_94091; Hu-mac-ATAC_pooled_peak_94102; Hu-mac-ATAC_pooled_peak_94103; Hu-mac-ATAC_pooled_peak_94134; Hu-mac-ATAC_pooled_peak_94138; Hu-mac-ATAC_pooled_peak_94141; Hu-mac-ATAC_pooled_peak_94144; Hu-mac-ATAC_pooled_peak_94159; Hu-mac-ATAC_pooled_peak_94163; Hu-ret-ATAC_pooled_peak_57010; Hu-ret-ATAC_pooled_peak_57015; Hu-ret-ATAC_pooled_peak_57016; Hu-ret-ATAC_pooled_peak_57026; Hu-ret-ATAC_pooled_peak_57031; Hu-ret-ATAC_pooled_peak_57039; Hu-ret-ATAC_pooled_peak_57040; Hu-ret-ATAC_pooled_peak_57042; Hu-ret-ATAC_pooled_peak_57045; Hu-ret-ATAC_pooled_peak_57047; Hu-ret-ATAC_pooled_peak_57052; Hu-ret-ATAC_pooled_peak_57056; Hu-ret-ATAC_pooled_peak_57058; Hu-ret-ATAC_pooled_peak_57059; Hu-ret-ATAC_pooled_peak_57069; Hu-ret-ATAC_pooled_peak_57086; Hu-ret-ATAC_pooled_peak_57093; Hu-ret-ATAC_pooled_peak_57094; Hu-ret-ATAC_pooled_peak_57096; Hu-ret-ATAC_pooled_peak_57107; Hu-ret-ATAC_pooled_peak_57111</t>
  </si>
  <si>
    <t>ENCODE-Human-RPE-DHS-pooled_peak_61777; ENCODE-Human-RPE-DHS-pooled_peak_61786; ENCODE-Human-RPE-DHS-pooled_peak_61788; ENCODE-Human-RPE-DHS-pooled_peak_61789; ENCODE-Human-RPE-DHS-pooled_peak_61794; ENCODE-Human-RPE-DHS-pooled_peak_61802; ENCODE-Human-RPE-DHS-pooled_peak_61830; ENCODE-Human-RPE-DHS-pooled_peak_61834; ENCODE-Human-RPE-DHS-pooled_peak_61836; ENCODE-Human-RPE-DHS-pooled_peak_61850; ENCODE-Human-RPE-DHS-pooled_peak_61866; ENCODE-Human-RPE-DHS-pooled_peak_61904; ENCODE-Human-RPE-DHS-pooled_peak_61908; ENCODE-Human-RPE-DHS-pooled_peak_61911; ENCODE-Human-RPE-DHS-pooled_peak_61928; ENCODE-Human-RPE-DHS-pooled_peak_61932</t>
  </si>
  <si>
    <t>Hu-mac-ATAC_pooled_peak_94021; Hu-mac-ATAC_pooled_peak_94078; Hu-mac-ATAC_pooled_peak_94096; Hu-mac-ATAC_pooled_peak_94106; Hu-mac-ATAC_pooled_peak_94111; Hu-mac-ATAC_pooled_peak_94113; Hu-mac-ATAC_pooled_peak_94114; Hu-mac-ATAC_pooled_peak_94122; Hu-mac-ATAC_pooled_peak_94144; Hu-ret-ATAC_pooled_peak_57011; Hu-ret-ATAC_pooled_peak_57052; Hu-ret-ATAC_pooled_peak_57061; Hu-ret-ATAC_pooled_peak_57071; Hu-ret-ATAC_pooled_peak_57075; Hu-ret-ATAC_pooled_peak_57077; Hu-ret-ATAC_pooled_peak_57078; Hu-ret-ATAC_pooled_peak_57079; Hu-ret-ATAC_pooled_peak_57083; Hu-ret-ATAC_pooled_peak_57086; Hu-ret-ATAC_pooled_peak_57096</t>
  </si>
  <si>
    <t>ENCODE-Human-RPE-DHS-pooled_peak_61779; ENCODE-Human-RPE-DHS-pooled_peak_61850; ENCODE-Human-RPE-DHS-pooled_peak_61897; ENCODE-Human-RPE-DHS-pooled_peak_61898; ENCODE-Human-RPE-DHS-pooled_peak_61904; ENCODE-Human-RPE-DHS-pooled_peak_61911</t>
  </si>
  <si>
    <t>Hu-mac-ATAC_pooled_peak_46918; Hu-mac-ATAC_pooled_peak_46935; Hu-mac-ATAC_pooled_peak_47090; Hu-mac-ATAC_pooled_peak_47091; Hu-mac-ATAC_pooled_peak_47116; Hu-mac-ATAC_pooled_peak_47120; Hu-mac-ATAC_pooled_peak_47121; Hu-mac-ATAC_pooled_peak_47162; Hu-ret-ATAC_pooled_peak_28728; Hu-ret-ATAC_pooled_peak_28749; Hu-ret-ATAC_pooled_peak_28795; Hu-ret-ATAC_pooled_peak_28814; Hu-ret-ATAC_pooled_peak_28819; Hu-ret-ATAC_pooled_peak_28821; Hu-ret-ATAC_pooled_peak_28855; Hu-ret-ATAC_pooled_peak_28870</t>
  </si>
  <si>
    <t>Hu-mac-ATAC_pooled_peak_170453; Hu-mac-ATAC_pooled_peak_170456; Hu-mac-ATAC_pooled_peak_170457; Hu-mac-ATAC_pooled_peak_170477; Hu-mac-ATAC_pooled_peak_170482; Hu-mac-ATAC_pooled_peak_170497; Hu-mac-ATAC_pooled_peak_170565; Hu-mac-ATAC_pooled_peak_170576; Hu-mac-ATAC_pooled_peak_170625; Hu-mac-ATAC_pooled_peak_170630; Hu-ret-ATAC_pooled_peak_101448; Hu-ret-ATAC_pooled_peak_101450; Hu-ret-ATAC_pooled_peak_101451; Hu-ret-ATAC_pooled_peak_101465; Hu-ret-ATAC_pooled_peak_101469; Hu-ret-ATAC_pooled_peak_101474; Hu-ret-ATAC_pooled_peak_101476; Hu-ret-ATAC_pooled_peak_101486; Hu-ret-ATAC_pooled_peak_101516; Hu-ret-ATAC_pooled_peak_101517; Hu-ret-ATAC_pooled_peak_101527; Hu-ret-ATAC_pooled_peak_101531; Hu-ret-ATAC_pooled_peak_101539; Hu-ret-ATAC_pooled_peak_101568; Hu-ret-ATAC_pooled_peak_101583; Hu-ret-ATAC_pooled_peak_101588</t>
  </si>
  <si>
    <t>ENCODE-Human-RPE-DHS-pooled_peak_109008; ENCODE-Human-RPE-DHS-pooled_peak_109009; ENCODE-Human-RPE-DHS-pooled_peak_109015; ENCODE-Human-RPE-DHS-pooled_peak_109077; ENCODE-Human-RPE-DHS-pooled_peak_109093; ENCODE-Human-RPE-DHS-pooled_peak_109096; ENCODE-Human-RPE-DHS-pooled_peak_109097</t>
  </si>
  <si>
    <t>Hu-mac-ATAC_pooled_peak_3109; Hu-mac-ATAC_pooled_peak_3120; Hu-mac-ATAC_pooled_peak_3125; Hu-mac-ATAC_pooled_peak_3130; Hu-mac-ATAC_pooled_peak_3131; Hu-mac-ATAC_pooled_peak_3135; Hu-mac-ATAC_pooled_peak_3156; Hu-mac-ATAC_pooled_peak_3171; Hu-ret-ATAC_pooled_peak_2253; Hu-ret-ATAC_pooled_peak_2261; Hu-ret-ATAC_pooled_peak_2268; Hu-ret-ATAC_pooled_peak_2271; Hu-ret-ATAC_pooled_peak_2273; Hu-ret-ATAC_pooled_peak_2290; Hu-ret-ATAC_pooled_peak_2304</t>
  </si>
  <si>
    <t>ENCODE-Human-RPE-DHS-pooled_peak_2708; ENCODE-Human-RPE-DHS-pooled_peak_2722; ENCODE-Human-RPE-DHS-pooled_peak_2726; ENCODE-Human-RPE-DHS-pooled_peak_2727; ENCODE-Human-RPE-DHS-pooled_peak_2738; ENCODE-Human-RPE-DHS-pooled_peak_2741; ENCODE-Human-RPE-DHS-pooled_peak_2759; ENCODE-Human-RPE-DHS-pooled_peak_2770</t>
  </si>
  <si>
    <t>Hu-mac-ATAC_pooled_peak_83163; Hu-mac-ATAC_pooled_peak_83172; Hu-mac-ATAC_pooled_peak_83174; Hu-mac-ATAC_pooled_peak_83177; Hu-mac-ATAC_pooled_peak_83198; Hu-mac-ATAC_pooled_peak_83225; Hu-mac-ATAC_pooled_peak_83226; Hu-mac-ATAC_pooled_peak_83245; Hu-mac-ATAC_pooled_peak_83249; Hu-mac-ATAC_pooled_peak_83250; Hu-mac-ATAC_pooled_peak_83252; Hu-mac-ATAC_pooled_peak_83254; Hu-mac-ATAC_pooled_peak_83258; Hu-mac-ATAC_pooled_peak_83260; Hu-mac-ATAC_pooled_peak_83269; Hu-mac-ATAC_pooled_peak_83276; Hu-mac-ATAC_pooled_peak_83313; Hu-mac-ATAC_pooled_peak_83325; Hu-ret-ATAC_pooled_peak_51258; Hu-ret-ATAC_pooled_peak_51266; Hu-ret-ATAC_pooled_peak_51268; Hu-ret-ATAC_pooled_peak_51271; Hu-ret-ATAC_pooled_peak_51292; Hu-ret-ATAC_pooled_peak_51301; Hu-ret-ATAC_pooled_peak_51310; Hu-ret-ATAC_pooled_peak_51311; Hu-ret-ATAC_pooled_peak_51321; Hu-ret-ATAC_pooled_peak_51323; Hu-ret-ATAC_pooled_peak_51324; Hu-ret-ATAC_pooled_peak_51325; Hu-ret-ATAC_pooled_peak_51326; Hu-ret-ATAC_pooled_peak_51329; Hu-ret-ATAC_pooled_peak_51330; Hu-ret-ATAC_pooled_peak_51338; Hu-ret-ATAC_pooled_peak_51341; Hu-ret-ATAC_pooled_peak_51371; Hu-ret-ATAC_pooled_peak_51380; Hu-ret-ATAC_pooled_peak_51381</t>
  </si>
  <si>
    <t>ENCODE-Human-RPE-DHS-pooled_peak_57120; ENCODE-Human-RPE-DHS-pooled_peak_57135; ENCODE-Human-RPE-DHS-pooled_peak_57174; ENCODE-Human-RPE-DHS-pooled_peak_57187; ENCODE-Human-RPE-DHS-pooled_peak_57188; ENCODE-Human-RPE-DHS-pooled_peak_57200; ENCODE-Human-RPE-DHS-pooled_peak_57207; ENCODE-Human-RPE-DHS-pooled_peak_57220; ENCODE-Human-RPE-DHS-pooled_peak_57258; ENCODE-Human-RPE-DHS-pooled_peak_57272</t>
  </si>
  <si>
    <t>Hu-mac-ATAC_pooled_peak_83242; Hu-mac-ATAC_pooled_peak_83264; Hu-mac-ATAC_pooled_peak_83269; Hu-mac-ATAC_pooled_peak_83287; Hu-mac-ATAC_pooled_peak_83305; Hu-mac-ATAC_pooled_peak_83306; Hu-mac-ATAC_pooled_peak_83307; Hu-mac-ATAC_pooled_peak_83313; Hu-mac-ATAC_pooled_peak_83319; Hu-mac-ATAC_pooled_peak_83320; Hu-mac-ATAC_pooled_peak_83322; Hu-mac-ATAC_pooled_peak_83323; Hu-mac-ATAC_pooled_peak_83324; Hu-mac-ATAC_pooled_peak_83325; Hu-mac-ATAC_pooled_peak_83329; Hu-mac-ATAC_pooled_peak_83331; Hu-ret-ATAC_pooled_peak_51319; Hu-ret-ATAC_pooled_peak_51334; Hu-ret-ATAC_pooled_peak_51338; Hu-ret-ATAC_pooled_peak_51351; Hu-ret-ATAC_pooled_peak_51364; Hu-ret-ATAC_pooled_peak_51367; Hu-ret-ATAC_pooled_peak_51368; Hu-ret-ATAC_pooled_peak_51369; Hu-ret-ATAC_pooled_peak_51371; Hu-ret-ATAC_pooled_peak_51376; Hu-ret-ATAC_pooled_peak_51377; Hu-ret-ATAC_pooled_peak_51378; Hu-ret-ATAC_pooled_peak_51379; Hu-ret-ATAC_pooled_peak_51380; Hu-ret-ATAC_pooled_peak_51381; Hu-ret-ATAC_pooled_peak_51388</t>
  </si>
  <si>
    <t>ENCODE-Human-RPE-DHS-pooled_peak_57197; ENCODE-Human-RPE-DHS-pooled_peak_57220; ENCODE-Human-RPE-DHS-pooled_peak_57251; ENCODE-Human-RPE-DHS-pooled_peak_57254; ENCODE-Human-RPE-DHS-pooled_peak_57258; ENCODE-Human-RPE-DHS-pooled_peak_57260; ENCODE-Human-RPE-DHS-pooled_peak_57264; ENCODE-Human-RPE-DHS-pooled_peak_57267; ENCODE-Human-RPE-DHS-pooled_peak_57268; ENCODE-Human-RPE-DHS-pooled_peak_57272</t>
  </si>
  <si>
    <t>Hu-mac-ATAC_pooled_peak_188364; Hu-ret-ATAC_pooled_peak_112000</t>
  </si>
  <si>
    <t>ENCODE-Human-RPE-DHS-pooled_peak_120478</t>
  </si>
  <si>
    <t>Hu-mac-ATAC_pooled_peak_146698; Hu-mac-ATAC_pooled_peak_146752; Hu-mac-ATAC_pooled_peak_146754; Hu-mac-ATAC_pooled_peak_146756; Hu-mac-ATAC_pooled_peak_146789; Hu-mac-ATAC_pooled_peak_146790; Hu-mac-ATAC_pooled_peak_146847; Hu-mac-ATAC_pooled_peak_146849; Hu-mac-ATAC_pooled_peak_146851; Hu-mac-ATAC_pooled_peak_146880; Hu-mac-ATAC_pooled_peak_147028; Hu-mac-ATAC_pooled_peak_147069; Hu-ret-ATAC_pooled_peak_88486; Hu-ret-ATAC_pooled_peak_88527; Hu-ret-ATAC_pooled_peak_88529; Hu-ret-ATAC_pooled_peak_88556; Hu-ret-ATAC_pooled_peak_88557; Hu-ret-ATAC_pooled_peak_88558; Hu-ret-ATAC_pooled_peak_88597; Hu-ret-ATAC_pooled_peak_88598; Hu-ret-ATAC_pooled_peak_88599; Hu-ret-ATAC_pooled_peak_88602; Hu-ret-ATAC_pooled_peak_88628; Hu-ret-ATAC_pooled_peak_88680; Hu-ret-ATAC_pooled_peak_88713</t>
  </si>
  <si>
    <t>ENCODE-Human-RPE-DHS-pooled_peak_95924; ENCODE-Human-RPE-DHS-pooled_peak_95987; ENCODE-Human-RPE-DHS-pooled_peak_96116</t>
  </si>
  <si>
    <t>Hu-mac-ATAC_pooled_peak_146698; Hu-mac-ATAC_pooled_peak_146754; Hu-mac-ATAC_pooled_peak_146756; Hu-mac-ATAC_pooled_peak_146840; Hu-mac-ATAC_pooled_peak_146841; Hu-mac-ATAC_pooled_peak_146847; Hu-mac-ATAC_pooled_peak_146849; Hu-mac-ATAC_pooled_peak_146851; Hu-mac-ATAC_pooled_peak_146858; Hu-mac-ATAC_pooled_peak_146868; Hu-ret-ATAC_pooled_peak_88486; Hu-ret-ATAC_pooled_peak_88527; Hu-ret-ATAC_pooled_peak_88529; Hu-ret-ATAC_pooled_peak_88576; Hu-ret-ATAC_pooled_peak_88591; Hu-ret-ATAC_pooled_peak_88592; Hu-ret-ATAC_pooled_peak_88593; Hu-ret-ATAC_pooled_peak_88597; Hu-ret-ATAC_pooled_peak_88598; Hu-ret-ATAC_pooled_peak_88599; Hu-ret-ATAC_pooled_peak_88602; Hu-ret-ATAC_pooled_peak_88610; Hu-ret-ATAC_pooled_peak_88617; Hu-ret-ATAC_pooled_peak_88618; Hu-ret-ATAC_pooled_peak_88619; Hu-ret-ATAC_pooled_peak_88620</t>
  </si>
  <si>
    <t>Hu-mac-ATAC_pooled_peak_9356; Hu-mac-ATAC_pooled_peak_9372; Hu-mac-ATAC_pooled_peak_9377; Hu-mac-ATAC_pooled_peak_9379; Hu-mac-ATAC_pooled_peak_9385; Hu-mac-ATAC_pooled_peak_9389; Hu-mac-ATAC_pooled_peak_9391; Hu-mac-ATAC_pooled_peak_9400; Hu-mac-ATAC_pooled_peak_9402; Hu-mac-ATAC_pooled_peak_9403; Hu-mac-ATAC_pooled_peak_9410; Hu-mac-ATAC_pooled_peak_9417; Hu-mac-ATAC_pooled_peak_9418; Hu-mac-ATAC_pooled_peak_9429; Hu-ret-ATAC_pooled_peak_6067; Hu-ret-ATAC_pooled_peak_6078; Hu-ret-ATAC_pooled_peak_6085; Hu-ret-ATAC_pooled_peak_6086; Hu-ret-ATAC_pooled_peak_6088; Hu-ret-ATAC_pooled_peak_6090; Hu-ret-ATAC_pooled_peak_6094; Hu-ret-ATAC_pooled_peak_6095; Hu-ret-ATAC_pooled_peak_6096; Hu-ret-ATAC_pooled_peak_6102; Hu-ret-ATAC_pooled_peak_6103; Hu-ret-ATAC_pooled_peak_6106; Hu-ret-ATAC_pooled_peak_6109; Hu-ret-ATAC_pooled_peak_6115; Hu-ret-ATAC_pooled_peak_6124; Hu-ret-ATAC_pooled_peak_6134</t>
  </si>
  <si>
    <t>ENCODE-Human-RPE-DHS-pooled_peak_7712; ENCODE-Human-RPE-DHS-pooled_peak_7718; ENCODE-Human-RPE-DHS-pooled_peak_7721; ENCODE-Human-RPE-DHS-pooled_peak_7725; ENCODE-Human-RPE-DHS-pooled_peak_7731; ENCODE-Human-RPE-DHS-pooled_peak_7751; ENCODE-Human-RPE-DHS-pooled_peak_7753; ENCODE-Human-RPE-DHS-pooled_peak_7760; ENCODE-Human-RPE-DHS-pooled_peak_7771; ENCODE-Human-RPE-DHS-pooled_peak_7772</t>
  </si>
  <si>
    <t>Hu-mac-ATAC_pooled_peak_236128; Hu-mac-ATAC_pooled_peak_236141; Hu-mac-ATAC_pooled_peak_236229; Hu-mac-ATAC_pooled_peak_236238; Hu-mac-ATAC_pooled_peak_236245; Hu-mac-ATAC_pooled_peak_236258; Hu-mac-ATAC_pooled_peak_236262; Hu-mac-ATAC_pooled_peak_236264; Hu-mac-ATAC_pooled_peak_236266; Hu-mac-ATAC_pooled_peak_236296; Hu-mac-ATAC_pooled_peak_236430; Hu-ret-ATAC_pooled_peak_138301; Hu-ret-ATAC_pooled_peak_138302; Hu-ret-ATAC_pooled_peak_138310; Hu-ret-ATAC_pooled_peak_138360; Hu-ret-ATAC_pooled_peak_138384; Hu-ret-ATAC_pooled_peak_138390; Hu-ret-ATAC_pooled_peak_138394; Hu-ret-ATAC_pooled_peak_138400; Hu-ret-ATAC_pooled_peak_138402; Hu-ret-ATAC_pooled_peak_138403; Hu-ret-ATAC_pooled_peak_138406; Hu-ret-ATAC_pooled_peak_138407; Hu-ret-ATAC_pooled_peak_138409; Hu-ret-ATAC_pooled_peak_138434; Hu-ret-ATAC_pooled_peak_138525</t>
  </si>
  <si>
    <t>ENCODE-Human-RPE-DHS-pooled_peak_145264; ENCODE-Human-RPE-DHS-pooled_peak_145368; ENCODE-Human-RPE-DHS-pooled_peak_145372; ENCODE-Human-RPE-DHS-pooled_peak_145378; ENCODE-Human-RPE-DHS-pooled_peak_145384; ENCODE-Human-RPE-DHS-pooled_peak_145400; ENCODE-Human-RPE-DHS-pooled_peak_145402</t>
  </si>
  <si>
    <t>Hu-mac-ATAC_pooled_peak_183299; Hu-mac-ATAC_pooled_peak_183300; Hu-mac-ATAC_pooled_peak_183305; Hu-mac-ATAC_pooled_peak_183318; Hu-mac-ATAC_pooled_peak_183320; Hu-mac-ATAC_pooled_peak_183323; Hu-mac-ATAC_pooled_peak_183326; Hu-mac-ATAC_pooled_peak_183334; Hu-mac-ATAC_pooled_peak_183380; Hu-mac-ATAC_pooled_peak_183381; Hu-mac-ATAC_pooled_peak_183387; Hu-mac-ATAC_pooled_peak_183398; Hu-mac-ATAC_pooled_peak_183410; Hu-mac-ATAC_pooled_peak_183411; Hu-mac-ATAC_pooled_peak_183415; Hu-mac-ATAC_pooled_peak_183416; Hu-mac-ATAC_pooled_peak_183424; Hu-mac-ATAC_pooled_peak_183425; Hu-mac-ATAC_pooled_peak_183427; Hu-mac-ATAC_pooled_peak_183446; Hu-mac-ATAC_pooled_peak_183454; Hu-mac-ATAC_pooled_peak_183459; Hu-mac-ATAC_pooled_peak_183467; Hu-mac-ATAC_pooled_peak_183468; Hu-mac-ATAC_pooled_peak_183481; Hu-mac-ATAC_pooled_peak_183482; Hu-mac-ATAC_pooled_peak_183509; Hu-mac-ATAC_pooled_peak_183520; Hu-mac-ATAC_pooled_peak_183521; Hu-mac-ATAC_pooled_peak_183523; Hu-mac-ATAC_pooled_peak_183524; Hu-mac-ATAC_pooled_peak_183534; Hu-mac-ATAC_pooled_peak_183545; Hu-mac-ATAC_pooled_peak_183546; Hu-mac-ATAC_pooled_peak_183549; Hu-mac-ATAC_pooled_peak_183552; Hu-mac-ATAC_pooled_peak_183553; Hu-mac-ATAC_pooled_peak_183563; Hu-mac-ATAC_pooled_peak_183569; Hu-ret-ATAC_pooled_peak_109193; Hu-ret-ATAC_pooled_peak_109195; Hu-ret-ATAC_pooled_peak_109205; Hu-ret-ATAC_pooled_peak_109207; Hu-ret-ATAC_pooled_peak_109208; Hu-ret-ATAC_pooled_peak_109256; Hu-ret-ATAC_pooled_peak_109259; Hu-ret-ATAC_pooled_peak_109265; Hu-ret-ATAC_pooled_peak_109270; Hu-ret-ATAC_pooled_peak_109273; Hu-ret-ATAC_pooled_peak_109274; Hu-ret-ATAC_pooled_peak_109276; Hu-ret-ATAC_pooled_peak_109277; Hu-ret-ATAC_pooled_peak_109282; Hu-ret-ATAC_pooled_peak_109283; Hu-ret-ATAC_pooled_peak_109284; Hu-ret-ATAC_pooled_peak_109285; Hu-ret-ATAC_pooled_peak_109291; Hu-ret-ATAC_pooled_peak_109295; Hu-ret-ATAC_pooled_peak_109301; Hu-ret-ATAC_pooled_peak_109302; Hu-ret-ATAC_pooled_peak_109305; Hu-ret-ATAC_pooled_peak_109306; Hu-ret-ATAC_pooled_peak_109318; Hu-ret-ATAC_pooled_peak_109319; Hu-ret-ATAC_pooled_peak_109338; Hu-ret-ATAC_pooled_peak_109347; Hu-ret-ATAC_pooled_peak_109349; Hu-ret-ATAC_pooled_peak_109350; Hu-ret-ATAC_pooled_peak_109359; Hu-ret-ATAC_pooled_peak_109362; Hu-ret-ATAC_pooled_peak_109368; Hu-ret-ATAC_pooled_peak_109369; Hu-ret-ATAC_pooled_peak_109373; Hu-ret-ATAC_pooled_peak_109378; Hu-ret-ATAC_pooled_peak_109383</t>
  </si>
  <si>
    <t>ENCODE-Human-RPE-DHS-pooled_peak_117859; ENCODE-Human-RPE-DHS-pooled_peak_117861; ENCODE-Human-RPE-DHS-pooled_peak_117929; ENCODE-Human-RPE-DHS-pooled_peak_117939; ENCODE-Human-RPE-DHS-pooled_peak_117951; ENCODE-Human-RPE-DHS-pooled_peak_117952; ENCODE-Human-RPE-DHS-pooled_peak_117953; ENCODE-Human-RPE-DHS-pooled_peak_117966; ENCODE-Human-RPE-DHS-pooled_peak_117967; ENCODE-Human-RPE-DHS-pooled_peak_117974; ENCODE-Human-RPE-DHS-pooled_peak_117976; ENCODE-Human-RPE-DHS-pooled_peak_117982; ENCODE-Human-RPE-DHS-pooled_peak_117990; ENCODE-Human-RPE-DHS-pooled_peak_118043; ENCODE-Human-RPE-DHS-pooled_peak_118048; ENCODE-Human-RPE-DHS-pooled_peak_118051; ENCODE-Human-RPE-DHS-pooled_peak_118058; ENCODE-Human-RPE-DHS-pooled_peak_118059; ENCODE-Human-RPE-DHS-pooled_peak_118067</t>
  </si>
  <si>
    <t>Hu-mac-ATAC_pooled_peak_183257; Hu-mac-ATAC_pooled_peak_183306; Hu-mac-ATAC_pooled_peak_183307; Hu-mac-ATAC_pooled_peak_183327; Hu-mac-ATAC_pooled_peak_183331; Hu-mac-ATAC_pooled_peak_183336; Hu-mac-ATAC_pooled_peak_183337; Hu-mac-ATAC_pooled_peak_183343; Hu-mac-ATAC_pooled_peak_183347; Hu-mac-ATAC_pooled_peak_183366; Hu-mac-ATAC_pooled_peak_183367; Hu-mac-ATAC_pooled_peak_183368; Hu-mac-ATAC_pooled_peak_183399; Hu-mac-ATAC_pooled_peak_183402; Hu-mac-ATAC_pooled_peak_183403; Hu-mac-ATAC_pooled_peak_183416; Hu-mac-ATAC_pooled_peak_183457; Hu-mac-ATAC_pooled_peak_183458; Hu-mac-ATAC_pooled_peak_183467; Hu-mac-ATAC_pooled_peak_183468; Hu-mac-ATAC_pooled_peak_183532; Hu-mac-ATAC_pooled_peak_183550; Hu-mac-ATAC_pooled_peak_183551; Hu-ret-ATAC_pooled_peak_109169; Hu-ret-ATAC_pooled_peak_109196; Hu-ret-ATAC_pooled_peak_109197; Hu-ret-ATAC_pooled_peak_109209; Hu-ret-ATAC_pooled_peak_109212; Hu-ret-ATAC_pooled_peak_109217; Hu-ret-ATAC_pooled_peak_109218; Hu-ret-ATAC_pooled_peak_109222; Hu-ret-ATAC_pooled_peak_109225; Hu-ret-ATAC_pooled_peak_109227; Hu-ret-ATAC_pooled_peak_109229; Hu-ret-ATAC_pooled_peak_109243; Hu-ret-ATAC_pooled_peak_109244; Hu-ret-ATAC_pooled_peak_109245; Hu-ret-ATAC_pooled_peak_109266; Hu-ret-ATAC_pooled_peak_109269; Hu-ret-ATAC_pooled_peak_109299; Hu-ret-ATAC_pooled_peak_109300; Hu-ret-ATAC_pooled_peak_109305; Hu-ret-ATAC_pooled_peak_109306; Hu-ret-ATAC_pooled_peak_109357; Hu-ret-ATAC_pooled_peak_109370; Hu-ret-ATAC_pooled_peak_109371; Hu-ret-ATAC_pooled_peak_109372</t>
  </si>
  <si>
    <t>ENCODE-Human-RPE-DHS-pooled_peak_117816; ENCODE-Human-RPE-DHS-pooled_peak_117866; ENCODE-Human-RPE-DHS-pooled_peak_117942; ENCODE-Human-RPE-DHS-pooled_peak_117945; ENCODE-Human-RPE-DHS-pooled_peak_117988; ENCODE-Human-RPE-DHS-pooled_peak_117989; ENCODE-Human-RPE-DHS-pooled_peak_117990; ENCODE-Human-RPE-DHS-pooled_peak_118060</t>
  </si>
  <si>
    <t>Hu-mac-ATAC_pooled_peak_241817; Hu-mac-ATAC_pooled_peak_241828; Hu-mac-ATAC_pooled_peak_241851; Hu-ret-ATAC_pooled_peak_142008; Hu-ret-ATAC_pooled_peak_142010; Hu-ret-ATAC_pooled_peak_142022; Hu-ret-ATAC_pooled_peak_142023; Hu-ret-ATAC_pooled_peak_142029; Hu-ret-ATAC_pooled_peak_142039; Hu-ret-ATAC_pooled_peak_142047</t>
  </si>
  <si>
    <t>ENCODE-Human-RPE-DHS-pooled_peak_149290; ENCODE-Human-RPE-DHS-pooled_peak_149297</t>
  </si>
  <si>
    <t>Hu-mac-ATAC_pooled_peak_146503; Hu-mac-ATAC_pooled_peak_146549; Hu-mac-ATAC_pooled_peak_146573; Hu-mac-ATAC_pooled_peak_146698; Hu-ret-ATAC_pooled_peak_88405; Hu-ret-ATAC_pooled_peak_88424; Hu-ret-ATAC_pooled_peak_88486</t>
  </si>
  <si>
    <t>Hu-mac-ATAC_pooled_peak_93690; Hu-mac-ATAC_pooled_peak_93694; Hu-mac-ATAC_pooled_peak_93710; Hu-mac-ATAC_pooled_peak_93711; Hu-mac-ATAC_pooled_peak_93714; Hu-mac-ATAC_pooled_peak_93717; Hu-mac-ATAC_pooled_peak_93720; Hu-mac-ATAC_pooled_peak_93722; Hu-mac-ATAC_pooled_peak_93733; Hu-mac-ATAC_pooled_peak_93744; Hu-mac-ATAC_pooled_peak_93772; Hu-mac-ATAC_pooled_peak_93784; Hu-mac-ATAC_pooled_peak_93785; Hu-mac-ATAC_pooled_peak_93789; Hu-mac-ATAC_pooled_peak_93800; Hu-mac-ATAC_pooled_peak_93849; Hu-mac-ATAC_pooled_peak_93854; Hu-mac-ATAC_pooled_peak_93873; Hu-mac-ATAC_pooled_peak_93894; Hu-mac-ATAC_pooled_peak_93896; Hu-mac-ATAC_pooled_peak_93916; Hu-mac-ATAC_pooled_peak_93919; Hu-mac-ATAC_pooled_peak_93921; Hu-mac-ATAC_pooled_peak_93944; Hu-mac-ATAC_pooled_peak_93957; Hu-mac-ATAC_pooled_peak_94020; Hu-ret-ATAC_pooled_peak_56810; Hu-ret-ATAC_pooled_peak_56814; Hu-ret-ATAC_pooled_peak_56821; Hu-ret-ATAC_pooled_peak_56824; Hu-ret-ATAC_pooled_peak_56825; Hu-ret-ATAC_pooled_peak_56826; Hu-ret-ATAC_pooled_peak_56827; Hu-ret-ATAC_pooled_peak_56829; Hu-ret-ATAC_pooled_peak_56830; Hu-ret-ATAC_pooled_peak_56833; Hu-ret-ATAC_pooled_peak_56859; Hu-ret-ATAC_pooled_peak_56871; Hu-ret-ATAC_pooled_peak_56872; Hu-ret-ATAC_pooled_peak_56873; Hu-ret-ATAC_pooled_peak_56882; Hu-ret-ATAC_pooled_peak_56883; Hu-ret-ATAC_pooled_peak_56903; Hu-ret-ATAC_pooled_peak_56913; Hu-ret-ATAC_pooled_peak_56920; Hu-ret-ATAC_pooled_peak_56938; Hu-ret-ATAC_pooled_peak_56939; Hu-ret-ATAC_pooled_peak_56941; Hu-ret-ATAC_pooled_peak_56950; Hu-ret-ATAC_pooled_peak_56951; Hu-ret-ATAC_pooled_peak_56953; Hu-ret-ATAC_pooled_peak_56955; Hu-ret-ATAC_pooled_peak_56963; Hu-ret-ATAC_pooled_peak_56964; Hu-ret-ATAC_pooled_peak_56965; Hu-ret-ATAC_pooled_peak_56971; Hu-ret-ATAC_pooled_peak_57010</t>
  </si>
  <si>
    <t>ENCODE-Human-RPE-DHS-pooled_peak_61545; ENCODE-Human-RPE-DHS-pooled_peak_61556; ENCODE-Human-RPE-DHS-pooled_peak_61561; ENCODE-Human-RPE-DHS-pooled_peak_61563; ENCODE-Human-RPE-DHS-pooled_peak_61573; ENCODE-Human-RPE-DHS-pooled_peak_61624; ENCODE-Human-RPE-DHS-pooled_peak_61637; ENCODE-Human-RPE-DHS-pooled_peak_61664; ENCODE-Human-RPE-DHS-pooled_peak_61666; ENCODE-Human-RPE-DHS-pooled_peak_61674; ENCODE-Human-RPE-DHS-pooled_peak_61690; ENCODE-Human-RPE-DHS-pooled_peak_61692; ENCODE-Human-RPE-DHS-pooled_peak_61704; ENCODE-Human-RPE-DHS-pooled_peak_61707; ENCODE-Human-RPE-DHS-pooled_peak_61723; ENCODE-Human-RPE-DHS-pooled_peak_61724; ENCODE-Human-RPE-DHS-pooled_peak_61777</t>
  </si>
  <si>
    <t>Hu-mac-ATAC_pooled_peak_93687; Hu-mac-ATAC_pooled_peak_93783; Hu-mac-ATAC_pooled_peak_93824; Hu-mac-ATAC_pooled_peak_93828; Hu-mac-ATAC_pooled_peak_93829; Hu-mac-ATAC_pooled_peak_93853; Hu-mac-ATAC_pooled_peak_93855; Hu-mac-ATAC_pooled_peak_93866; Hu-mac-ATAC_pooled_peak_93867; Hu-mac-ATAC_pooled_peak_93881; Hu-mac-ATAC_pooled_peak_93891; Hu-mac-ATAC_pooled_peak_93892; Hu-mac-ATAC_pooled_peak_93898; Hu-mac-ATAC_pooled_peak_93906; Hu-mac-ATAC_pooled_peak_93936; Hu-mac-ATAC_pooled_peak_93937; Hu-ret-ATAC_pooled_peak_56808; Hu-ret-ATAC_pooled_peak_56809; Hu-ret-ATAC_pooled_peak_56870; Hu-ret-ATAC_pooled_peak_56894; Hu-ret-ATAC_pooled_peak_56896; Hu-ret-ATAC_pooled_peak_56911; Hu-ret-ATAC_pooled_peak_56914; Hu-ret-ATAC_pooled_peak_56917; Hu-ret-ATAC_pooled_peak_56918; Hu-ret-ATAC_pooled_peak_56925; Hu-ret-ATAC_pooled_peak_56936; Hu-ret-ATAC_pooled_peak_56937; Hu-ret-ATAC_pooled_peak_56942; Hu-ret-ATAC_pooled_peak_56947; Hu-ret-ATAC_pooled_peak_56948; Hu-ret-ATAC_pooled_peak_56949; Hu-ret-ATAC_pooled_peak_56960</t>
  </si>
  <si>
    <t>ENCODE-Human-RPE-DHS-pooled_peak_61622; ENCODE-Human-RPE-DHS-pooled_peak_61652; ENCODE-Human-RPE-DHS-pooled_peak_61667; ENCODE-Human-RPE-DHS-pooled_peak_61670; ENCODE-Human-RPE-DHS-pooled_peak_61671; ENCODE-Human-RPE-DHS-pooled_peak_61719</t>
  </si>
  <si>
    <t>Hu-mac-ATAC_pooled_peak_54273; Hu-mac-ATAC_pooled_peak_54311; Hu-mac-ATAC_pooled_peak_54344; Hu-ret-ATAC_pooled_peak_33100; Hu-ret-ATAC_pooled_peak_33119; Hu-ret-ATAC_pooled_peak_33135</t>
  </si>
  <si>
    <t>Hu-mac-ATAC_pooled_peak_21345; Hu-mac-ATAC_pooled_peak_21348; Hu-mac-ATAC_pooled_peak_21372; Hu-mac-ATAC_pooled_peak_21373; Hu-mac-ATAC_pooled_peak_21619; Hu-mac-ATAC_pooled_peak_21734; Hu-mac-ATAC_pooled_peak_21735; Hu-ret-ATAC_pooled_peak_13171; Hu-ret-ATAC_pooled_peak_13172; Hu-ret-ATAC_pooled_peak_13174; Hu-ret-ATAC_pooled_peak_13189; Hu-ret-ATAC_pooled_peak_13191; Hu-ret-ATAC_pooled_peak_13338; Hu-ret-ATAC_pooled_peak_13339; Hu-ret-ATAC_pooled_peak_13350</t>
  </si>
  <si>
    <t>ENCODE-Human-RPE-DHS-pooled_peak_16056; ENCODE-Human-RPE-DHS-pooled_peak_16072; ENCODE-Human-RPE-DHS-pooled_peak_16075</t>
  </si>
  <si>
    <t>Hu-mac-ATAC_pooled_peak_21482; Hu-mac-ATAC_pooled_peak_21498; Hu-mac-ATAC_pooled_peak_21510; Hu-mac-ATAC_pooled_peak_21515; Hu-mac-ATAC_pooled_peak_21516; Hu-mac-ATAC_pooled_peak_21518; Hu-mac-ATAC_pooled_peak_21521; Hu-mac-ATAC_pooled_peak_21522; Hu-mac-ATAC_pooled_peak_21534; Hu-mac-ATAC_pooled_peak_21535; Hu-mac-ATAC_pooled_peak_21619; Hu-ret-ATAC_pooled_peak_13240; Hu-ret-ATAC_pooled_peak_13244; Hu-ret-ATAC_pooled_peak_13248; Hu-ret-ATAC_pooled_peak_13256; Hu-ret-ATAC_pooled_peak_13266; Hu-ret-ATAC_pooled_peak_13270; Hu-ret-ATAC_pooled_peak_13272; Hu-ret-ATAC_pooled_peak_13273; Hu-ret-ATAC_pooled_peak_13275; Hu-ret-ATAC_pooled_peak_13276; Hu-ret-ATAC_pooled_peak_13277; Hu-ret-ATAC_pooled_peak_13289; Hu-ret-ATAC_pooled_peak_13290; Hu-ret-ATAC_pooled_peak_13347; Hu-ret-ATAC_pooled_peak_13350</t>
  </si>
  <si>
    <t>Hu-mac-ATAC_pooled_peak_54250; Hu-mac-ATAC_pooled_peak_54344; Hu-mac-ATAC_pooled_peak_54369; Hu-mac-ATAC_pooled_peak_54401; Hu-mac-ATAC_pooled_peak_54402; Hu-mac-ATAC_pooled_peak_54405; Hu-mac-ATAC_pooled_peak_54419; Hu-mac-ATAC_pooled_peak_54447; Hu-mac-ATAC_pooled_peak_54448; Hu-mac-ATAC_pooled_peak_54452; Hu-mac-ATAC_pooled_peak_54468; Hu-mac-ATAC_pooled_peak_54480; Hu-mac-ATAC_pooled_peak_54564; Hu-ret-ATAC_pooled_peak_33084; Hu-ret-ATAC_pooled_peak_33135; Hu-ret-ATAC_pooled_peak_33153; Hu-ret-ATAC_pooled_peak_33170; Hu-ret-ATAC_pooled_peak_33171; Hu-ret-ATAC_pooled_peak_33173; Hu-ret-ATAC_pooled_peak_33176; Hu-ret-ATAC_pooled_peak_33184; Hu-ret-ATAC_pooled_peak_33209; Hu-ret-ATAC_pooled_peak_33210; Hu-ret-ATAC_pooled_peak_33211; Hu-ret-ATAC_pooled_peak_33216; Hu-ret-ATAC_pooled_peak_33228; Hu-ret-ATAC_pooled_peak_33229; Hu-ret-ATAC_pooled_peak_33236; Hu-ret-ATAC_pooled_peak_33288; Hu-ret-ATAC_pooled_peak_33289</t>
  </si>
  <si>
    <t>ENCODE-Human-RPE-DHS-pooled_peak_36858; ENCODE-Human-RPE-DHS-pooled_peak_36937; ENCODE-Human-RPE-DHS-pooled_peak_36953; ENCODE-Human-RPE-DHS-pooled_peak_36954; ENCODE-Human-RPE-DHS-pooled_peak_36956; ENCODE-Human-RPE-DHS-pooled_peak_36970; ENCODE-Human-RPE-DHS-pooled_peak_36975; ENCODE-Human-RPE-DHS-pooled_peak_36994</t>
  </si>
  <si>
    <t>Hu-mac-ATAC_pooled_peak_14098; Hu-mac-ATAC_pooled_peak_14120; Hu-mac-ATAC_pooled_peak_14135; Hu-mac-ATAC_pooled_peak_14152; Hu-mac-ATAC_pooled_peak_14167; Hu-mac-ATAC_pooled_peak_14171; Hu-mac-ATAC_pooled_peak_14173; Hu-mac-ATAC_pooled_peak_14174; Hu-mac-ATAC_pooled_peak_14207; Hu-mac-ATAC_pooled_peak_14219; Hu-ret-ATAC_pooled_peak_9013; Hu-ret-ATAC_pooled_peak_9014; Hu-ret-ATAC_pooled_peak_9033; Hu-ret-ATAC_pooled_peak_9034; Hu-ret-ATAC_pooled_peak_9043; Hu-ret-ATAC_pooled_peak_9058; Hu-ret-ATAC_pooled_peak_9067; Hu-ret-ATAC_pooled_peak_9071; Hu-ret-ATAC_pooled_peak_9073; Hu-ret-ATAC_pooled_peak_9074; Hu-ret-ATAC_pooled_peak_9098; Hu-ret-ATAC_pooled_peak_9106</t>
  </si>
  <si>
    <t>ENCODE-Human-RPE-DHS-pooled_peak_11324; ENCODE-Human-RPE-DHS-pooled_peak_11349; ENCODE-Human-RPE-DHS-pooled_peak_11372; ENCODE-Human-RPE-DHS-pooled_peak_11415; ENCODE-Human-RPE-DHS-pooled_peak_11421</t>
  </si>
  <si>
    <t>Hu-mac-ATAC_pooled_peak_14038; Hu-mac-ATAC_pooled_peak_14078; Hu-mac-ATAC_pooled_peak_14079; Hu-mac-ATAC_pooled_peak_14087; Hu-mac-ATAC_pooled_peak_14101; Hu-mac-ATAC_pooled_peak_14119; Hu-ret-ATAC_pooled_peak_8973; Hu-ret-ATAC_pooled_peak_8999; Hu-ret-ATAC_pooled_peak_9004; Hu-ret-ATAC_pooled_peak_9016</t>
  </si>
  <si>
    <t>ENCODE-Human-RPE-DHS-pooled_peak_11306</t>
  </si>
  <si>
    <t>Hu-mac-ATAC_pooled_peak_65018; Hu-mac-ATAC_pooled_peak_65070; Hu-mac-ATAC_pooled_peak_65072; Hu-mac-ATAC_pooled_peak_65073; Hu-mac-ATAC_pooled_peak_65081; Hu-mac-ATAC_pooled_peak_65082; Hu-mac-ATAC_pooled_peak_65094; Hu-mac-ATAC_pooled_peak_65101; Hu-mac-ATAC_pooled_peak_65111; Hu-mac-ATAC_pooled_peak_65232; Hu-mac-ATAC_pooled_peak_65261; Hu-mac-ATAC_pooled_peak_65262; Hu-mac-ATAC_pooled_peak_65263; Hu-mac-ATAC_pooled_peak_65283; Hu-ret-ATAC_pooled_peak_38770; Hu-ret-ATAC_pooled_peak_38809; Hu-ret-ATAC_pooled_peak_38815; Hu-ret-ATAC_pooled_peak_38821; Hu-ret-ATAC_pooled_peak_38823; Hu-ret-ATAC_pooled_peak_38824; Hu-ret-ATAC_pooled_peak_38825; Hu-ret-ATAC_pooled_peak_38830; Hu-ret-ATAC_pooled_peak_38832; Hu-ret-ATAC_pooled_peak_38838; Hu-ret-ATAC_pooled_peak_38846; Hu-ret-ATAC_pooled_peak_38854; Hu-ret-ATAC_pooled_peak_38931; Hu-ret-ATAC_pooled_peak_38948; Hu-ret-ATAC_pooled_peak_38949; Hu-ret-ATAC_pooled_peak_38950; Hu-ret-ATAC_pooled_peak_38959</t>
  </si>
  <si>
    <t>ENCODE-Human-RPE-DHS-pooled_peak_42461; ENCODE-Human-RPE-DHS-pooled_peak_42495; ENCODE-Human-RPE-DHS-pooled_peak_42507; ENCODE-Human-RPE-DHS-pooled_peak_42666; ENCODE-Human-RPE-DHS-pooled_peak_42727</t>
  </si>
  <si>
    <t>Hu-mac-ATAC_pooled_peak_65102; Hu-mac-ATAC_pooled_peak_65104; Hu-ret-ATAC_pooled_peak_38847; Hu-ret-ATAC_pooled_peak_38848; Hu-ret-ATAC_pooled_peak_38849</t>
  </si>
  <si>
    <t>Hu-mac-ATAC_pooled_peak_65018; Hu-mac-ATAC_pooled_peak_65044; Hu-mac-ATAC_pooled_peak_65070; Hu-mac-ATAC_pooled_peak_65073; Hu-mac-ATAC_pooled_peak_65081; Hu-mac-ATAC_pooled_peak_65082; Hu-mac-ATAC_pooled_peak_65094; Hu-mac-ATAC_pooled_peak_65119; Hu-mac-ATAC_pooled_peak_65120; Hu-mac-ATAC_pooled_peak_65205; Hu-mac-ATAC_pooled_peak_65229; Hu-mac-ATAC_pooled_peak_65235; Hu-mac-ATAC_pooled_peak_65261; Hu-mac-ATAC_pooled_peak_65262; Hu-mac-ATAC_pooled_peak_65283; Hu-mac-ATAC_pooled_peak_65317; Hu-ret-ATAC_pooled_peak_38770; Hu-ret-ATAC_pooled_peak_38802; Hu-ret-ATAC_pooled_peak_38809; Hu-ret-ATAC_pooled_peak_38815; Hu-ret-ATAC_pooled_peak_38821; Hu-ret-ATAC_pooled_peak_38824; Hu-ret-ATAC_pooled_peak_38830; Hu-ret-ATAC_pooled_peak_38832; Hu-ret-ATAC_pooled_peak_38838; Hu-ret-ATAC_pooled_peak_38857; Hu-ret-ATAC_pooled_peak_38858; Hu-ret-ATAC_pooled_peak_38911; Hu-ret-ATAC_pooled_peak_38926; Hu-ret-ATAC_pooled_peak_38934; Hu-ret-ATAC_pooled_peak_38948; Hu-ret-ATAC_pooled_peak_38949; Hu-ret-ATAC_pooled_peak_38959; Hu-ret-ATAC_pooled_peak_38984</t>
  </si>
  <si>
    <t>ENCODE-Human-RPE-DHS-pooled_peak_42461; ENCODE-Human-RPE-DHS-pooled_peak_42486; ENCODE-Human-RPE-DHS-pooled_peak_42487; ENCODE-Human-RPE-DHS-pooled_peak_42495; ENCODE-Human-RPE-DHS-pooled_peak_42531; ENCODE-Human-RPE-DHS-pooled_peak_42688; ENCODE-Human-RPE-DHS-pooled_peak_42690; ENCODE-Human-RPE-DHS-pooled_peak_42727</t>
  </si>
  <si>
    <t>Hu-mac-ATAC_pooled_peak_65060; Hu-mac-ATAC_pooled_peak_65077; Hu-mac-ATAC_pooled_peak_65082; Hu-mac-ATAC_pooled_peak_65094; Hu-mac-ATAC_pooled_peak_65097; Hu-mac-ATAC_pooled_peak_65098; Hu-mac-ATAC_pooled_peak_65109; Hu-mac-ATAC_pooled_peak_65111; Hu-ret-ATAC_pooled_peak_38816; Hu-ret-ATAC_pooled_peak_38825; Hu-ret-ATAC_pooled_peak_38827; Hu-ret-ATAC_pooled_peak_38832; Hu-ret-ATAC_pooled_peak_38836; Hu-ret-ATAC_pooled_peak_38838; Hu-ret-ATAC_pooled_peak_38840; Hu-ret-ATAC_pooled_peak_38841; Hu-ret-ATAC_pooled_peak_38842; Hu-ret-ATAC_pooled_peak_38852; Hu-ret-ATAC_pooled_peak_38853; Hu-ret-ATAC_pooled_peak_38854</t>
  </si>
  <si>
    <t>ENCODE-Human-RPE-DHS-pooled_peak_42502; ENCODE-Human-RPE-DHS-pooled_peak_42507; ENCODE-Human-RPE-DHS-pooled_peak_42508; ENCODE-Human-RPE-DHS-pooled_peak_42522; ENCODE-Human-RPE-DHS-pooled_peak_42523; ENCODE-Human-RPE-DHS-pooled_peak_42527</t>
  </si>
  <si>
    <t>Hu-mac-ATAC_pooled_peak_44086; Hu-mac-ATAC_pooled_peak_44087; Hu-mac-ATAC_pooled_peak_44091; Hu-mac-ATAC_pooled_peak_44098; Hu-mac-ATAC_pooled_peak_44105; Hu-mac-ATAC_pooled_peak_44106; Hu-mac-ATAC_pooled_peak_44119; Hu-mac-ATAC_pooled_peak_44121; Hu-mac-ATAC_pooled_peak_44134; Hu-mac-ATAC_pooled_peak_44153; Hu-mac-ATAC_pooled_peak_44154; Hu-ret-ATAC_pooled_peak_27240; Hu-ret-ATAC_pooled_peak_27244; Hu-ret-ATAC_pooled_peak_27249; Hu-ret-ATAC_pooled_peak_27254; Hu-ret-ATAC_pooled_peak_27255; Hu-ret-ATAC_pooled_peak_27267; Hu-ret-ATAC_pooled_peak_27269; Hu-ret-ATAC_pooled_peak_27277; Hu-ret-ATAC_pooled_peak_27295; Hu-ret-ATAC_pooled_peak_27296</t>
  </si>
  <si>
    <t>ENCODE-Human-RPE-DHS-pooled_peak_30832; ENCODE-Human-RPE-DHS-pooled_peak_30853; ENCODE-Human-RPE-DHS-pooled_peak_30859; ENCODE-Human-RPE-DHS-pooled_peak_30860; ENCODE-Human-RPE-DHS-pooled_peak_30871; ENCODE-Human-RPE-DHS-pooled_peak_30872; ENCODE-Human-RPE-DHS-pooled_peak_30881</t>
  </si>
  <si>
    <t>Hu-mac-ATAC_pooled_peak_93626; Hu-mac-ATAC_pooled_peak_93627; Hu-mac-ATAC_pooled_peak_93628; Hu-mac-ATAC_pooled_peak_93658; Hu-mac-ATAC_pooled_peak_93672; Hu-mac-ATAC_pooled_peak_93687; Hu-ret-ATAC_pooled_peak_56761; Hu-ret-ATAC_pooled_peak_56762; Hu-ret-ATAC_pooled_peak_56764; Hu-ret-ATAC_pooled_peak_56765; Hu-ret-ATAC_pooled_peak_56790; Hu-ret-ATAC_pooled_peak_56802; Hu-ret-ATAC_pooled_peak_56808; Hu-ret-ATAC_pooled_peak_56809</t>
  </si>
  <si>
    <t>ENCODE-Human-RPE-DHS-pooled_peak_61501; ENCODE-Human-RPE-DHS-pooled_peak_61503; ENCODE-Human-RPE-DHS-pooled_peak_61530</t>
  </si>
  <si>
    <t>Hu-mac-ATAC_pooled_peak_93643; Hu-ret-ATAC_pooled_peak_56776</t>
  </si>
  <si>
    <t>Hu-mac-ATAC_pooled_peak_24817; Hu-mac-ATAC_pooled_peak_24850; Hu-ret-ATAC_pooled_peak_15371; Hu-ret-ATAC_pooled_peak_15400</t>
  </si>
  <si>
    <t>Hu-mac-ATAC_pooled_peak_24828; Hu-mac-ATAC_pooled_peak_24829; Hu-ret-ATAC_pooled_peak_15379</t>
  </si>
  <si>
    <t>Hu-mac-ATAC_pooled_peak_82654; Hu-mac-ATAC_pooled_peak_82677; Hu-mac-ATAC_pooled_peak_82678; Hu-mac-ATAC_pooled_peak_82706; Hu-mac-ATAC_pooled_peak_82707; Hu-mac-ATAC_pooled_peak_82710; Hu-mac-ATAC_pooled_peak_82725; Hu-mac-ATAC_pooled_peak_82734; Hu-mac-ATAC_pooled_peak_82741; Hu-mac-ATAC_pooled_peak_82742; Hu-mac-ATAC_pooled_peak_82747; Hu-mac-ATAC_pooled_peak_82771; Hu-mac-ATAC_pooled_peak_82783; Hu-ret-ATAC_pooled_peak_50845; Hu-ret-ATAC_pooled_peak_50860; Hu-ret-ATAC_pooled_peak_50861; Hu-ret-ATAC_pooled_peak_50888; Hu-ret-ATAC_pooled_peak_50891; Hu-ret-ATAC_pooled_peak_50892; Hu-ret-ATAC_pooled_peak_50903; Hu-ret-ATAC_pooled_peak_50908; Hu-ret-ATAC_pooled_peak_50913; Hu-ret-ATAC_pooled_peak_50917; Hu-ret-ATAC_pooled_peak_50932; Hu-ret-ATAC_pooled_peak_50944; Hu-ret-ATAC_pooled_peak_50945</t>
  </si>
  <si>
    <t>ENCODE-Human-RPE-DHS-pooled_peak_56343; ENCODE-Human-RPE-DHS-pooled_peak_56344; ENCODE-Human-RPE-DHS-pooled_peak_56410; ENCODE-Human-RPE-DHS-pooled_peak_56411; ENCODE-Human-RPE-DHS-pooled_peak_56439</t>
  </si>
  <si>
    <t>Hu-mac-ATAC_pooled_peak_82706; Hu-mac-ATAC_pooled_peak_82707; Hu-mac-ATAC_pooled_peak_82729; Hu-mac-ATAC_pooled_peak_82730; Hu-mac-ATAC_pooled_peak_82751; Hu-mac-ATAC_pooled_peak_82752; Hu-mac-ATAC_pooled_peak_82756; Hu-ret-ATAC_pooled_peak_50888; Hu-ret-ATAC_pooled_peak_50905; Hu-ret-ATAC_pooled_peak_50906; Hu-ret-ATAC_pooled_peak_50919; Hu-ret-ATAC_pooled_peak_50920; Hu-ret-ATAC_pooled_peak_50924</t>
  </si>
  <si>
    <t>ENCODE-Human-RPE-DHS-pooled_peak_56410; ENCODE-Human-RPE-DHS-pooled_peak_56411</t>
  </si>
  <si>
    <t>Hu-mac-ATAC_pooled_peak_95400; Hu-mac-ATAC_pooled_peak_95403; Hu-mac-ATAC_pooled_peak_95406; Hu-mac-ATAC_pooled_peak_95410; Hu-mac-ATAC_pooled_peak_95449; Hu-ret-ATAC_pooled_peak_58035; Hu-ret-ATAC_pooled_peak_58037; Hu-ret-ATAC_pooled_peak_58038; Hu-ret-ATAC_pooled_peak_58042; Hu-ret-ATAC_pooled_peak_58043; Hu-ret-ATAC_pooled_peak_58046; Hu-ret-ATAC_pooled_peak_58065</t>
  </si>
  <si>
    <t>ENCODE-Human-RPE-DHS-pooled_peak_62784; ENCODE-Human-RPE-DHS-pooled_peak_62794</t>
  </si>
  <si>
    <t>Hu-mac-ATAC_pooled_peak_138639; Hu-mac-ATAC_pooled_peak_138640; Hu-mac-ATAC_pooled_peak_138642; Hu-mac-ATAC_pooled_peak_138695; Hu-mac-ATAC_pooled_peak_138698; Hu-mac-ATAC_pooled_peak_138699; Hu-mac-ATAC_pooled_peak_138754; Hu-mac-ATAC_pooled_peak_138762; Hu-mac-ATAC_pooled_peak_138809; Hu-mac-ATAC_pooled_peak_138814; Hu-mac-ATAC_pooled_peak_138815; Hu-mac-ATAC_pooled_peak_138922; Hu-mac-ATAC_pooled_peak_138935; Hu-ret-ATAC_pooled_peak_83794; Hu-ret-ATAC_pooled_peak_83795; Hu-ret-ATAC_pooled_peak_83825; Hu-ret-ATAC_pooled_peak_83826; Hu-ret-ATAC_pooled_peak_83827; Hu-ret-ATAC_pooled_peak_83847; Hu-ret-ATAC_pooled_peak_83851; Hu-ret-ATAC_pooled_peak_83883; Hu-ret-ATAC_pooled_peak_83884; Hu-ret-ATAC_pooled_peak_83885; Hu-ret-ATAC_pooled_peak_83894; Hu-ret-ATAC_pooled_peak_83974; Hu-ret-ATAC_pooled_peak_83981; Hu-ret-ATAC_pooled_peak_83986</t>
  </si>
  <si>
    <t>ENCODE-Human-RPE-DHS-pooled_peak_90941; ENCODE-Human-RPE-DHS-pooled_peak_90942; ENCODE-Human-RPE-DHS-pooled_peak_91016; ENCODE-Human-RPE-DHS-pooled_peak_91025; ENCODE-Human-RPE-DHS-pooled_peak_91046; ENCODE-Human-RPE-DHS-pooled_peak_91123; ENCODE-Human-RPE-DHS-pooled_peak_91141; ENCODE-Human-RPE-DHS-pooled_peak_91142</t>
  </si>
  <si>
    <t>Hu-mac-ATAC_pooled_peak_138802; Hu-mac-ATAC_pooled_peak_138814; Hu-mac-ATAC_pooled_peak_138825; Hu-mac-ATAC_pooled_peak_138827; Hu-mac-ATAC_pooled_peak_138828; Hu-mac-ATAC_pooled_peak_138830; Hu-mac-ATAC_pooled_peak_138855; Hu-mac-ATAC_pooled_peak_138881; Hu-ret-ATAC_pooled_peak_83878; Hu-ret-ATAC_pooled_peak_83884; Hu-ret-ATAC_pooled_peak_83892; Hu-ret-ATAC_pooled_peak_83895; Hu-ret-ATAC_pooled_peak_83900; Hu-ret-ATAC_pooled_peak_83901; Hu-ret-ATAC_pooled_peak_83935; Hu-ret-ATAC_pooled_peak_83936; Hu-ret-ATAC_pooled_peak_83942</t>
  </si>
  <si>
    <t>ENCODE-Human-RPE-DHS-pooled_peak_91053; ENCODE-Human-RPE-DHS-pooled_peak_91056; ENCODE-Human-RPE-DHS-pooled_peak_91065; ENCODE-Human-RPE-DHS-pooled_peak_91066; ENCODE-Human-RPE-DHS-pooled_peak_91091</t>
  </si>
  <si>
    <t>Hu-mac-ATAC_pooled_peak_221454; Hu-ret-ATAC_pooled_peak_130435; Hu-ret-ATAC_pooled_peak_130477</t>
  </si>
  <si>
    <t>ENCODE-Human-RPE-DHS-pooled_peak_137845</t>
  </si>
  <si>
    <t>Hu-mac-ATAC_pooled_peak_74142; Hu-mac-ATAC_pooled_peak_74193; Hu-ret-ATAC_pooled_peak_44650; Hu-ret-ATAC_pooled_peak_44699</t>
  </si>
  <si>
    <t>ENCODE-Human-RPE-DHS-pooled_peak_48419; ENCODE-Human-RPE-DHS-pooled_peak_48443</t>
  </si>
  <si>
    <t>Hu-mac-ATAC_pooled_peak_216022; Hu-mac-ATAC_pooled_peak_216023; Hu-mac-ATAC_pooled_peak_216066; Hu-mac-ATAC_pooled_peak_216225; Hu-ret-ATAC_pooled_peak_127597; Hu-ret-ATAC_pooled_peak_127598; Hu-ret-ATAC_pooled_peak_127624; Hu-ret-ATAC_pooled_peak_127704</t>
  </si>
  <si>
    <t>Hu-mac-ATAC_pooled_peak_216110; Hu-mac-ATAC_pooled_peak_216112; Hu-mac-ATAC_pooled_peak_216113; Hu-mac-ATAC_pooled_peak_216115; Hu-mac-ATAC_pooled_peak_216116; Hu-mac-ATAC_pooled_peak_216117; Hu-ret-ATAC_pooled_peak_127646; Hu-ret-ATAC_pooled_peak_127647; Hu-ret-ATAC_pooled_peak_127651; Hu-ret-ATAC_pooled_peak_127654; Hu-ret-ATAC_pooled_peak_127656; Hu-ret-ATAC_pooled_peak_127657; Hu-ret-ATAC_pooled_peak_127658; Hu-ret-ATAC_pooled_peak_127660</t>
  </si>
  <si>
    <t>Hu-mac-ATAC_pooled_peak_212145; Hu-mac-ATAC_pooled_peak_212182; Hu-mac-ATAC_pooled_peak_212197; Hu-mac-ATAC_pooled_peak_212212; Hu-mac-ATAC_pooled_peak_212245; Hu-mac-ATAC_pooled_peak_212315; Hu-mac-ATAC_pooled_peak_212316; Hu-mac-ATAC_pooled_peak_212357; Hu-mac-ATAC_pooled_peak_212367; Hu-mac-ATAC_pooled_peak_212380; Hu-mac-ATAC_pooled_peak_212427; Hu-ret-ATAC_pooled_peak_125163; Hu-ret-ATAC_pooled_peak_125169; Hu-ret-ATAC_pooled_peak_125200; Hu-ret-ATAC_pooled_peak_125222; Hu-ret-ATAC_pooled_peak_125237; Hu-ret-ATAC_pooled_peak_125256; Hu-ret-ATAC_pooled_peak_125297; Hu-ret-ATAC_pooled_peak_125298; Hu-ret-ATAC_pooled_peak_125314; Hu-ret-ATAC_pooled_peak_125321; Hu-ret-ATAC_pooled_peak_125322; Hu-ret-ATAC_pooled_peak_125334; Hu-ret-ATAC_pooled_peak_125370</t>
  </si>
  <si>
    <t>ENCODE-Human-RPE-DHS-pooled_peak_132843; ENCODE-Human-RPE-DHS-pooled_peak_132878; ENCODE-Human-RPE-DHS-pooled_peak_132948; ENCODE-Human-RPE-DHS-pooled_peak_132999</t>
  </si>
  <si>
    <t>Hu-mac-ATAC_pooled_peak_212201; Hu-mac-ATAC_pooled_peak_212203; Hu-mac-ATAC_pooled_peak_212206; Hu-mac-ATAC_pooled_peak_212207; Hu-mac-ATAC_pooled_peak_212208; Hu-mac-ATAC_pooled_peak_212217; Hu-mac-ATAC_pooled_peak_212275; Hu-mac-ATAC_pooled_peak_212280; Hu-mac-ATAC_pooled_peak_212288; Hu-mac-ATAC_pooled_peak_212314; Hu-mac-ATAC_pooled_peak_212315; Hu-mac-ATAC_pooled_peak_212316; Hu-mac-ATAC_pooled_peak_212359; Hu-mac-ATAC_pooled_peak_212367; Hu-mac-ATAC_pooled_peak_212370; Hu-mac-ATAC_pooled_peak_212380; Hu-mac-ATAC_pooled_peak_212381; Hu-ret-ATAC_pooled_peak_125225; Hu-ret-ATAC_pooled_peak_125228; Hu-ret-ATAC_pooled_peak_125230; Hu-ret-ATAC_pooled_peak_125231; Hu-ret-ATAC_pooled_peak_125232; Hu-ret-ATAC_pooled_peak_125238; Hu-ret-ATAC_pooled_peak_125269; Hu-ret-ATAC_pooled_peak_125278; Hu-ret-ATAC_pooled_peak_125279; Hu-ret-ATAC_pooled_peak_125295; Hu-ret-ATAC_pooled_peak_125297; Hu-ret-ATAC_pooled_peak_125298; Hu-ret-ATAC_pooled_peak_125315; Hu-ret-ATAC_pooled_peak_125323; Hu-ret-ATAC_pooled_peak_125326; Hu-ret-ATAC_pooled_peak_125334; Hu-ret-ATAC_pooled_peak_125335</t>
  </si>
  <si>
    <t>ENCODE-Human-RPE-DHS-pooled_peak_132948</t>
  </si>
  <si>
    <t>Hu-mac-ATAC_pooled_peak_240638; Hu-ret-ATAC_pooled_peak_141144; Hu-ret-ATAC_pooled_peak_141149; Hu-ret-ATAC_pooled_peak_141152</t>
  </si>
  <si>
    <t>ENCODE-Human-RPE-DHS-pooled_peak_148466</t>
  </si>
  <si>
    <t>Hu-mac-ATAC_pooled_peak_199844; Hu-mac-ATAC_pooled_peak_199853; Hu-mac-ATAC_pooled_peak_199854; Hu-mac-ATAC_pooled_peak_199868; Hu-mac-ATAC_pooled_peak_199879; Hu-mac-ATAC_pooled_peak_199880; Hu-mac-ATAC_pooled_peak_200072; Hu-ret-ATAC_pooled_peak_117996; Hu-ret-ATAC_pooled_peak_118005; Hu-ret-ATAC_pooled_peak_118006; Hu-ret-ATAC_pooled_peak_118007; Hu-ret-ATAC_pooled_peak_118015; Hu-ret-ATAC_pooled_peak_118022; Hu-ret-ATAC_pooled_peak_118023; Hu-ret-ATAC_pooled_peak_118149; Hu-ret-ATAC_pooled_peak_118150</t>
  </si>
  <si>
    <t>ENCODE-Human-RPE-DHS-pooled_peak_126630; ENCODE-Human-RPE-DHS-pooled_peak_126632; ENCODE-Human-RPE-DHS-pooled_peak_126648</t>
  </si>
  <si>
    <t>Hu-mac-ATAC_pooled_peak_240318; Hu-mac-ATAC_pooled_peak_240333; Hu-mac-ATAC_pooled_peak_240340; Hu-mac-ATAC_pooled_peak_240363; Hu-mac-ATAC_pooled_peak_240470; Hu-ret-ATAC_pooled_peak_140913; Hu-ret-ATAC_pooled_peak_140914; Hu-ret-ATAC_pooled_peak_140924; Hu-ret-ATAC_pooled_peak_140935; Hu-ret-ATAC_pooled_peak_140936; Hu-ret-ATAC_pooled_peak_140951; Hu-ret-ATAC_pooled_peak_140952; Hu-ret-ATAC_pooled_peak_141022; Hu-ret-ATAC_pooled_peak_141023</t>
  </si>
  <si>
    <t>ENCODE-Human-RPE-DHS-pooled_peak_148063; ENCODE-Human-RPE-DHS-pooled_peak_148101; ENCODE-Human-RPE-DHS-pooled_peak_148164</t>
  </si>
  <si>
    <t>Hu-mac-ATAC_pooled_peak_240333; Hu-mac-ATAC_pooled_peak_240452; Hu-mac-ATAC_pooled_peak_240454; Hu-ret-ATAC_pooled_peak_140924; Hu-ret-ATAC_pooled_peak_141005; Hu-ret-ATAC_pooled_peak_141006; Hu-ret-ATAC_pooled_peak_141007</t>
  </si>
  <si>
    <t>Hu-mac-ATAC_pooled_peak_60857; Hu-ret-ATAC_pooled_peak_36386</t>
  </si>
  <si>
    <t>ENCODE-Human-RPE-DHS-pooled_peak_40052</t>
  </si>
  <si>
    <t>Hu-mac-ATAC_pooled_peak_239616; Hu-mac-ATAC_pooled_peak_239653; Hu-mac-ATAC_pooled_peak_239688; Hu-mac-ATAC_pooled_peak_239702; Hu-ret-ATAC_pooled_peak_140470; Hu-ret-ATAC_pooled_peak_140488; Hu-ret-ATAC_pooled_peak_140521; Hu-ret-ATAC_pooled_peak_140529</t>
  </si>
  <si>
    <t>ENCODE-Human-RPE-DHS-pooled_peak_147495; ENCODE-Human-RPE-DHS-pooled_peak_147498</t>
  </si>
  <si>
    <t>Hu-mac-ATAC_pooled_peak_239653; Hu-mac-ATAC_pooled_peak_239669; Hu-mac-ATAC_pooled_peak_239670; Hu-ret-ATAC_pooled_peak_140488; Hu-ret-ATAC_pooled_peak_140498; Hu-ret-ATAC_pooled_peak_140503; Hu-ret-ATAC_pooled_peak_140504; Hu-ret-ATAC_pooled_peak_140506; Hu-ret-ATAC_pooled_peak_140507</t>
  </si>
  <si>
    <t>ENCODE-Human-RPE-DHS-pooled_peak_147498</t>
  </si>
  <si>
    <t>Hu-mac-ATAC_pooled_peak_188959; Hu-mac-ATAC_pooled_peak_188964; Hu-mac-ATAC_pooled_peak_188993; Hu-mac-ATAC_pooled_peak_189022; Hu-ret-ATAC_pooled_peak_112291; Hu-ret-ATAC_pooled_peak_112307; Hu-ret-ATAC_pooled_peak_112309; Hu-ret-ATAC_pooled_peak_112324; Hu-ret-ATAC_pooled_peak_112387</t>
  </si>
  <si>
    <t>ENCODE-Human-RPE-DHS-pooled_peak_120795; ENCODE-Human-RPE-DHS-pooled_peak_120821</t>
  </si>
  <si>
    <t>Hu-mac-ATAC_pooled_peak_115675; Hu-mac-ATAC_pooled_peak_115681; Hu-mac-ATAC_pooled_peak_115682; Hu-mac-ATAC_pooled_peak_115697; Hu-mac-ATAC_pooled_peak_115698; Hu-mac-ATAC_pooled_peak_115705; Hu-mac-ATAC_pooled_peak_115714; Hu-mac-ATAC_pooled_peak_115724; Hu-mac-ATAC_pooled_peak_115725; Hu-mac-ATAC_pooled_peak_115730; Hu-mac-ATAC_pooled_peak_115731; Hu-mac-ATAC_pooled_peak_115758; Hu-mac-ATAC_pooled_peak_115761; Hu-mac-ATAC_pooled_peak_115807; Hu-mac-ATAC_pooled_peak_115813; Hu-mac-ATAC_pooled_peak_115898; Hu-mac-ATAC_pooled_peak_115914; Hu-mac-ATAC_pooled_peak_115915; Hu-ret-ATAC_pooled_peak_70331; Hu-ret-ATAC_pooled_peak_70335; Hu-ret-ATAC_pooled_peak_70336; Hu-ret-ATAC_pooled_peak_70340; Hu-ret-ATAC_pooled_peak_70350; Hu-ret-ATAC_pooled_peak_70351; Hu-ret-ATAC_pooled_peak_70356; Hu-ret-ATAC_pooled_peak_70367; Hu-ret-ATAC_pooled_peak_70368; Hu-ret-ATAC_pooled_peak_70369; Hu-ret-ATAC_pooled_peak_70383; Hu-ret-ATAC_pooled_peak_70384; Hu-ret-ATAC_pooled_peak_70394; Hu-ret-ATAC_pooled_peak_70413; Hu-ret-ATAC_pooled_peak_70418; Hu-ret-ATAC_pooled_peak_70452; Hu-ret-ATAC_pooled_peak_70458; Hu-ret-ATAC_pooled_peak_70523; Hu-ret-ATAC_pooled_peak_70535</t>
  </si>
  <si>
    <t>ENCODE-Human-RPE-DHS-pooled_peak_76715; ENCODE-Human-RPE-DHS-pooled_peak_76718; ENCODE-Human-RPE-DHS-pooled_peak_76730; ENCODE-Human-RPE-DHS-pooled_peak_76736; ENCODE-Human-RPE-DHS-pooled_peak_76743; ENCODE-Human-RPE-DHS-pooled_peak_76744; ENCODE-Human-RPE-DHS-pooled_peak_76746; ENCODE-Human-RPE-DHS-pooled_peak_76784</t>
  </si>
  <si>
    <t>Hu-mac-ATAC_pooled_peak_115695; Hu-mac-ATAC_pooled_peak_115696; Hu-mac-ATAC_pooled_peak_115714; Hu-mac-ATAC_pooled_peak_115715; Hu-mac-ATAC_pooled_peak_115724; Hu-mac-ATAC_pooled_peak_115758; Hu-mac-ATAC_pooled_peak_115802; Hu-mac-ATAC_pooled_peak_115852; Hu-mac-ATAC_pooled_peak_115858; Hu-mac-ATAC_pooled_peak_115872; Hu-mac-ATAC_pooled_peak_115873; Hu-mac-ATAC_pooled_peak_115897; Hu-ret-ATAC_pooled_peak_70347; Hu-ret-ATAC_pooled_peak_70348; Hu-ret-ATAC_pooled_peak_70367; Hu-ret-ATAC_pooled_peak_70368; Hu-ret-ATAC_pooled_peak_70369; Hu-ret-ATAC_pooled_peak_70370; Hu-ret-ATAC_pooled_peak_70383; Hu-ret-ATAC_pooled_peak_70413; Hu-ret-ATAC_pooled_peak_70450; Hu-ret-ATAC_pooled_peak_70476; Hu-ret-ATAC_pooled_peak_70486; Hu-ret-ATAC_pooled_peak_70496; Hu-ret-ATAC_pooled_peak_70500; Hu-ret-ATAC_pooled_peak_70501; Hu-ret-ATAC_pooled_peak_70519; Hu-ret-ATAC_pooled_peak_70521</t>
  </si>
  <si>
    <t>ENCODE-Human-RPE-DHS-pooled_peak_76728; ENCODE-Human-RPE-DHS-pooled_peak_76743; ENCODE-Human-RPE-DHS-pooled_peak_76744; ENCODE-Human-RPE-DHS-pooled_peak_76746</t>
  </si>
  <si>
    <t>Hu-mac-ATAC_pooled_peak_101; Hu-mac-ATAC_pooled_peak_103; Hu-mac-ATAC_pooled_peak_104; Hu-mac-ATAC_pooled_peak_110; Hu-mac-ATAC_pooled_peak_112; Hu-mac-ATAC_pooled_peak_113; Hu-mac-ATAC_pooled_peak_196; Hu-mac-ATAC_pooled_peak_55; Hu-mac-ATAC_pooled_peak_62; Hu-mac-ATAC_pooled_peak_63; Hu-mac-ATAC_pooled_peak_70; Hu-mac-ATAC_pooled_peak_90; Hu-mac-ATAC_pooled_peak_95; Hu-ret-ATAC_pooled_peak_102; Hu-ret-ATAC_pooled_peak_139; Hu-ret-ATAC_pooled_peak_48; Hu-ret-ATAC_pooled_peak_49; Hu-ret-ATAC_pooled_peak_57; Hu-ret-ATAC_pooled_peak_61; Hu-ret-ATAC_pooled_peak_71; Hu-ret-ATAC_pooled_peak_80; Hu-ret-ATAC_pooled_peak_82; Hu-ret-ATAC_pooled_peak_83; Hu-ret-ATAC_pooled_peak_87; Hu-ret-ATAC_pooled_peak_88; Hu-ret-ATAC_pooled_peak_89</t>
  </si>
  <si>
    <t>ENCODE-Human-RPE-DHS-pooled_peak_39; ENCODE-Human-RPE-DHS-pooled_peak_62</t>
  </si>
  <si>
    <t>Hu-mac-ATAC_pooled_peak_101; Hu-mac-ATAC_pooled_peak_103; Hu-mac-ATAC_pooled_peak_67; Hu-mac-ATAC_pooled_peak_95; Hu-ret-ATAC_pooled_peak_53; Hu-ret-ATAC_pooled_peak_80; Hu-ret-ATAC_pooled_peak_82</t>
  </si>
  <si>
    <t>Hu-mac-ATAC_pooled_peak_142349; Hu-mac-ATAC_pooled_peak_142356; Hu-mac-ATAC_pooled_peak_142357; Hu-ret-ATAC_pooled_peak_85843; Hu-ret-ATAC_pooled_peak_85851; Hu-ret-ATAC_pooled_peak_85852</t>
  </si>
  <si>
    <t>Hu-mac-ATAC_pooled_peak_142320; Hu-mac-ATAC_pooled_peak_142321; Hu-ret-ATAC_pooled_peak_85826; Hu-ret-ATAC_pooled_peak_85827</t>
  </si>
  <si>
    <t>Hu-mac-ATAC_pooled_peak_73304; Hu-mac-ATAC_pooled_peak_73305; Hu-mac-ATAC_pooled_peak_73333; Hu-ret-ATAC_pooled_peak_44051; Hu-ret-ATAC_pooled_peak_44052; Hu-ret-ATAC_pooled_peak_44077</t>
  </si>
  <si>
    <t>ENCODE-Human-RPE-DHS-pooled_peak_47783</t>
  </si>
  <si>
    <t>Hu-mac-ATAC_pooled_peak_157041; Hu-mac-ATAC_pooled_peak_157042; Hu-ret-ATAC_pooled_peak_94225; Hu-ret-ATAC_pooled_peak_94226; Hu-ret-ATAC_pooled_peak_94227</t>
  </si>
  <si>
    <t>ENCODE-Human-RPE-DHS-pooled_peak_102023</t>
  </si>
  <si>
    <t>Hu-mac-ATAC_pooled_peak_9702; Hu-mac-ATAC_pooled_peak_9706; Hu-mac-ATAC_pooled_peak_9721; Hu-mac-ATAC_pooled_peak_9722; Hu-mac-ATAC_pooled_peak_9786; Hu-ret-ATAC_pooled_peak_6346; Hu-ret-ATAC_pooled_peak_6359; Hu-ret-ATAC_pooled_peak_6360; Hu-ret-ATAC_pooled_peak_6426</t>
  </si>
  <si>
    <t>ENCODE-Human-RPE-DHS-pooled_peak_8135; ENCODE-Human-RPE-DHS-pooled_peak_8137</t>
  </si>
  <si>
    <t>Hu-mac-ATAC_pooled_peak_9702; Hu-ret-ATAC_pooled_peak_6346</t>
  </si>
  <si>
    <t>Hu-mac-ATAC_pooled_peak_33509; Hu-mac-ATAC_pooled_peak_33522; Hu-mac-ATAC_pooled_peak_33530; Hu-mac-ATAC_pooled_peak_33570; Hu-mac-ATAC_pooled_peak_33571; Hu-mac-ATAC_pooled_peak_33585; Hu-mac-ATAC_pooled_peak_33586; Hu-mac-ATAC_pooled_peak_33593; Hu-mac-ATAC_pooled_peak_33596; Hu-mac-ATAC_pooled_peak_33599; Hu-mac-ATAC_pooled_peak_33600; Hu-mac-ATAC_pooled_peak_33601; Hu-mac-ATAC_pooled_peak_33602; Hu-mac-ATAC_pooled_peak_33604; Hu-mac-ATAC_pooled_peak_33616; Hu-mac-ATAC_pooled_peak_33624; Hu-mac-ATAC_pooled_peak_33628; Hu-mac-ATAC_pooled_peak_33632; Hu-mac-ATAC_pooled_peak_33637; Hu-mac-ATAC_pooled_peak_33638; Hu-mac-ATAC_pooled_peak_33654; Hu-mac-ATAC_pooled_peak_33663; Hu-mac-ATAC_pooled_peak_33672; Hu-mac-ATAC_pooled_peak_33676; Hu-mac-ATAC_pooled_peak_33678; Hu-mac-ATAC_pooled_peak_33686; Hu-mac-ATAC_pooled_peak_33688; Hu-mac-ATAC_pooled_peak_33689; Hu-mac-ATAC_pooled_peak_33690; Hu-mac-ATAC_pooled_peak_33696; Hu-mac-ATAC_pooled_peak_33698; Hu-mac-ATAC_pooled_peak_33699; Hu-mac-ATAC_pooled_peak_33700; Hu-mac-ATAC_pooled_peak_33702; Hu-mac-ATAC_pooled_peak_33704; Hu-mac-ATAC_pooled_peak_33705; Hu-mac-ATAC_pooled_peak_33708; Hu-mac-ATAC_pooled_peak_33709; Hu-mac-ATAC_pooled_peak_33712; Hu-mac-ATAC_pooled_peak_33719; Hu-mac-ATAC_pooled_peak_33731; Hu-mac-ATAC_pooled_peak_33734; Hu-mac-ATAC_pooled_peak_33739; Hu-mac-ATAC_pooled_peak_33740; Hu-mac-ATAC_pooled_peak_33746; Hu-mac-ATAC_pooled_peak_33748; Hu-mac-ATAC_pooled_peak_33750; Hu-mac-ATAC_pooled_peak_33754; Hu-mac-ATAC_pooled_peak_33766; Hu-mac-ATAC_pooled_peak_33775; Hu-mac-ATAC_pooled_peak_33793; Hu-mac-ATAC_pooled_peak_33809; Hu-mac-ATAC_pooled_peak_33814; Hu-mac-ATAC_pooled_peak_33819; Hu-mac-ATAC_pooled_peak_33821; Hu-mac-ATAC_pooled_peak_33823; Hu-mac-ATAC_pooled_peak_33832; Hu-mac-ATAC_pooled_peak_33836; Hu-mac-ATAC_pooled_peak_33850; Hu-mac-ATAC_pooled_peak_33851; Hu-ret-ATAC_pooled_peak_20750; Hu-ret-ATAC_pooled_peak_20762; Hu-ret-ATAC_pooled_peak_20794; Hu-ret-ATAC_pooled_peak_20805; Hu-ret-ATAC_pooled_peak_20811; Hu-ret-ATAC_pooled_peak_20813; Hu-ret-ATAC_pooled_peak_20815; Hu-ret-ATAC_pooled_peak_20817; Hu-ret-ATAC_pooled_peak_20818; Hu-ret-ATAC_pooled_peak_20819; Hu-ret-ATAC_pooled_peak_20827; Hu-ret-ATAC_pooled_peak_20832; Hu-ret-ATAC_pooled_peak_20833; Hu-ret-ATAC_pooled_peak_20840; Hu-ret-ATAC_pooled_peak_20843; Hu-ret-ATAC_pooled_peak_20844; Hu-ret-ATAC_pooled_peak_20855; Hu-ret-ATAC_pooled_peak_20860; Hu-ret-ATAC_pooled_peak_20865; Hu-ret-ATAC_pooled_peak_20870; Hu-ret-ATAC_pooled_peak_20872; Hu-ret-ATAC_pooled_peak_20873; Hu-ret-ATAC_pooled_peak_20874; Hu-ret-ATAC_pooled_peak_20878; Hu-ret-ATAC_pooled_peak_20880; Hu-ret-ATAC_pooled_peak_20881; Hu-ret-ATAC_pooled_peak_20883; Hu-ret-ATAC_pooled_peak_20885; Hu-ret-ATAC_pooled_peak_20887; Hu-ret-ATAC_pooled_peak_20888; Hu-ret-ATAC_pooled_peak_20889; Hu-ret-ATAC_pooled_peak_20890; Hu-ret-ATAC_pooled_peak_20892; Hu-ret-ATAC_pooled_peak_20893; Hu-ret-ATAC_pooled_peak_20894; Hu-ret-ATAC_pooled_peak_20895; Hu-ret-ATAC_pooled_peak_20898; Hu-ret-ATAC_pooled_peak_20907; Hu-ret-ATAC_pooled_peak_20914; Hu-ret-ATAC_pooled_peak_20915; Hu-ret-ATAC_pooled_peak_20916; Hu-ret-ATAC_pooled_peak_20920; Hu-ret-ATAC_pooled_peak_20921; Hu-ret-ATAC_pooled_peak_20925; Hu-ret-ATAC_pooled_peak_20927; Hu-ret-ATAC_pooled_peak_20928; Hu-ret-ATAC_pooled_peak_20932; Hu-ret-ATAC_pooled_peak_20941; Hu-ret-ATAC_pooled_peak_20948; Hu-ret-ATAC_pooled_peak_20953; Hu-ret-ATAC_pooled_peak_20961; Hu-ret-ATAC_pooled_peak_20972; Hu-ret-ATAC_pooled_peak_20978; Hu-ret-ATAC_pooled_peak_20982; Hu-ret-ATAC_pooled_peak_20984; Hu-ret-ATAC_pooled_peak_20989; Hu-ret-ATAC_pooled_peak_20993; Hu-ret-ATAC_pooled_peak_21006; Hu-ret-ATAC_pooled_peak_21007</t>
  </si>
  <si>
    <t>ENCODE-Human-RPE-DHS-pooled_peak_23568; ENCODE-Human-RPE-DHS-pooled_peak_23574; ENCODE-Human-RPE-DHS-pooled_peak_23575; ENCODE-Human-RPE-DHS-pooled_peak_23578; ENCODE-Human-RPE-DHS-pooled_peak_23601; ENCODE-Human-RPE-DHS-pooled_peak_23610; ENCODE-Human-RPE-DHS-pooled_peak_23620; ENCODE-Human-RPE-DHS-pooled_peak_23622; ENCODE-Human-RPE-DHS-pooled_peak_23626; ENCODE-Human-RPE-DHS-pooled_peak_23627; ENCODE-Human-RPE-DHS-pooled_peak_23629; ENCODE-Human-RPE-DHS-pooled_peak_23649; ENCODE-Human-RPE-DHS-pooled_peak_23650; ENCODE-Human-RPE-DHS-pooled_peak_23660; ENCODE-Human-RPE-DHS-pooled_peak_23669; ENCODE-Human-RPE-DHS-pooled_peak_23677; ENCODE-Human-RPE-DHS-pooled_peak_23678; ENCODE-Human-RPE-DHS-pooled_peak_23685; ENCODE-Human-RPE-DHS-pooled_peak_23687; ENCODE-Human-RPE-DHS-pooled_peak_23692; ENCODE-Human-RPE-DHS-pooled_peak_23693; ENCODE-Human-RPE-DHS-pooled_peak_23699; ENCODE-Human-RPE-DHS-pooled_peak_23700; ENCODE-Human-RPE-DHS-pooled_peak_23709; ENCODE-Human-RPE-DHS-pooled_peak_23711; ENCODE-Human-RPE-DHS-pooled_peak_23713; ENCODE-Human-RPE-DHS-pooled_peak_23737; ENCODE-Human-RPE-DHS-pooled_peak_23742; ENCODE-Human-RPE-DHS-pooled_peak_23746; ENCODE-Human-RPE-DHS-pooled_peak_23765; ENCODE-Human-RPE-DHS-pooled_peak_23803; ENCODE-Human-RPE-DHS-pooled_peak_23806; ENCODE-Human-RPE-DHS-pooled_peak_23807; ENCODE-Human-RPE-DHS-pooled_peak_23815; ENCODE-Human-RPE-DHS-pooled_peak_23827; ENCODE-Human-RPE-DHS-pooled_peak_23830; ENCODE-Human-RPE-DHS-pooled_peak_23831</t>
  </si>
  <si>
    <t>Hu-mac-ATAC_pooled_peak_33686; Hu-mac-ATAC_pooled_peak_33700; Hu-mac-ATAC_pooled_peak_33709; Hu-mac-ATAC_pooled_peak_33734; Hu-ret-ATAC_pooled_peak_20878; Hu-ret-ATAC_pooled_peak_20889; Hu-ret-ATAC_pooled_peak_20895; Hu-ret-ATAC_pooled_peak_20915; Hu-ret-ATAC_pooled_peak_20916</t>
  </si>
  <si>
    <t>ENCODE-Human-RPE-DHS-pooled_peak_23700; ENCODE-Human-RPE-DHS-pooled_peak_23711</t>
  </si>
  <si>
    <t>Hu-mac-ATAC_pooled_peak_72337; Hu-mac-ATAC_pooled_peak_72338; Hu-mac-ATAC_pooled_peak_72426; Hu-mac-ATAC_pooled_peak_72428; Hu-mac-ATAC_pooled_peak_72445; Hu-mac-ATAC_pooled_peak_72458; Hu-mac-ATAC_pooled_peak_72495; Hu-mac-ATAC_pooled_peak_72560; Hu-mac-ATAC_pooled_peak_72565; Hu-mac-ATAC_pooled_peak_72614; Hu-mac-ATAC_pooled_peak_72622; Hu-mac-ATAC_pooled_peak_72623; Hu-ret-ATAC_pooled_peak_43322; Hu-ret-ATAC_pooled_peak_43389; Hu-ret-ATAC_pooled_peak_43393; Hu-ret-ATAC_pooled_peak_43404; Hu-ret-ATAC_pooled_peak_43405; Hu-ret-ATAC_pooled_peak_43413; Hu-ret-ATAC_pooled_peak_43446; Hu-ret-ATAC_pooled_peak_43497; Hu-ret-ATAC_pooled_peak_43499; Hu-ret-ATAC_pooled_peak_43528; Hu-ret-ATAC_pooled_peak_43532; Hu-ret-ATAC_pooled_peak_43533</t>
  </si>
  <si>
    <t>ENCODE-Human-RPE-DHS-pooled_peak_46893; ENCODE-Human-RPE-DHS-pooled_peak_46959; ENCODE-Human-RPE-DHS-pooled_peak_46997; ENCODE-Human-RPE-DHS-pooled_peak_47143</t>
  </si>
  <si>
    <t>Hu-mac-ATAC_pooled_peak_72308; Hu-mac-ATAC_pooled_peak_72442; Hu-mac-ATAC_pooled_peak_72443; Hu-mac-ATAC_pooled_peak_72456; Hu-mac-ATAC_pooled_peak_72467; Hu-mac-ATAC_pooled_peak_72468; Hu-mac-ATAC_pooled_peak_72477; Hu-mac-ATAC_pooled_peak_72489; Hu-ret-ATAC_pooled_peak_43301; Hu-ret-ATAC_pooled_peak_43402; Hu-ret-ATAC_pooled_peak_43403; Hu-ret-ATAC_pooled_peak_43410; Hu-ret-ATAC_pooled_peak_43423; Hu-ret-ATAC_pooled_peak_43424; Hu-ret-ATAC_pooled_peak_43429; Hu-ret-ATAC_pooled_peak_43432; Hu-ret-ATAC_pooled_peak_43441</t>
  </si>
  <si>
    <t>ENCODE-Human-RPE-DHS-pooled_peak_46957; ENCODE-Human-RPE-DHS-pooled_peak_46972; ENCODE-Human-RPE-DHS-pooled_peak_46990</t>
  </si>
  <si>
    <t>Hu-mac-ATAC_pooled_peak_173930; Hu-mac-ATAC_pooled_peak_173947; Hu-ret-ATAC_pooled_peak_103282; Hu-ret-ATAC_pooled_peak_103292</t>
  </si>
  <si>
    <t>ENCODE-Human-RPE-DHS-pooled_peak_110922</t>
  </si>
  <si>
    <t>Hu-mac-ATAC_pooled_peak_129350; Hu-mac-ATAC_pooled_peak_129386; Hu-mac-ATAC_pooled_peak_129388; Hu-mac-ATAC_pooled_peak_129397; Hu-mac-ATAC_pooled_peak_129403; Hu-mac-ATAC_pooled_peak_129468; Hu-mac-ATAC_pooled_peak_129469; Hu-mac-ATAC_pooled_peak_129548; Hu-mac-ATAC_pooled_peak_129558; Hu-mac-ATAC_pooled_peak_129566; Hu-mac-ATAC_pooled_peak_129577; Hu-mac-ATAC_pooled_peak_129578; Hu-mac-ATAC_pooled_peak_129606; Hu-mac-ATAC_pooled_peak_129608; Hu-mac-ATAC_pooled_peak_129623; Hu-mac-ATAC_pooled_peak_129655; Hu-mac-ATAC_pooled_peak_129688; Hu-ret-ATAC_pooled_peak_78476; Hu-ret-ATAC_pooled_peak_78494; Hu-ret-ATAC_pooled_peak_78495; Hu-ret-ATAC_pooled_peak_78496; Hu-ret-ATAC_pooled_peak_78503; Hu-ret-ATAC_pooled_peak_78507; Hu-ret-ATAC_pooled_peak_78553; Hu-ret-ATAC_pooled_peak_78554; Hu-ret-ATAC_pooled_peak_78595; Hu-ret-ATAC_pooled_peak_78603; Hu-ret-ATAC_pooled_peak_78607; Hu-ret-ATAC_pooled_peak_78631; Hu-ret-ATAC_pooled_peak_78633; Hu-ret-ATAC_pooled_peak_78639; Hu-ret-ATAC_pooled_peak_78668; Hu-ret-ATAC_pooled_peak_78690</t>
  </si>
  <si>
    <t>ENCODE-Human-RPE-DHS-pooled_peak_84822; ENCODE-Human-RPE-DHS-pooled_peak_84844; ENCODE-Human-RPE-DHS-pooled_peak_84909; ENCODE-Human-RPE-DHS-pooled_peak_84910; ENCODE-Human-RPE-DHS-pooled_peak_84916; ENCODE-Human-RPE-DHS-pooled_peak_84940; ENCODE-Human-RPE-DHS-pooled_peak_84946; ENCODE-Human-RPE-DHS-pooled_peak_84950; ENCODE-Human-RPE-DHS-pooled_peak_84954; ENCODE-Human-RPE-DHS-pooled_peak_84957</t>
  </si>
  <si>
    <t>Hu-mac-ATAC_pooled_peak_129401; Hu-mac-ATAC_pooled_peak_129583; Hu-mac-ATAC_pooled_peak_129585; Hu-mac-ATAC_pooled_peak_129586; Hu-mac-ATAC_pooled_peak_129587; Hu-mac-ATAC_pooled_peak_129598; Hu-mac-ATAC_pooled_peak_129600; Hu-mac-ATAC_pooled_peak_129601; Hu-mac-ATAC_pooled_peak_129603; Hu-mac-ATAC_pooled_peak_129608; Hu-mac-ATAC_pooled_peak_129614; Hu-mac-ATAC_pooled_peak_129616; Hu-mac-ATAC_pooled_peak_129618; Hu-ret-ATAC_pooled_peak_78506; Hu-ret-ATAC_pooled_peak_78610; Hu-ret-ATAC_pooled_peak_78611; Hu-ret-ATAC_pooled_peak_78612; Hu-ret-ATAC_pooled_peak_78613; Hu-ret-ATAC_pooled_peak_78614; Hu-ret-ATAC_pooled_peak_78623; Hu-ret-ATAC_pooled_peak_78625; Hu-ret-ATAC_pooled_peak_78626; Hu-ret-ATAC_pooled_peak_78633; Hu-ret-ATAC_pooled_peak_78639; Hu-ret-ATAC_pooled_peak_78641; Hu-ret-ATAC_pooled_peak_78651</t>
  </si>
  <si>
    <t>ENCODE-Human-RPE-DHS-pooled_peak_84938; ENCODE-Human-RPE-DHS-pooled_peak_84949</t>
  </si>
  <si>
    <t>Hu-mac-ATAC_pooled_peak_103947; Hu-mac-ATAC_pooled_peak_103985; Hu-mac-ATAC_pooled_peak_104002; Hu-mac-ATAC_pooled_peak_104005; Hu-mac-ATAC_pooled_peak_104006; Hu-mac-ATAC_pooled_peak_104008; Hu-mac-ATAC_pooled_peak_104014; Hu-mac-ATAC_pooled_peak_104017; Hu-mac-ATAC_pooled_peak_104033; Hu-mac-ATAC_pooled_peak_104034; Hu-mac-ATAC_pooled_peak_104035; Hu-mac-ATAC_pooled_peak_104046; Hu-mac-ATAC_pooled_peak_104052; Hu-mac-ATAC_pooled_peak_104054; Hu-mac-ATAC_pooled_peak_104064; Hu-mac-ATAC_pooled_peak_104072; Hu-mac-ATAC_pooled_peak_104074; Hu-mac-ATAC_pooled_peak_104075; Hu-mac-ATAC_pooled_peak_104107; Hu-ret-ATAC_pooled_peak_63577; Hu-ret-ATAC_pooled_peak_63601; Hu-ret-ATAC_pooled_peak_63620; Hu-ret-ATAC_pooled_peak_63621; Hu-ret-ATAC_pooled_peak_63625; Hu-ret-ATAC_pooled_peak_63627; Hu-ret-ATAC_pooled_peak_63629; Hu-ret-ATAC_pooled_peak_63633; Hu-ret-ATAC_pooled_peak_63634; Hu-ret-ATAC_pooled_peak_63645; Hu-ret-ATAC_pooled_peak_63646; Hu-ret-ATAC_pooled_peak_63647; Hu-ret-ATAC_pooled_peak_63652; Hu-ret-ATAC_pooled_peak_63653; Hu-ret-ATAC_pooled_peak_63656; Hu-ret-ATAC_pooled_peak_63659; Hu-ret-ATAC_pooled_peak_63669; Hu-ret-ATAC_pooled_peak_63674; Hu-ret-ATAC_pooled_peak_63678; Hu-ret-ATAC_pooled_peak_63693; Hu-ret-ATAC_pooled_peak_63694</t>
  </si>
  <si>
    <t>ENCODE-Human-RPE-DHS-pooled_peak_69077; ENCODE-Human-RPE-DHS-pooled_peak_69127; ENCODE-Human-RPE-DHS-pooled_peak_69135; ENCODE-Human-RPE-DHS-pooled_peak_69136; ENCODE-Human-RPE-DHS-pooled_peak_69138; ENCODE-Human-RPE-DHS-pooled_peak_69140; ENCODE-Human-RPE-DHS-pooled_peak_69151; ENCODE-Human-RPE-DHS-pooled_peak_69164; ENCODE-Human-RPE-DHS-pooled_peak_69173; ENCODE-Human-RPE-DHS-pooled_peak_69187</t>
  </si>
  <si>
    <t>Hu-mac-ATAC_pooled_peak_104008; Hu-ret-ATAC_pooled_peak_63629</t>
  </si>
  <si>
    <t>Hu-mac-ATAC_pooled_peak_67088; Hu-mac-ATAC_pooled_peak_67089; Hu-mac-ATAC_pooled_peak_67090; Hu-ret-ATAC_pooled_peak_40000; Hu-ret-ATAC_pooled_peak_40001; Hu-ret-ATAC_pooled_peak_40002; Hu-ret-ATAC_pooled_peak_40003</t>
  </si>
  <si>
    <t>Hu-mac-ATAC_pooled_peak_115935; Hu-ret-ATAC_pooled_peak_70552</t>
  </si>
  <si>
    <t>Hu-mac-ATAC_pooled_peak_29875; Hu-ret-ATAC_pooled_peak_18643; Hu-ret-ATAC_pooled_peak_18690</t>
  </si>
  <si>
    <t>Hu-mac-ATAC_pooled_peak_241590; Hu-mac-ATAC_pooled_peak_241600; Hu-mac-ATAC_pooled_peak_241602; Hu-mac-ATAC_pooled_peak_241603; Hu-mac-ATAC_pooled_peak_241604; Hu-ret-ATAC_pooled_peak_141867; Hu-ret-ATAC_pooled_peak_141872; Hu-ret-ATAC_pooled_peak_141874; Hu-ret-ATAC_pooled_peak_141878</t>
  </si>
  <si>
    <t>ENCODE-Human-RPE-DHS-pooled_peak_149108</t>
  </si>
  <si>
    <t>Hu-mac-ATAC_pooled_peak_127330; Hu-mac-ATAC_pooled_peak_127341; Hu-ret-ATAC_pooled_peak_77207</t>
  </si>
  <si>
    <t>ENCODE-Human-RPE-DHS-pooled_peak_83230; ENCODE-Human-RPE-DHS-pooled_peak_83249; ENCODE-Human-RPE-DHS-pooled_peak_83287</t>
  </si>
  <si>
    <t>ENCODE-Human-RPE-DHS-pooled_peak_83243</t>
  </si>
  <si>
    <t>Hu-mac-ATAC_pooled_peak_162732; Hu-mac-ATAC_pooled_peak_162733; Hu-mac-ATAC_pooled_peak_162794; Hu-mac-ATAC_pooled_peak_162816; Hu-mac-ATAC_pooled_peak_162831; Hu-mac-ATAC_pooled_peak_162832; Hu-mac-ATAC_pooled_peak_162842; Hu-mac-ATAC_pooled_peak_162849; Hu-ret-ATAC_pooled_peak_97172; Hu-ret-ATAC_pooled_peak_97173; Hu-ret-ATAC_pooled_peak_97221; Hu-ret-ATAC_pooled_peak_97239; Hu-ret-ATAC_pooled_peak_97257; Hu-ret-ATAC_pooled_peak_97258; Hu-ret-ATAC_pooled_peak_97259; Hu-ret-ATAC_pooled_peak_97265; Hu-ret-ATAC_pooled_peak_97268</t>
  </si>
  <si>
    <t>ENCODE-Human-RPE-DHS-pooled_peak_105405</t>
  </si>
  <si>
    <t>Hu-mac-ATAC_pooled_peak_35130; Hu-mac-ATAC_pooled_peak_35131; Hu-mac-ATAC_pooled_peak_35135; Hu-mac-ATAC_pooled_peak_35137; Hu-mac-ATAC_pooled_peak_35138; Hu-mac-ATAC_pooled_peak_35199; Hu-ret-ATAC_pooled_peak_21759; Hu-ret-ATAC_pooled_peak_21762; Hu-ret-ATAC_pooled_peak_21763; Hu-ret-ATAC_pooled_peak_21799</t>
  </si>
  <si>
    <t>ENCODE-Human-RPE-DHS-pooled_peak_24892; ENCODE-Human-RPE-DHS-pooled_peak_24939</t>
  </si>
  <si>
    <t>Hu-mac-ATAC_pooled_peak_35130; Hu-mac-ATAC_pooled_peak_35131; Hu-ret-ATAC_pooled_peak_21759</t>
  </si>
  <si>
    <t>ENCODE-Human-RPE-DHS-pooled_peak_24892</t>
  </si>
  <si>
    <t>Hu-mac-ATAC_pooled_peak_33225; Hu-mac-ATAC_pooled_peak_33233; Hu-mac-ATAC_pooled_peak_33256; Hu-mac-ATAC_pooled_peak_33259; Hu-mac-ATAC_pooled_peak_33268; Hu-mac-ATAC_pooled_peak_33270; Hu-mac-ATAC_pooled_peak_33274; Hu-mac-ATAC_pooled_peak_33275; Hu-mac-ATAC_pooled_peak_33280; Hu-mac-ATAC_pooled_peak_33397; Hu-mac-ATAC_pooled_peak_33398; Hu-mac-ATAC_pooled_peak_33405; Hu-mac-ATAC_pooled_peak_33416; Hu-ret-ATAC_pooled_peak_20550; Hu-ret-ATAC_pooled_peak_20556; Hu-ret-ATAC_pooled_peak_20577; Hu-ret-ATAC_pooled_peak_20582; Hu-ret-ATAC_pooled_peak_20585; Hu-ret-ATAC_pooled_peak_20587; Hu-ret-ATAC_pooled_peak_20589; Hu-ret-ATAC_pooled_peak_20590; Hu-ret-ATAC_pooled_peak_20595; Hu-ret-ATAC_pooled_peak_20672; Hu-ret-ATAC_pooled_peak_20673; Hu-ret-ATAC_pooled_peak_20679; Hu-ret-ATAC_pooled_peak_20680; Hu-ret-ATAC_pooled_peak_20687</t>
  </si>
  <si>
    <t>ENCODE-Human-RPE-DHS-pooled_peak_23311; ENCODE-Human-RPE-DHS-pooled_peak_23312; ENCODE-Human-RPE-DHS-pooled_peak_23316; ENCODE-Human-RPE-DHS-pooled_peak_23341; ENCODE-Human-RPE-DHS-pooled_peak_23419; ENCODE-Human-RPE-DHS-pooled_peak_23455; ENCODE-Human-RPE-DHS-pooled_peak_23473</t>
  </si>
  <si>
    <t>Hu-mac-ATAC_pooled_peak_33256; Hu-mac-ATAC_pooled_peak_33257; Hu-mac-ATAC_pooled_peak_33258; Hu-mac-ATAC_pooled_peak_33335; Hu-mac-ATAC_pooled_peak_33336; Hu-mac-ATAC_pooled_peak_33399; Hu-ret-ATAC_pooled_peak_20574; Hu-ret-ATAC_pooled_peak_20575; Hu-ret-ATAC_pooled_peak_20622; Hu-ret-ATAC_pooled_peak_20623; Hu-ret-ATAC_pooled_peak_20675</t>
  </si>
  <si>
    <t>Hu-mac-ATAC_pooled_peak_113014; Hu-mac-ATAC_pooled_peak_113113; Hu-mac-ATAC_pooled_peak_113118; Hu-mac-ATAC_pooled_peak_113130; Hu-mac-ATAC_pooled_peak_113177; Hu-mac-ATAC_pooled_peak_113203; Hu-mac-ATAC_pooled_peak_113232; Hu-mac-ATAC_pooled_peak_113241; Hu-mac-ATAC_pooled_peak_113242; Hu-mac-ATAC_pooled_peak_113300; Hu-ret-ATAC_pooled_peak_68689; Hu-ret-ATAC_pooled_peak_68742; Hu-ret-ATAC_pooled_peak_68748; Hu-ret-ATAC_pooled_peak_68758; Hu-ret-ATAC_pooled_peak_68793; Hu-ret-ATAC_pooled_peak_68811; Hu-ret-ATAC_pooled_peak_68814; Hu-ret-ATAC_pooled_peak_68815; Hu-ret-ATAC_pooled_peak_68822; Hu-ret-ATAC_pooled_peak_68838; Hu-ret-ATAC_pooled_peak_68839; Hu-ret-ATAC_pooled_peak_68844; Hu-ret-ATAC_pooled_peak_68846; Hu-ret-ATAC_pooled_peak_68889</t>
  </si>
  <si>
    <t>ENCODE-Human-RPE-DHS-pooled_peak_74595; ENCODE-Human-RPE-DHS-pooled_peak_74675; ENCODE-Human-RPE-DHS-pooled_peak_74678; ENCODE-Human-RPE-DHS-pooled_peak_74688; ENCODE-Human-RPE-DHS-pooled_peak_74748; ENCODE-Human-RPE-DHS-pooled_peak_74797</t>
  </si>
  <si>
    <t>Hu-ret-ATAC_pooled_peak_68814</t>
  </si>
  <si>
    <t>Hu-mac-ATAC_pooled_peak_67044; Hu-mac-ATAC_pooled_peak_67088; Hu-mac-ATAC_pooled_peak_67089; Hu-mac-ATAC_pooled_peak_67090; Hu-mac-ATAC_pooled_peak_67101; Hu-mac-ATAC_pooled_peak_67130; Hu-ret-ATAC_pooled_peak_39975; Hu-ret-ATAC_pooled_peak_40000; Hu-ret-ATAC_pooled_peak_40001; Hu-ret-ATAC_pooled_peak_40002; Hu-ret-ATAC_pooled_peak_40003; Hu-ret-ATAC_pooled_peak_40008; Hu-ret-ATAC_pooled_peak_40009; Hu-ret-ATAC_pooled_peak_40026</t>
  </si>
  <si>
    <t>Hu-mac-ATAC_pooled_peak_67130; Hu-mac-ATAC_pooled_peak_67138; Hu-mac-ATAC_pooled_peak_67170; Hu-ret-ATAC_pooled_peak_40026; Hu-ret-ATAC_pooled_peak_40037; Hu-ret-ATAC_pooled_peak_40053</t>
  </si>
  <si>
    <t>Hu-mac-ATAC_pooled_peak_65917; Hu-mac-ATAC_pooled_peak_65977; Hu-ret-ATAC_pooled_peak_39402; Hu-ret-ATAC_pooled_peak_39448</t>
  </si>
  <si>
    <t>Hu-mac-ATAC_pooled_peak_65882; Hu-ret-ATAC_pooled_peak_39385</t>
  </si>
  <si>
    <t>ENCODE-Human-RPE-DHS-pooled_peak_43130</t>
  </si>
  <si>
    <t>Hu-mac-ATAC_pooled_peak_217050; Hu-mac-ATAC_pooled_peak_217061; Hu-ret-ATAC_pooled_peak_128136; Hu-ret-ATAC_pooled_peak_128139</t>
  </si>
  <si>
    <t>ENCODE-Human-RPE-DHS-pooled_peak_135787</t>
  </si>
  <si>
    <t>Hu-mac-ATAC_pooled_peak_29303; Hu-mac-ATAC_pooled_peak_29323; Hu-mac-ATAC_pooled_peak_29385; Hu-mac-ATAC_pooled_peak_29434; Hu-mac-ATAC_pooled_peak_29435; Hu-mac-ATAC_pooled_peak_29437; Hu-mac-ATAC_pooled_peak_29440; Hu-mac-ATAC_pooled_peak_29441; Hu-mac-ATAC_pooled_peak_29451; Hu-mac-ATAC_pooled_peak_29510; Hu-mac-ATAC_pooled_peak_29511; Hu-mac-ATAC_pooled_peak_29541; Hu-ret-ATAC_pooled_peak_18247; Hu-ret-ATAC_pooled_peak_18259; Hu-ret-ATAC_pooled_peak_18260; Hu-ret-ATAC_pooled_peak_18294; Hu-ret-ATAC_pooled_peak_18338; Hu-ret-ATAC_pooled_peak_18340; Hu-ret-ATAC_pooled_peak_18341; Hu-ret-ATAC_pooled_peak_18342; Hu-ret-ATAC_pooled_peak_18344; Hu-ret-ATAC_pooled_peak_18356; Hu-ret-ATAC_pooled_peak_18417; Hu-ret-ATAC_pooled_peak_18418; Hu-ret-ATAC_pooled_peak_18448</t>
  </si>
  <si>
    <t>ENCODE-Human-RPE-DHS-pooled_peak_20960; ENCODE-Human-RPE-DHS-pooled_peak_21009; ENCODE-Human-RPE-DHS-pooled_peak_21043; ENCODE-Human-RPE-DHS-pooled_peak_21047; ENCODE-Human-RPE-DHS-pooled_peak_21087; ENCODE-Human-RPE-DHS-pooled_peak_21088</t>
  </si>
  <si>
    <t>Hu-mac-ATAC_pooled_peak_29448; Hu-mac-ATAC_pooled_peak_29451; Hu-ret-ATAC_pooled_peak_18351; Hu-ret-ATAC_pooled_peak_18356</t>
  </si>
  <si>
    <t>ENCODE-Human-RPE-DHS-pooled_peak_21050</t>
  </si>
  <si>
    <t>Hu-mac-ATAC_pooled_peak_70638; Hu-mac-ATAC_pooled_peak_70709; Hu-mac-ATAC_pooled_peak_70730; Hu-mac-ATAC_pooled_peak_70765; Hu-mac-ATAC_pooled_peak_70774; Hu-mac-ATAC_pooled_peak_70799; Hu-ret-ATAC_pooled_peak_42218; Hu-ret-ATAC_pooled_peak_42294; Hu-ret-ATAC_pooled_peak_42327; Hu-ret-ATAC_pooled_peak_42337; Hu-ret-ATAC_pooled_peak_42357</t>
  </si>
  <si>
    <t>ENCODE-Human-RPE-DHS-pooled_peak_45642; ENCODE-Human-RPE-DHS-pooled_peak_45701; ENCODE-Human-RPE-DHS-pooled_peak_45706; ENCODE-Human-RPE-DHS-pooled_peak_45707; ENCODE-Human-RPE-DHS-pooled_peak_45719</t>
  </si>
  <si>
    <t>Hu-mac-ATAC_pooled_peak_128366; Hu-mac-ATAC_pooled_peak_128367; Hu-mac-ATAC_pooled_peak_128371; Hu-mac-ATAC_pooled_peak_128380; Hu-mac-ATAC_pooled_peak_128392; Hu-mac-ATAC_pooled_peak_128393; Hu-mac-ATAC_pooled_peak_128400; Hu-mac-ATAC_pooled_peak_128409; Hu-mac-ATAC_pooled_peak_128410; Hu-mac-ATAC_pooled_peak_128417; Hu-mac-ATAC_pooled_peak_128419; Hu-mac-ATAC_pooled_peak_128421; Hu-mac-ATAC_pooled_peak_128431; Hu-mac-ATAC_pooled_peak_128434; Hu-mac-ATAC_pooled_peak_128436; Hu-mac-ATAC_pooled_peak_128440; Hu-mac-ATAC_pooled_peak_128441; Hu-mac-ATAC_pooled_peak_128450; Hu-ret-ATAC_pooled_peak_77922; Hu-ret-ATAC_pooled_peak_77923; Hu-ret-ATAC_pooled_peak_77927; Hu-ret-ATAC_pooled_peak_77933; Hu-ret-ATAC_pooled_peak_77936; Hu-ret-ATAC_pooled_peak_77941; Hu-ret-ATAC_pooled_peak_77944; Hu-ret-ATAC_pooled_peak_77947; Hu-ret-ATAC_pooled_peak_77950; Hu-ret-ATAC_pooled_peak_77953; Hu-ret-ATAC_pooled_peak_77954; Hu-ret-ATAC_pooled_peak_77960; Hu-ret-ATAC_pooled_peak_77961; Hu-ret-ATAC_pooled_peak_77962; Hu-ret-ATAC_pooled_peak_77963; Hu-ret-ATAC_pooled_peak_77967; Hu-ret-ATAC_pooled_peak_77972</t>
  </si>
  <si>
    <t>ENCODE-Human-RPE-DHS-pooled_peak_84097; ENCODE-Human-RPE-DHS-pooled_peak_84100; ENCODE-Human-RPE-DHS-pooled_peak_84125; ENCODE-Human-RPE-DHS-pooled_peak_84131; ENCODE-Human-RPE-DHS-pooled_peak_84134</t>
  </si>
  <si>
    <t>Hu-mac-ATAC_pooled_peak_182722; Hu-mac-ATAC_pooled_peak_182811; Hu-mac-ATAC_pooled_peak_182814; Hu-mac-ATAC_pooled_peak_182821; Hu-mac-ATAC_pooled_peak_182822; Hu-mac-ATAC_pooled_peak_182843; Hu-mac-ATAC_pooled_peak_182844; Hu-mac-ATAC_pooled_peak_182845; Hu-mac-ATAC_pooled_peak_182846; Hu-mac-ATAC_pooled_peak_182848; Hu-mac-ATAC_pooled_peak_182855; Hu-mac-ATAC_pooled_peak_182856; Hu-mac-ATAC_pooled_peak_182875; Hu-mac-ATAC_pooled_peak_182882; Hu-mac-ATAC_pooled_peak_182899; Hu-mac-ATAC_pooled_peak_182908; Hu-mac-ATAC_pooled_peak_182919; Hu-mac-ATAC_pooled_peak_182920; Hu-mac-ATAC_pooled_peak_182973; Hu-mac-ATAC_pooled_peak_182975; Hu-ret-ATAC_pooled_peak_108808; Hu-ret-ATAC_pooled_peak_108850; Hu-ret-ATAC_pooled_peak_108852; Hu-ret-ATAC_pooled_peak_108853; Hu-ret-ATAC_pooled_peak_108857; Hu-ret-ATAC_pooled_peak_108875; Hu-ret-ATAC_pooled_peak_108878; Hu-ret-ATAC_pooled_peak_108881; Hu-ret-ATAC_pooled_peak_108882; Hu-ret-ATAC_pooled_peak_108884; Hu-ret-ATAC_pooled_peak_108893; Hu-ret-ATAC_pooled_peak_108909; Hu-ret-ATAC_pooled_peak_108918; Hu-ret-ATAC_pooled_peak_108940; Hu-ret-ATAC_pooled_peak_108950; Hu-ret-ATAC_pooled_peak_108953; Hu-ret-ATAC_pooled_peak_108961; Hu-ret-ATAC_pooled_peak_108962; Hu-ret-ATAC_pooled_peak_108989; Hu-ret-ATAC_pooled_peak_108991</t>
  </si>
  <si>
    <t>ENCODE-Human-RPE-DHS-pooled_peak_117350; ENCODE-Human-RPE-DHS-pooled_peak_117412; ENCODE-Human-RPE-DHS-pooled_peak_117416; ENCODE-Human-RPE-DHS-pooled_peak_117419; ENCODE-Human-RPE-DHS-pooled_peak_117434; ENCODE-Human-RPE-DHS-pooled_peak_117435; ENCODE-Human-RPE-DHS-pooled_peak_117515; ENCODE-Human-RPE-DHS-pooled_peak_117575; ENCODE-Human-RPE-DHS-pooled_peak_117578</t>
  </si>
  <si>
    <t>Hu-mac-ATAC_pooled_peak_182845; Hu-mac-ATAC_pooled_peak_182846; Hu-mac-ATAC_pooled_peak_182871; Hu-mac-ATAC_pooled_peak_182876; Hu-mac-ATAC_pooled_peak_182883; Hu-mac-ATAC_pooled_peak_182894; Hu-mac-ATAC_pooled_peak_182895; Hu-mac-ATAC_pooled_peak_182899; Hu-mac-ATAC_pooled_peak_182901; Hu-mac-ATAC_pooled_peak_182902; Hu-mac-ATAC_pooled_peak_182909; Hu-ret-ATAC_pooled_peak_108881; Hu-ret-ATAC_pooled_peak_108882; Hu-ret-ATAC_pooled_peak_108905; Hu-ret-ATAC_pooled_peak_108910; Hu-ret-ATAC_pooled_peak_108919; Hu-ret-ATAC_pooled_peak_108929; Hu-ret-ATAC_pooled_peak_108931; Hu-ret-ATAC_pooled_peak_108940; Hu-ret-ATAC_pooled_peak_108942; Hu-ret-ATAC_pooled_peak_108944; Hu-ret-ATAC_pooled_peak_108945; Hu-ret-ATAC_pooled_peak_108951</t>
  </si>
  <si>
    <t>ENCODE-Human-RPE-DHS-pooled_peak_117419; ENCODE-Human-RPE-DHS-pooled_peak_117453; ENCODE-Human-RPE-DHS-pooled_peak_117484; ENCODE-Human-RPE-DHS-pooled_peak_117485; ENCODE-Human-RPE-DHS-pooled_peak_117502; ENCODE-Human-RPE-DHS-pooled_peak_117503</t>
  </si>
  <si>
    <t>Hu-mac-ATAC_pooled_peak_80843; Hu-mac-ATAC_pooled_peak_80862; Hu-mac-ATAC_pooled_peak_80871; Hu-mac-ATAC_pooled_peak_80876; Hu-mac-ATAC_pooled_peak_80879; Hu-mac-ATAC_pooled_peak_80923; Hu-mac-ATAC_pooled_peak_80936; Hu-mac-ATAC_pooled_peak_80942; Hu-mac-ATAC_pooled_peak_80943; Hu-mac-ATAC_pooled_peak_80954; Hu-mac-ATAC_pooled_peak_80976; Hu-mac-ATAC_pooled_peak_80980; Hu-mac-ATAC_pooled_peak_80985; Hu-mac-ATAC_pooled_peak_80986; Hu-mac-ATAC_pooled_peak_81010; Hu-ret-ATAC_pooled_peak_49374; Hu-ret-ATAC_pooled_peak_49394; Hu-ret-ATAC_pooled_peak_49406; Hu-ret-ATAC_pooled_peak_49407; Hu-ret-ATAC_pooled_peak_49409; Hu-ret-ATAC_pooled_peak_49411; Hu-ret-ATAC_pooled_peak_49423; Hu-ret-ATAC_pooled_peak_49460; Hu-ret-ATAC_pooled_peak_49466; Hu-ret-ATAC_pooled_peak_49481; Hu-ret-ATAC_pooled_peak_49489; Hu-ret-ATAC_pooled_peak_49491; Hu-ret-ATAC_pooled_peak_49493; Hu-ret-ATAC_pooled_peak_49498; Hu-ret-ATAC_pooled_peak_49522</t>
  </si>
  <si>
    <t>ENCODE-Human-RPE-DHS-pooled_peak_54305; ENCODE-Human-RPE-DHS-pooled_peak_54336; ENCODE-Human-RPE-DHS-pooled_peak_54396; ENCODE-Human-RPE-DHS-pooled_peak_54434; ENCODE-Human-RPE-DHS-pooled_peak_54441</t>
  </si>
  <si>
    <t>Hu-mac-ATAC_pooled_peak_80841; Hu-mac-ATAC_pooled_peak_80842; Hu-mac-ATAC_pooled_peak_80871; Hu-mac-ATAC_pooled_peak_80882; Hu-mac-ATAC_pooled_peak_80889; Hu-mac-ATAC_pooled_peak_80893; Hu-mac-ATAC_pooled_peak_80896; Hu-mac-ATAC_pooled_peak_80898; Hu-mac-ATAC_pooled_peak_80902; Hu-mac-ATAC_pooled_peak_80917; Hu-mac-ATAC_pooled_peak_80918; Hu-mac-ATAC_pooled_peak_80921; Hu-mac-ATAC_pooled_peak_80924; Hu-mac-ATAC_pooled_peak_80928; Hu-mac-ATAC_pooled_peak_80931; Hu-mac-ATAC_pooled_peak_80932; Hu-mac-ATAC_pooled_peak_80933; Hu-mac-ATAC_pooled_peak_80934; Hu-mac-ATAC_pooled_peak_80946; Hu-mac-ATAC_pooled_peak_80951; Hu-ret-ATAC_pooled_peak_49368; Hu-ret-ATAC_pooled_peak_49369; Hu-ret-ATAC_pooled_peak_49406; Hu-ret-ATAC_pooled_peak_49413; Hu-ret-ATAC_pooled_peak_49422; Hu-ret-ATAC_pooled_peak_49425; Hu-ret-ATAC_pooled_peak_49427; Hu-ret-ATAC_pooled_peak_49431; Hu-ret-ATAC_pooled_peak_49445; Hu-ret-ATAC_pooled_peak_49446; Hu-ret-ATAC_pooled_peak_49447; Hu-ret-ATAC_pooled_peak_49448; Hu-ret-ATAC_pooled_peak_49450; Hu-ret-ATAC_pooled_peak_49453; Hu-ret-ATAC_pooled_peak_49455; Hu-ret-ATAC_pooled_peak_49456; Hu-ret-ATAC_pooled_peak_49457; Hu-ret-ATAC_pooled_peak_49458; Hu-ret-ATAC_pooled_peak_49459; Hu-ret-ATAC_pooled_peak_49470; Hu-ret-ATAC_pooled_peak_49471</t>
  </si>
  <si>
    <t>ENCODE-Human-RPE-DHS-pooled_peak_54302; ENCODE-Human-RPE-DHS-pooled_peak_54350; ENCODE-Human-RPE-DHS-pooled_peak_54361; ENCODE-Human-RPE-DHS-pooled_peak_54362; ENCODE-Human-RPE-DHS-pooled_peak_54374; ENCODE-Human-RPE-DHS-pooled_peak_54382; ENCODE-Human-RPE-DHS-pooled_peak_54386; ENCODE-Human-RPE-DHS-pooled_peak_54388; ENCODE-Human-RPE-DHS-pooled_peak_54389; ENCODE-Human-RPE-DHS-pooled_peak_54392; ENCODE-Human-RPE-DHS-pooled_peak_54395; ENCODE-Human-RPE-DHS-pooled_peak_54408; ENCODE-Human-RPE-DHS-pooled_peak_54409</t>
  </si>
  <si>
    <t>Hu-mac-ATAC_pooled_peak_30492; Hu-ret-ATAC_pooled_peak_19000</t>
  </si>
  <si>
    <t>Hu-mac-ATAC_pooled_peak_83139; Hu-mac-ATAC_pooled_peak_83152; Hu-mac-ATAC_pooled_peak_83153; Hu-mac-ATAC_pooled_peak_83163; Hu-mac-ATAC_pooled_peak_83174; Hu-mac-ATAC_pooled_peak_83198; Hu-ret-ATAC_pooled_peak_51210; Hu-ret-ATAC_pooled_peak_51244; Hu-ret-ATAC_pooled_peak_51248; Hu-ret-ATAC_pooled_peak_51249; Hu-ret-ATAC_pooled_peak_51258; Hu-ret-ATAC_pooled_peak_51268; Hu-ret-ATAC_pooled_peak_51292</t>
  </si>
  <si>
    <t>ENCODE-Human-RPE-DHS-pooled_peak_57102; ENCODE-Human-RPE-DHS-pooled_peak_57120</t>
  </si>
  <si>
    <t>Hu-mac-ATAC_pooled_peak_14696; Hu-mac-ATAC_pooled_peak_14722; Hu-ret-ATAC_pooled_peak_9297; Hu-ret-ATAC_pooled_peak_9299; Hu-ret-ATAC_pooled_peak_9326; Hu-ret-ATAC_pooled_peak_9331</t>
  </si>
  <si>
    <t>ENCODE-Human-RPE-DHS-pooled_peak_11649</t>
  </si>
  <si>
    <t>Hu-mac-ATAC_pooled_peak_14581; Hu-ret-ATAC_pooled_peak_9268; Hu-ret-ATAC_pooled_peak_9277; Hu-ret-ATAC_pooled_peak_9297; Hu-ret-ATAC_pooled_peak_9299; Hu-ret-ATAC_pooled_peak_9301</t>
  </si>
  <si>
    <t>ENCODE-Human-RPE-DHS-pooled_peak_11597</t>
  </si>
  <si>
    <t>Hu-mac-ATAC_pooled_peak_171244; Hu-ret-ATAC_pooled_peak_101996</t>
  </si>
  <si>
    <t>ENCODE-Human-RPE-DHS-pooled_peak_109437</t>
  </si>
  <si>
    <t>Hu-mac-ATAC_pooled_peak_148547; Hu-mac-ATAC_pooled_peak_148579; Hu-mac-ATAC_pooled_peak_148669; Hu-mac-ATAC_pooled_peak_148726; Hu-mac-ATAC_pooled_peak_148739; Hu-mac-ATAC_pooled_peak_148741; Hu-mac-ATAC_pooled_peak_148747; Hu-mac-ATAC_pooled_peak_148759; Hu-mac-ATAC_pooled_peak_148806; Hu-mac-ATAC_pooled_peak_148807; Hu-mac-ATAC_pooled_peak_148808; Hu-ret-ATAC_pooled_peak_89402; Hu-ret-ATAC_pooled_peak_89422; Hu-ret-ATAC_pooled_peak_89470; Hu-ret-ATAC_pooled_peak_89504; Hu-ret-ATAC_pooled_peak_89513; Hu-ret-ATAC_pooled_peak_89515; Hu-ret-ATAC_pooled_peak_89522; Hu-ret-ATAC_pooled_peak_89534; Hu-ret-ATAC_pooled_peak_89563; Hu-ret-ATAC_pooled_peak_89564</t>
  </si>
  <si>
    <t>ENCODE-Human-RPE-DHS-pooled_peak_97087; ENCODE-Human-RPE-DHS-pooled_peak_97160; ENCODE-Human-RPE-DHS-pooled_peak_97197; ENCODE-Human-RPE-DHS-pooled_peak_97203; ENCODE-Human-RPE-DHS-pooled_peak_97204; ENCODE-Human-RPE-DHS-pooled_peak_97208; ENCODE-Human-RPE-DHS-pooled_peak_97221; ENCODE-Human-RPE-DHS-pooled_peak_97244</t>
  </si>
  <si>
    <t>Hu-mac-ATAC_pooled_peak_145635; Hu-mac-ATAC_pooled_peak_145636; Hu-mac-ATAC_pooled_peak_145637; Hu-mac-ATAC_pooled_peak_145638; Hu-mac-ATAC_pooled_peak_145681; Hu-mac-ATAC_pooled_peak_145686; Hu-mac-ATAC_pooled_peak_145775; Hu-mac-ATAC_pooled_peak_145813; Hu-ret-ATAC_pooled_peak_87841; Hu-ret-ATAC_pooled_peak_87842; Hu-ret-ATAC_pooled_peak_87874; Hu-ret-ATAC_pooled_peak_87875; Hu-ret-ATAC_pooled_peak_87877; Hu-ret-ATAC_pooled_peak_87915; Hu-ret-ATAC_pooled_peak_87942</t>
  </si>
  <si>
    <t>Hu-mac-ATAC_pooled_peak_236245; Hu-mac-ATAC_pooled_peak_236250; Hu-mac-ATAC_pooled_peak_236258; Hu-mac-ATAC_pooled_peak_236266; Hu-mac-ATAC_pooled_peak_236395; Hu-mac-ATAC_pooled_peak_236400; Hu-mac-ATAC_pooled_peak_236402; Hu-mac-ATAC_pooled_peak_236403; Hu-mac-ATAC_pooled_peak_236404; Hu-mac-ATAC_pooled_peak_236440; Hu-mac-ATAC_pooled_peak_236443; Hu-ret-ATAC_pooled_peak_138394; Hu-ret-ATAC_pooled_peak_138397; Hu-ret-ATAC_pooled_peak_138402; Hu-ret-ATAC_pooled_peak_138403; Hu-ret-ATAC_pooled_peak_138409; Hu-ret-ATAC_pooled_peak_138495; Hu-ret-ATAC_pooled_peak_138499; Hu-ret-ATAC_pooled_peak_138500; Hu-ret-ATAC_pooled_peak_138502; Hu-ret-ATAC_pooled_peak_138504; Hu-ret-ATAC_pooled_peak_138507; Hu-ret-ATAC_pooled_peak_138520; Hu-ret-ATAC_pooled_peak_138532; Hu-ret-ATAC_pooled_peak_138533</t>
  </si>
  <si>
    <t>ENCODE-Human-RPE-DHS-pooled_peak_145372; ENCODE-Human-RPE-DHS-pooled_peak_145376; ENCODE-Human-RPE-DHS-pooled_peak_145378; ENCODE-Human-RPE-DHS-pooled_peak_145384; ENCODE-Human-RPE-DHS-pooled_peak_145451; ENCODE-Human-RPE-DHS-pooled_peak_145480; ENCODE-Human-RPE-DHS-pooled_peak_145484</t>
  </si>
  <si>
    <t>Hu-mac-ATAC_pooled_peak_76938; Hu-mac-ATAC_pooled_peak_76994; Hu-mac-ATAC_pooled_peak_77002; Hu-mac-ATAC_pooled_peak_77005; Hu-mac-ATAC_pooled_peak_77008; Hu-ret-ATAC_pooled_peak_46683; Hu-ret-ATAC_pooled_peak_46717; Hu-ret-ATAC_pooled_peak_46718; Hu-ret-ATAC_pooled_peak_46723; Hu-ret-ATAC_pooled_peak_46726; Hu-ret-ATAC_pooled_peak_46729</t>
  </si>
  <si>
    <t>ENCODE-Human-RPE-DHS-pooled_peak_50797</t>
  </si>
  <si>
    <t>Hu-mac-ATAC_pooled_peak_76992; Hu-mac-ATAC_pooled_peak_76994; Hu-ret-ATAC_pooled_peak_46702; Hu-ret-ATAC_pooled_peak_46714; Hu-ret-ATAC_pooled_peak_46717; Hu-ret-ATAC_pooled_peak_46718</t>
  </si>
  <si>
    <t>Hu-mac-ATAC_pooled_peak_99287; Hu-mac-ATAC_pooled_peak_99323; Hu-mac-ATAC_pooled_peak_99332; Hu-mac-ATAC_pooled_peak_99418; Hu-mac-ATAC_pooled_peak_99425; Hu-mac-ATAC_pooled_peak_99427; Hu-mac-ATAC_pooled_peak_99428; Hu-mac-ATAC_pooled_peak_99430; Hu-mac-ATAC_pooled_peak_99431; Hu-mac-ATAC_pooled_peak_99438; Hu-mac-ATAC_pooled_peak_99439; Hu-mac-ATAC_pooled_peak_99442; Hu-mac-ATAC_pooled_peak_99449; Hu-mac-ATAC_pooled_peak_99450; Hu-mac-ATAC_pooled_peak_99454; Hu-mac-ATAC_pooled_peak_99455; Hu-mac-ATAC_pooled_peak_99462; Hu-mac-ATAC_pooled_peak_99463; Hu-mac-ATAC_pooled_peak_99466; Hu-mac-ATAC_pooled_peak_99471; Hu-mac-ATAC_pooled_peak_99502; Hu-mac-ATAC_pooled_peak_99503; Hu-mac-ATAC_pooled_peak_99542; Hu-ret-ATAC_pooled_peak_60510; Hu-ret-ATAC_pooled_peak_60547; Hu-ret-ATAC_pooled_peak_60554; Hu-ret-ATAC_pooled_peak_60615; Hu-ret-ATAC_pooled_peak_60624; Hu-ret-ATAC_pooled_peak_60625; Hu-ret-ATAC_pooled_peak_60626; Hu-ret-ATAC_pooled_peak_60627; Hu-ret-ATAC_pooled_peak_60628; Hu-ret-ATAC_pooled_peak_60629; Hu-ret-ATAC_pooled_peak_60634; Hu-ret-ATAC_pooled_peak_60635; Hu-ret-ATAC_pooled_peak_60640; Hu-ret-ATAC_pooled_peak_60645; Hu-ret-ATAC_pooled_peak_60647; Hu-ret-ATAC_pooled_peak_60650; Hu-ret-ATAC_pooled_peak_60651; Hu-ret-ATAC_pooled_peak_60658; Hu-ret-ATAC_pooled_peak_60662; Hu-ret-ATAC_pooled_peak_60666; Hu-ret-ATAC_pooled_peak_60698; Hu-ret-ATAC_pooled_peak_60700; Hu-ret-ATAC_pooled_peak_60733</t>
  </si>
  <si>
    <t>ENCODE-Human-RPE-DHS-pooled_peak_65517; ENCODE-Human-RPE-DHS-pooled_peak_65544; ENCODE-Human-RPE-DHS-pooled_peak_65586; ENCODE-Human-RPE-DHS-pooled_peak_65589; ENCODE-Human-RPE-DHS-pooled_peak_65605; ENCODE-Human-RPE-DHS-pooled_peak_65614; ENCODE-Human-RPE-DHS-pooled_peak_65621; ENCODE-Human-RPE-DHS-pooled_peak_65715</t>
  </si>
  <si>
    <t>Hu-mac-ATAC_pooled_peak_99431; Hu-mac-ATAC_pooled_peak_99454; Hu-ret-ATAC_pooled_peak_60628; Hu-ret-ATAC_pooled_peak_60629; Hu-ret-ATAC_pooled_peak_60650</t>
  </si>
  <si>
    <t>Table S1: Overview of known inherited retinal disease (IRD) genes and their (1) association with differential 3D chromatin  interactions, (2) specific expression in cell types of the neural retina and/or RPE/choroid, (3) stable, retina-specific or rpe-specific interaction with previously identified candidate CREs with presumed activity in either the neural retina (RETcCRE) or RPE (RPEcCRE).</t>
  </si>
  <si>
    <t>Table S2: Overview of interacting regions within the ABCA4 locus identified through UMI-4C. Characterization of interacting regions (IR1-12) in neural retina and RPE/choroid, including: location relative to ABCA4, genomic coordinates (hg38); chromatin accessibility coordinates (hg38) contained within the IR; histone marks (Cherry et al.); retinal transcription factor (TF) binding (Cherry et al.); TF motifs and cell-type specific chromatin accessibility from scATAC-seq (Thomas et al.).</t>
  </si>
  <si>
    <t xml:space="preserve">Table S3: Overview of elements tested in zebrafish enhancer assays using stable transgenic lines. </t>
  </si>
  <si>
    <r>
      <t xml:space="preserve">Table S4: Readout of the transient enhancer assays for the synthetic </t>
    </r>
    <r>
      <rPr>
        <b/>
        <i/>
        <sz val="11"/>
        <color theme="1"/>
        <rFont val="Calibri"/>
        <family val="2"/>
        <scheme val="minor"/>
      </rPr>
      <t>ABCA4</t>
    </r>
    <r>
      <rPr>
        <b/>
        <sz val="11"/>
        <color theme="1"/>
        <rFont val="Calibri"/>
        <family val="2"/>
        <scheme val="minor"/>
      </rPr>
      <t xml:space="preserve"> cCRE construct (cCRE1-cCRE5). Overview of zebrafish counts at 1-4 days post-fertilization (dpf).</t>
    </r>
  </si>
  <si>
    <t>Table S5: Post-mortem human donor information. Overview of retinal donors including the cause of death and age.</t>
  </si>
  <si>
    <r>
      <t xml:space="preserve">Table S6: Primer sequences used for UMI-4C interaction profiling and cCRE cloning for transgenic enhancer assays. </t>
    </r>
    <r>
      <rPr>
        <sz val="12"/>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i/>
      <sz val="11"/>
      <color theme="1"/>
      <name val="Calibri"/>
      <family val="2"/>
      <scheme val="minor"/>
    </font>
    <font>
      <i/>
      <sz val="11"/>
      <color theme="1"/>
      <name val="Calibri"/>
      <family val="2"/>
      <scheme val="minor"/>
    </font>
    <font>
      <b/>
      <sz val="11"/>
      <color rgb="FFFF0000"/>
      <name val="Calibri"/>
      <family val="2"/>
      <scheme val="minor"/>
    </font>
    <font>
      <sz val="11"/>
      <color rgb="FFFF0000"/>
      <name val="Calibri"/>
      <family val="2"/>
      <scheme val="minor"/>
    </font>
    <font>
      <u/>
      <sz val="11"/>
      <color theme="10"/>
      <name val="Calibri"/>
      <family val="2"/>
      <scheme val="minor"/>
    </font>
    <font>
      <sz val="11"/>
      <color rgb="FF000000"/>
      <name val="Calibri"/>
      <family val="2"/>
      <scheme val="minor"/>
    </font>
    <font>
      <b/>
      <sz val="11"/>
      <color rgb="FF000000"/>
      <name val="Calibri"/>
      <family val="2"/>
      <scheme val="minor"/>
    </font>
    <font>
      <sz val="12"/>
      <color rgb="FF000000"/>
      <name val="Times New Roman"/>
      <family val="1"/>
    </font>
    <font>
      <sz val="10"/>
      <color rgb="FF000000"/>
      <name val="Times New Roman"/>
      <family val="1"/>
    </font>
    <font>
      <b/>
      <sz val="10"/>
      <color rgb="FF000000"/>
      <name val="Times New Roman"/>
      <family val="1"/>
    </font>
    <font>
      <sz val="8"/>
      <name val="Calibri"/>
      <family val="2"/>
      <scheme val="minor"/>
    </font>
    <font>
      <sz val="10"/>
      <color rgb="FF222222"/>
      <name val="Arial"/>
      <family val="2"/>
    </font>
    <font>
      <b/>
      <sz val="14"/>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rgb="FFC4BEF0"/>
        <bgColor indexed="64"/>
      </patternFill>
    </fill>
    <fill>
      <patternFill patternType="solid">
        <fgColor rgb="FFF0BCC9"/>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top/>
      <bottom style="double">
        <color indexed="64"/>
      </bottom>
      <diagonal/>
    </border>
    <border>
      <left style="thin">
        <color indexed="64"/>
      </left>
      <right/>
      <top/>
      <bottom style="double">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xf numFmtId="0" fontId="26" fillId="0" borderId="0" applyNumberFormat="0" applyFill="0" applyBorder="0" applyAlignment="0" applyProtection="0"/>
  </cellStyleXfs>
  <cellXfs count="78">
    <xf numFmtId="0" fontId="0" fillId="0" borderId="0" xfId="0"/>
    <xf numFmtId="0" fontId="16" fillId="0" borderId="0" xfId="0" applyFont="1"/>
    <xf numFmtId="0" fontId="16" fillId="0" borderId="10" xfId="0" applyFont="1" applyBorder="1"/>
    <xf numFmtId="0" fontId="19" fillId="0" borderId="0" xfId="0" applyFont="1"/>
    <xf numFmtId="0" fontId="18" fillId="0" borderId="0" xfId="42"/>
    <xf numFmtId="0" fontId="18" fillId="0" borderId="0" xfId="42" applyAlignment="1">
      <alignment horizontal="center"/>
    </xf>
    <xf numFmtId="0" fontId="18" fillId="0" borderId="0" xfId="42" applyAlignment="1">
      <alignment horizontal="left"/>
    </xf>
    <xf numFmtId="0" fontId="20" fillId="0" borderId="0" xfId="42" applyFont="1" applyAlignment="1">
      <alignment horizontal="center"/>
    </xf>
    <xf numFmtId="0" fontId="18" fillId="0" borderId="0" xfId="42" applyAlignment="1">
      <alignment horizontal="left" vertical="center"/>
    </xf>
    <xf numFmtId="0" fontId="16" fillId="0" borderId="11" xfId="0" applyFont="1" applyBorder="1"/>
    <xf numFmtId="0" fontId="0" fillId="0" borderId="11" xfId="0" applyBorder="1"/>
    <xf numFmtId="0" fontId="18" fillId="0" borderId="11" xfId="42" applyBorder="1" applyAlignment="1">
      <alignment horizontal="left"/>
    </xf>
    <xf numFmtId="0" fontId="19" fillId="0" borderId="10" xfId="42" applyFont="1" applyBorder="1" applyAlignment="1">
      <alignment horizontal="left"/>
    </xf>
    <xf numFmtId="0" fontId="21" fillId="0" borderId="10" xfId="42" applyFont="1" applyBorder="1" applyAlignment="1">
      <alignment horizontal="left"/>
    </xf>
    <xf numFmtId="0" fontId="18" fillId="0" borderId="10" xfId="42" applyBorder="1" applyAlignment="1">
      <alignment horizontal="left"/>
    </xf>
    <xf numFmtId="0" fontId="24" fillId="0" borderId="0" xfId="42" applyFont="1"/>
    <xf numFmtId="0" fontId="18" fillId="0" borderId="12" xfId="42" applyBorder="1"/>
    <xf numFmtId="0" fontId="0" fillId="0" borderId="11" xfId="0" applyBorder="1" applyAlignment="1">
      <alignment horizontal="left"/>
    </xf>
    <xf numFmtId="0" fontId="20" fillId="0" borderId="0" xfId="42" applyFont="1" applyAlignment="1">
      <alignment horizontal="left"/>
    </xf>
    <xf numFmtId="0" fontId="24" fillId="0" borderId="0" xfId="42" applyFont="1" applyAlignment="1">
      <alignment horizontal="left"/>
    </xf>
    <xf numFmtId="0" fontId="18" fillId="0" borderId="11" xfId="42" applyBorder="1" applyAlignment="1">
      <alignment horizontal="center"/>
    </xf>
    <xf numFmtId="0" fontId="18" fillId="0" borderId="11" xfId="42" applyBorder="1"/>
    <xf numFmtId="0" fontId="25" fillId="0" borderId="0" xfId="42" applyFont="1"/>
    <xf numFmtId="0" fontId="26" fillId="0" borderId="0" xfId="43" applyAlignment="1">
      <alignment vertical="center"/>
    </xf>
    <xf numFmtId="0" fontId="24" fillId="0" borderId="10" xfId="42" applyFont="1" applyBorder="1" applyAlignment="1">
      <alignment horizontal="left"/>
    </xf>
    <xf numFmtId="0" fontId="27" fillId="0" borderId="13" xfId="42" applyFont="1" applyBorder="1" applyAlignment="1">
      <alignment horizontal="center" vertical="center"/>
    </xf>
    <xf numFmtId="0" fontId="28" fillId="0" borderId="14" xfId="42" applyFont="1" applyBorder="1" applyAlignment="1">
      <alignment horizontal="center" vertical="center"/>
    </xf>
    <xf numFmtId="0" fontId="28" fillId="0" borderId="13" xfId="42" applyFont="1" applyBorder="1" applyAlignment="1">
      <alignment horizontal="center" vertical="center"/>
    </xf>
    <xf numFmtId="0" fontId="19" fillId="0" borderId="11" xfId="0" applyFont="1" applyBorder="1"/>
    <xf numFmtId="0" fontId="29" fillId="0" borderId="0" xfId="42" applyFont="1" applyAlignment="1">
      <alignment vertical="center" wrapText="1"/>
    </xf>
    <xf numFmtId="0" fontId="30" fillId="0" borderId="0" xfId="42" applyFont="1" applyAlignment="1">
      <alignment vertical="center" wrapText="1"/>
    </xf>
    <xf numFmtId="0" fontId="20" fillId="0" borderId="0" xfId="42" applyFont="1"/>
    <xf numFmtId="0" fontId="19" fillId="0" borderId="10" xfId="42" applyFont="1" applyBorder="1"/>
    <xf numFmtId="0" fontId="31" fillId="0" borderId="12" xfId="42" applyFont="1" applyBorder="1" applyAlignment="1">
      <alignment vertical="center" wrapText="1"/>
    </xf>
    <xf numFmtId="0" fontId="23" fillId="0" borderId="12" xfId="42" applyFont="1" applyBorder="1"/>
    <xf numFmtId="0" fontId="33" fillId="0" borderId="0" xfId="0" applyFont="1"/>
    <xf numFmtId="0" fontId="33" fillId="0" borderId="11" xfId="0" applyFont="1" applyBorder="1"/>
    <xf numFmtId="0" fontId="23" fillId="0" borderId="0" xfId="42" applyFont="1"/>
    <xf numFmtId="0" fontId="19" fillId="0" borderId="17" xfId="42" applyFont="1" applyBorder="1"/>
    <xf numFmtId="0" fontId="18" fillId="0" borderId="18" xfId="42" applyBorder="1" applyAlignment="1">
      <alignment horizontal="center"/>
    </xf>
    <xf numFmtId="0" fontId="20" fillId="0" borderId="18" xfId="42" applyFont="1" applyBorder="1" applyAlignment="1">
      <alignment horizontal="center"/>
    </xf>
    <xf numFmtId="0" fontId="18" fillId="0" borderId="19" xfId="42" applyBorder="1" applyAlignment="1">
      <alignment horizontal="center"/>
    </xf>
    <xf numFmtId="0" fontId="18" fillId="0" borderId="18" xfId="42" applyBorder="1"/>
    <xf numFmtId="0" fontId="20" fillId="0" borderId="18" xfId="42" applyFont="1" applyBorder="1"/>
    <xf numFmtId="0" fontId="18" fillId="0" borderId="19" xfId="42" applyBorder="1"/>
    <xf numFmtId="0" fontId="0" fillId="0" borderId="19" xfId="0" applyBorder="1"/>
    <xf numFmtId="0" fontId="0" fillId="0" borderId="18" xfId="0" applyBorder="1"/>
    <xf numFmtId="0" fontId="16" fillId="0" borderId="21" xfId="0" applyFont="1" applyBorder="1"/>
    <xf numFmtId="0" fontId="16" fillId="34" borderId="22" xfId="0" applyFont="1" applyFill="1" applyBorder="1"/>
    <xf numFmtId="0" fontId="16" fillId="34" borderId="21" xfId="0" applyFont="1" applyFill="1" applyBorder="1"/>
    <xf numFmtId="0" fontId="16" fillId="35" borderId="22" xfId="0" applyFont="1" applyFill="1" applyBorder="1"/>
    <xf numFmtId="0" fontId="16" fillId="35" borderId="21" xfId="0" applyFont="1" applyFill="1" applyBorder="1"/>
    <xf numFmtId="0" fontId="16" fillId="36" borderId="22" xfId="0" applyFont="1" applyFill="1" applyBorder="1"/>
    <xf numFmtId="0" fontId="16" fillId="36" borderId="21" xfId="0" applyFont="1" applyFill="1" applyBorder="1"/>
    <xf numFmtId="0" fontId="16" fillId="37" borderId="22" xfId="0" applyFont="1" applyFill="1" applyBorder="1"/>
    <xf numFmtId="0" fontId="16" fillId="37" borderId="21" xfId="0" applyFont="1" applyFill="1" applyBorder="1"/>
    <xf numFmtId="0" fontId="16" fillId="38" borderId="22" xfId="0" applyFont="1" applyFill="1" applyBorder="1"/>
    <xf numFmtId="0" fontId="16" fillId="38" borderId="21" xfId="0" applyFont="1" applyFill="1" applyBorder="1"/>
    <xf numFmtId="0" fontId="16" fillId="0" borderId="22" xfId="0" applyFont="1" applyBorder="1"/>
    <xf numFmtId="0" fontId="34" fillId="34" borderId="18" xfId="0" applyFont="1" applyFill="1" applyBorder="1" applyAlignment="1">
      <alignment horizontal="center" wrapText="1"/>
    </xf>
    <xf numFmtId="0" fontId="34" fillId="34" borderId="0" xfId="0" applyFont="1" applyFill="1" applyAlignment="1">
      <alignment horizontal="center" wrapText="1"/>
    </xf>
    <xf numFmtId="0" fontId="34" fillId="34" borderId="20" xfId="0" applyFont="1" applyFill="1" applyBorder="1" applyAlignment="1">
      <alignment horizontal="center" wrapText="1"/>
    </xf>
    <xf numFmtId="0" fontId="34" fillId="35" borderId="18" xfId="0" applyFont="1" applyFill="1" applyBorder="1" applyAlignment="1">
      <alignment horizontal="center" wrapText="1"/>
    </xf>
    <xf numFmtId="0" fontId="34" fillId="35" borderId="0" xfId="0" applyFont="1" applyFill="1" applyAlignment="1">
      <alignment horizontal="center" wrapText="1"/>
    </xf>
    <xf numFmtId="0" fontId="34" fillId="36" borderId="18" xfId="0" applyFont="1" applyFill="1" applyBorder="1" applyAlignment="1">
      <alignment horizontal="center" wrapText="1"/>
    </xf>
    <xf numFmtId="0" fontId="34" fillId="36" borderId="0" xfId="0" applyFont="1" applyFill="1" applyAlignment="1">
      <alignment horizontal="center" wrapText="1"/>
    </xf>
    <xf numFmtId="0" fontId="34" fillId="36" borderId="20" xfId="0" applyFont="1" applyFill="1" applyBorder="1" applyAlignment="1">
      <alignment horizontal="center" wrapText="1"/>
    </xf>
    <xf numFmtId="0" fontId="34" fillId="37" borderId="18" xfId="0" applyFont="1" applyFill="1" applyBorder="1" applyAlignment="1">
      <alignment horizontal="center" wrapText="1"/>
    </xf>
    <xf numFmtId="0" fontId="34" fillId="37" borderId="0" xfId="0" applyFont="1" applyFill="1" applyAlignment="1">
      <alignment horizontal="center" wrapText="1"/>
    </xf>
    <xf numFmtId="0" fontId="34" fillId="37" borderId="20" xfId="0" applyFont="1" applyFill="1" applyBorder="1" applyAlignment="1">
      <alignment horizontal="center" wrapText="1"/>
    </xf>
    <xf numFmtId="0" fontId="34" fillId="38" borderId="18" xfId="0" applyFont="1" applyFill="1" applyBorder="1" applyAlignment="1">
      <alignment horizontal="center" wrapText="1"/>
    </xf>
    <xf numFmtId="0" fontId="34" fillId="38" borderId="0" xfId="0" applyFont="1" applyFill="1" applyAlignment="1">
      <alignment horizontal="center" wrapText="1"/>
    </xf>
    <xf numFmtId="0" fontId="34" fillId="38" borderId="20" xfId="0" applyFont="1" applyFill="1" applyBorder="1" applyAlignment="1">
      <alignment horizontal="center" wrapText="1"/>
    </xf>
    <xf numFmtId="0" fontId="18" fillId="0" borderId="15" xfId="42" applyBorder="1" applyAlignment="1">
      <alignment vertical="top"/>
    </xf>
    <xf numFmtId="0" fontId="18" fillId="0" borderId="13" xfId="42" applyBorder="1" applyAlignment="1">
      <alignment vertical="top"/>
    </xf>
    <xf numFmtId="0" fontId="28" fillId="33" borderId="16" xfId="42" applyFont="1" applyFill="1" applyBorder="1" applyAlignment="1">
      <alignment horizontal="center" vertical="center"/>
    </xf>
    <xf numFmtId="0" fontId="28" fillId="33" borderId="15" xfId="42" applyFont="1" applyFill="1" applyBorder="1" applyAlignment="1">
      <alignment horizontal="center" vertical="center"/>
    </xf>
    <xf numFmtId="0" fontId="28" fillId="33" borderId="13" xfId="42" applyFont="1" applyFill="1" applyBorder="1" applyAlignment="1">
      <alignment horizontal="center"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2" xr:uid="{82E05A16-E7AF-5241-B4F0-4849C98B5DE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7">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genome.ucsc.edu/cgi-bin/hgTracks?hgsid=1598377361_hGlaos6zneDWdBF0fcAGJ8HAaiIa&amp;db=hg38&amp;position=chr1%3A94119583-94122781" TargetMode="External"/><Relationship Id="rId7" Type="http://schemas.openxmlformats.org/officeDocument/2006/relationships/printerSettings" Target="../printerSettings/printerSettings2.bin"/><Relationship Id="rId2" Type="http://schemas.openxmlformats.org/officeDocument/2006/relationships/hyperlink" Target="https://genome.ucsc.edu/cgi-bin/hgTracks?hgsid=1598377361_hGlaos6zneDWdBF0fcAGJ8HAaiIa&amp;db=hg38&amp;position=chr1%3A94144584-94147804" TargetMode="External"/><Relationship Id="rId1" Type="http://schemas.openxmlformats.org/officeDocument/2006/relationships/hyperlink" Target="https://genome.ucsc.edu/cgi-bin/hgTracks?hgsid=1598377361_hGlaos6zneDWdBF0fcAGJ8HAaiIa&amp;db=hg38&amp;position=chr1%3A94160599-94161481" TargetMode="External"/><Relationship Id="rId6" Type="http://schemas.openxmlformats.org/officeDocument/2006/relationships/hyperlink" Target="https://genome.ucsc.edu/cgi-bin/hgTracks?hgsid=1598377361_hGlaos6zneDWdBF0fcAGJ8HAaiIa&amp;db=hg38&amp;position=chr1%3A93975924-93977721" TargetMode="External"/><Relationship Id="rId5" Type="http://schemas.openxmlformats.org/officeDocument/2006/relationships/hyperlink" Target="https://genome.ucsc.edu/cgi-bin/hgTracks?hgsid=1598377361_hGlaos6zneDWdBF0fcAGJ8HAaiIa&amp;db=hg38&amp;position=chr1%3A94063915-94065040" TargetMode="External"/><Relationship Id="rId4" Type="http://schemas.openxmlformats.org/officeDocument/2006/relationships/hyperlink" Target="https://genome.ucsc.edu/cgi-bin/hgTracks?hgsid=1598377361_hGlaos6zneDWdBF0fcAGJ8HAaiIa&amp;db=hg38&amp;position=chr1%3A94086288-94087920"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0CC34-ADEB-424F-B054-60A38D0A50B6}">
  <dimension ref="A1:V293"/>
  <sheetViews>
    <sheetView tabSelected="1" workbookViewId="0">
      <pane ySplit="3" topLeftCell="A4" activePane="bottomLeft" state="frozen"/>
      <selection pane="bottomLeft" activeCell="A2" sqref="A2"/>
    </sheetView>
  </sheetViews>
  <sheetFormatPr baseColWidth="10" defaultRowHeight="16" x14ac:dyDescent="0.2"/>
  <cols>
    <col min="1" max="1" width="17" bestFit="1" customWidth="1"/>
    <col min="2" max="2" width="12" bestFit="1" customWidth="1"/>
    <col min="3" max="3" width="50.6640625" customWidth="1"/>
    <col min="4" max="4" width="13.1640625" style="46" bestFit="1" customWidth="1"/>
    <col min="5" max="5" width="15.1640625" bestFit="1" customWidth="1"/>
    <col min="6" max="6" width="17.83203125" bestFit="1" customWidth="1"/>
    <col min="7" max="7" width="18.1640625" bestFit="1" customWidth="1"/>
    <col min="8" max="8" width="20.33203125" style="46" bestFit="1" customWidth="1"/>
    <col min="9" max="9" width="19.1640625" bestFit="1" customWidth="1"/>
    <col min="10" max="10" width="20.5" style="46" bestFit="1" customWidth="1"/>
    <col min="11" max="11" width="23.1640625" customWidth="1"/>
    <col min="12" max="12" width="20.5" bestFit="1" customWidth="1"/>
    <col min="13" max="13" width="22.83203125" customWidth="1"/>
    <col min="14" max="14" width="17.5" style="46" bestFit="1" customWidth="1"/>
    <col min="15" max="15" width="20.33203125" customWidth="1"/>
    <col min="16" max="16" width="17.5" bestFit="1" customWidth="1"/>
    <col min="17" max="17" width="20" customWidth="1"/>
    <col min="18" max="18" width="17.5" style="46" bestFit="1" customWidth="1"/>
    <col min="19" max="19" width="19.6640625" customWidth="1"/>
    <col min="20" max="20" width="17.5" bestFit="1" customWidth="1"/>
    <col min="21" max="21" width="20" customWidth="1"/>
    <col min="22" max="22" width="10.83203125" style="46"/>
  </cols>
  <sheetData>
    <row r="1" spans="1:22" s="10" customFormat="1" x14ac:dyDescent="0.2">
      <c r="A1" s="9" t="s">
        <v>1736</v>
      </c>
      <c r="D1" s="45"/>
      <c r="H1" s="45"/>
      <c r="J1" s="45"/>
      <c r="N1" s="45"/>
      <c r="R1" s="45"/>
      <c r="V1" s="45"/>
    </row>
    <row r="2" spans="1:22" ht="19" customHeight="1" x14ac:dyDescent="0.25">
      <c r="D2" s="59" t="s">
        <v>1080</v>
      </c>
      <c r="E2" s="60"/>
      <c r="F2" s="60"/>
      <c r="G2" s="61"/>
      <c r="H2" s="62" t="s">
        <v>1081</v>
      </c>
      <c r="I2" s="63"/>
      <c r="J2" s="64" t="s">
        <v>1082</v>
      </c>
      <c r="K2" s="65"/>
      <c r="L2" s="65"/>
      <c r="M2" s="66"/>
      <c r="N2" s="67" t="s">
        <v>1083</v>
      </c>
      <c r="O2" s="68"/>
      <c r="P2" s="68"/>
      <c r="Q2" s="69"/>
      <c r="R2" s="70" t="s">
        <v>1084</v>
      </c>
      <c r="S2" s="71"/>
      <c r="T2" s="71"/>
      <c r="U2" s="72"/>
    </row>
    <row r="3" spans="1:22" s="47" customFormat="1" ht="17" thickBot="1" x14ac:dyDescent="0.25">
      <c r="A3" s="47" t="s">
        <v>859</v>
      </c>
      <c r="B3" s="47" t="s">
        <v>858</v>
      </c>
      <c r="C3" s="47" t="s">
        <v>857</v>
      </c>
      <c r="D3" s="48" t="s">
        <v>856</v>
      </c>
      <c r="E3" s="49" t="s">
        <v>855</v>
      </c>
      <c r="F3" s="49" t="s">
        <v>854</v>
      </c>
      <c r="G3" s="49" t="s">
        <v>853</v>
      </c>
      <c r="H3" s="50" t="s">
        <v>1085</v>
      </c>
      <c r="I3" s="51" t="s">
        <v>1086</v>
      </c>
      <c r="J3" s="52" t="s">
        <v>1087</v>
      </c>
      <c r="K3" s="53" t="s">
        <v>1088</v>
      </c>
      <c r="L3" s="53" t="s">
        <v>1089</v>
      </c>
      <c r="M3" s="53" t="s">
        <v>1090</v>
      </c>
      <c r="N3" s="54" t="s">
        <v>1091</v>
      </c>
      <c r="O3" s="55" t="s">
        <v>1092</v>
      </c>
      <c r="P3" s="55" t="s">
        <v>1093</v>
      </c>
      <c r="Q3" s="55" t="s">
        <v>1094</v>
      </c>
      <c r="R3" s="56" t="s">
        <v>1095</v>
      </c>
      <c r="S3" s="57" t="s">
        <v>1096</v>
      </c>
      <c r="T3" s="57" t="s">
        <v>1097</v>
      </c>
      <c r="U3" s="57" t="s">
        <v>1098</v>
      </c>
      <c r="V3" s="58"/>
    </row>
    <row r="4" spans="1:22" ht="17" thickTop="1" x14ac:dyDescent="0.2">
      <c r="A4" t="s">
        <v>852</v>
      </c>
      <c r="B4" t="s">
        <v>851</v>
      </c>
      <c r="C4" t="s">
        <v>850</v>
      </c>
      <c r="D4" s="46" t="b">
        <v>0</v>
      </c>
      <c r="E4" t="b">
        <v>0</v>
      </c>
      <c r="F4" t="b">
        <v>1</v>
      </c>
      <c r="G4" t="b">
        <v>0</v>
      </c>
      <c r="H4" s="46" t="b">
        <v>1</v>
      </c>
      <c r="I4" t="b">
        <v>1</v>
      </c>
      <c r="J4" s="46">
        <v>11</v>
      </c>
      <c r="K4" t="s">
        <v>1099</v>
      </c>
      <c r="L4">
        <v>3</v>
      </c>
      <c r="M4" t="s">
        <v>1100</v>
      </c>
      <c r="N4" s="46">
        <v>20</v>
      </c>
      <c r="O4" t="s">
        <v>1101</v>
      </c>
      <c r="P4">
        <v>5</v>
      </c>
      <c r="Q4" t="s">
        <v>1102</v>
      </c>
      <c r="R4" s="46">
        <v>0</v>
      </c>
      <c r="T4">
        <v>0</v>
      </c>
    </row>
    <row r="5" spans="1:22" x14ac:dyDescent="0.2">
      <c r="A5" t="s">
        <v>849</v>
      </c>
      <c r="B5" t="s">
        <v>848</v>
      </c>
      <c r="C5" t="s">
        <v>847</v>
      </c>
      <c r="D5" s="46" t="b">
        <v>0</v>
      </c>
      <c r="E5" t="b">
        <v>0</v>
      </c>
      <c r="F5" t="b">
        <v>0</v>
      </c>
      <c r="G5" t="b">
        <v>0</v>
      </c>
      <c r="H5" s="46" t="b">
        <v>1</v>
      </c>
      <c r="I5" t="b">
        <v>1</v>
      </c>
      <c r="J5" s="46">
        <v>0</v>
      </c>
      <c r="L5">
        <v>0</v>
      </c>
      <c r="N5" s="46">
        <v>0</v>
      </c>
      <c r="P5">
        <v>0</v>
      </c>
      <c r="R5" s="46">
        <v>0</v>
      </c>
      <c r="T5">
        <v>0</v>
      </c>
    </row>
    <row r="6" spans="1:22" x14ac:dyDescent="0.2">
      <c r="A6" t="s">
        <v>846</v>
      </c>
      <c r="B6" t="s">
        <v>845</v>
      </c>
      <c r="C6" t="s">
        <v>844</v>
      </c>
      <c r="D6" s="46" t="b">
        <v>0</v>
      </c>
      <c r="E6" t="b">
        <v>0</v>
      </c>
      <c r="F6" t="b">
        <v>0</v>
      </c>
      <c r="G6" t="b">
        <v>0</v>
      </c>
      <c r="H6" s="46" t="b">
        <v>0</v>
      </c>
      <c r="I6" t="b">
        <v>1</v>
      </c>
      <c r="J6" s="46">
        <v>24</v>
      </c>
      <c r="K6" t="s">
        <v>1103</v>
      </c>
      <c r="L6">
        <v>1</v>
      </c>
      <c r="M6" t="s">
        <v>1104</v>
      </c>
      <c r="N6" s="46">
        <v>0</v>
      </c>
      <c r="P6">
        <v>0</v>
      </c>
      <c r="R6" s="46">
        <v>0</v>
      </c>
      <c r="T6">
        <v>0</v>
      </c>
    </row>
    <row r="7" spans="1:22" x14ac:dyDescent="0.2">
      <c r="A7" t="s">
        <v>843</v>
      </c>
      <c r="B7" t="s">
        <v>842</v>
      </c>
      <c r="C7" t="s">
        <v>841</v>
      </c>
      <c r="D7" s="46" t="b">
        <v>0</v>
      </c>
      <c r="E7" t="b">
        <v>0</v>
      </c>
      <c r="F7" t="b">
        <v>0</v>
      </c>
      <c r="G7" t="b">
        <v>0</v>
      </c>
      <c r="H7" s="46" t="b">
        <v>1</v>
      </c>
      <c r="I7" t="b">
        <v>0</v>
      </c>
      <c r="J7" s="46">
        <v>8</v>
      </c>
      <c r="K7" t="s">
        <v>1105</v>
      </c>
      <c r="L7">
        <v>1</v>
      </c>
      <c r="M7" t="s">
        <v>1106</v>
      </c>
      <c r="N7" s="46">
        <v>0</v>
      </c>
      <c r="P7">
        <v>0</v>
      </c>
      <c r="R7" s="46">
        <v>0</v>
      </c>
      <c r="T7">
        <v>0</v>
      </c>
    </row>
    <row r="8" spans="1:22" x14ac:dyDescent="0.2">
      <c r="A8" t="s">
        <v>840</v>
      </c>
      <c r="B8" t="s">
        <v>839</v>
      </c>
      <c r="C8" t="s">
        <v>838</v>
      </c>
      <c r="D8" s="46" t="b">
        <v>0</v>
      </c>
      <c r="E8" t="b">
        <v>0</v>
      </c>
      <c r="F8" t="b">
        <v>0</v>
      </c>
      <c r="G8" t="b">
        <v>0</v>
      </c>
      <c r="H8" s="46" t="b">
        <v>0</v>
      </c>
      <c r="I8" t="b">
        <v>1</v>
      </c>
      <c r="J8" s="46">
        <v>26</v>
      </c>
      <c r="K8" t="s">
        <v>1107</v>
      </c>
      <c r="L8">
        <v>11</v>
      </c>
      <c r="M8" t="s">
        <v>1108</v>
      </c>
      <c r="N8" s="46">
        <v>13</v>
      </c>
      <c r="O8" t="s">
        <v>1109</v>
      </c>
      <c r="P8">
        <v>4</v>
      </c>
      <c r="Q8" t="s">
        <v>1110</v>
      </c>
      <c r="R8" s="46">
        <v>2</v>
      </c>
      <c r="S8" t="s">
        <v>1111</v>
      </c>
      <c r="T8">
        <v>0</v>
      </c>
    </row>
    <row r="9" spans="1:22" x14ac:dyDescent="0.2">
      <c r="A9" t="s">
        <v>837</v>
      </c>
      <c r="B9" t="s">
        <v>836</v>
      </c>
      <c r="C9" t="s">
        <v>835</v>
      </c>
      <c r="D9" s="46" t="b">
        <v>0</v>
      </c>
      <c r="E9" t="b">
        <v>0</v>
      </c>
      <c r="F9" t="b">
        <v>1</v>
      </c>
      <c r="G9" t="b">
        <v>0</v>
      </c>
      <c r="H9" s="46" t="b">
        <v>1</v>
      </c>
      <c r="I9" t="b">
        <v>1</v>
      </c>
      <c r="J9" s="46">
        <v>5</v>
      </c>
      <c r="K9" t="s">
        <v>1112</v>
      </c>
      <c r="L9">
        <v>1</v>
      </c>
      <c r="M9" t="s">
        <v>1113</v>
      </c>
      <c r="N9" s="46">
        <v>2</v>
      </c>
      <c r="O9" t="s">
        <v>1114</v>
      </c>
      <c r="P9">
        <v>2</v>
      </c>
      <c r="Q9" t="s">
        <v>1115</v>
      </c>
      <c r="R9" s="46">
        <v>0</v>
      </c>
      <c r="T9">
        <v>0</v>
      </c>
    </row>
    <row r="10" spans="1:22" x14ac:dyDescent="0.2">
      <c r="A10" t="s">
        <v>834</v>
      </c>
      <c r="B10" t="s">
        <v>833</v>
      </c>
      <c r="C10" t="s">
        <v>832</v>
      </c>
      <c r="D10" s="46" t="b">
        <v>0</v>
      </c>
      <c r="E10" t="b">
        <v>0</v>
      </c>
      <c r="F10" t="b">
        <v>0</v>
      </c>
      <c r="G10" t="b">
        <v>0</v>
      </c>
      <c r="H10" s="46" t="b">
        <v>0</v>
      </c>
      <c r="I10" t="b">
        <v>1</v>
      </c>
      <c r="J10" s="46">
        <v>1</v>
      </c>
      <c r="K10" t="s">
        <v>1116</v>
      </c>
      <c r="L10">
        <v>0</v>
      </c>
      <c r="N10" s="46">
        <v>0</v>
      </c>
      <c r="P10">
        <v>0</v>
      </c>
      <c r="R10" s="46">
        <v>0</v>
      </c>
      <c r="T10">
        <v>0</v>
      </c>
    </row>
    <row r="11" spans="1:22" x14ac:dyDescent="0.2">
      <c r="A11" t="s">
        <v>831</v>
      </c>
      <c r="B11" t="s">
        <v>830</v>
      </c>
      <c r="C11" t="s">
        <v>829</v>
      </c>
      <c r="D11" s="46" t="b">
        <v>0</v>
      </c>
      <c r="E11" t="b">
        <v>0</v>
      </c>
      <c r="F11" t="b">
        <v>0</v>
      </c>
      <c r="G11" t="b">
        <v>0</v>
      </c>
      <c r="H11" s="46" t="b">
        <v>0</v>
      </c>
      <c r="I11" t="b">
        <v>1</v>
      </c>
      <c r="J11" s="46">
        <v>0</v>
      </c>
      <c r="L11">
        <v>0</v>
      </c>
      <c r="N11" s="46">
        <v>0</v>
      </c>
      <c r="P11">
        <v>0</v>
      </c>
      <c r="R11" s="46">
        <v>0</v>
      </c>
      <c r="T11">
        <v>0</v>
      </c>
    </row>
    <row r="12" spans="1:22" x14ac:dyDescent="0.2">
      <c r="A12" t="s">
        <v>828</v>
      </c>
      <c r="B12" t="s">
        <v>827</v>
      </c>
      <c r="C12" t="s">
        <v>826</v>
      </c>
      <c r="D12" s="46" t="b">
        <v>0</v>
      </c>
      <c r="E12" t="b">
        <v>1</v>
      </c>
      <c r="F12" t="b">
        <v>1</v>
      </c>
      <c r="G12" t="b">
        <v>0</v>
      </c>
      <c r="H12" s="46" t="b">
        <v>0</v>
      </c>
      <c r="I12" t="b">
        <v>1</v>
      </c>
      <c r="J12" s="46">
        <v>32</v>
      </c>
      <c r="K12" t="s">
        <v>1117</v>
      </c>
      <c r="L12">
        <v>4</v>
      </c>
      <c r="M12" t="s">
        <v>1118</v>
      </c>
      <c r="N12" s="46">
        <v>19</v>
      </c>
      <c r="O12" t="s">
        <v>1119</v>
      </c>
      <c r="P12">
        <v>1</v>
      </c>
      <c r="Q12" t="s">
        <v>1120</v>
      </c>
      <c r="R12" s="46">
        <v>0</v>
      </c>
      <c r="T12">
        <v>0</v>
      </c>
    </row>
    <row r="13" spans="1:22" x14ac:dyDescent="0.2">
      <c r="A13" t="s">
        <v>825</v>
      </c>
      <c r="B13" t="s">
        <v>824</v>
      </c>
      <c r="C13" t="s">
        <v>823</v>
      </c>
      <c r="D13" s="46" t="b">
        <v>0</v>
      </c>
      <c r="E13" t="b">
        <v>0</v>
      </c>
      <c r="F13" t="b">
        <v>1</v>
      </c>
      <c r="G13" t="b">
        <v>0</v>
      </c>
      <c r="H13" s="46" t="b">
        <v>0</v>
      </c>
      <c r="I13" t="b">
        <v>1</v>
      </c>
      <c r="J13" s="46">
        <v>32</v>
      </c>
      <c r="K13" t="s">
        <v>1121</v>
      </c>
      <c r="L13">
        <v>6</v>
      </c>
      <c r="M13" t="s">
        <v>1122</v>
      </c>
      <c r="N13" s="46">
        <v>3</v>
      </c>
      <c r="O13" t="s">
        <v>1123</v>
      </c>
      <c r="P13">
        <v>0</v>
      </c>
      <c r="R13" s="46">
        <v>0</v>
      </c>
      <c r="T13">
        <v>0</v>
      </c>
    </row>
    <row r="14" spans="1:22" x14ac:dyDescent="0.2">
      <c r="A14" t="s">
        <v>822</v>
      </c>
      <c r="B14" t="s">
        <v>821</v>
      </c>
      <c r="C14" t="s">
        <v>820</v>
      </c>
      <c r="D14" s="46" t="b">
        <v>0</v>
      </c>
      <c r="E14" t="b">
        <v>0</v>
      </c>
      <c r="F14" t="b">
        <v>0</v>
      </c>
      <c r="G14" t="b">
        <v>0</v>
      </c>
      <c r="H14" s="46" t="b">
        <v>1</v>
      </c>
      <c r="I14" t="b">
        <v>0</v>
      </c>
      <c r="J14" s="46">
        <v>29</v>
      </c>
      <c r="K14" t="s">
        <v>1124</v>
      </c>
      <c r="L14">
        <v>5</v>
      </c>
      <c r="M14" t="s">
        <v>1125</v>
      </c>
      <c r="N14" s="46">
        <v>0</v>
      </c>
      <c r="P14">
        <v>0</v>
      </c>
      <c r="R14" s="46">
        <v>0</v>
      </c>
      <c r="T14">
        <v>0</v>
      </c>
    </row>
    <row r="15" spans="1:22" x14ac:dyDescent="0.2">
      <c r="A15" t="s">
        <v>819</v>
      </c>
      <c r="B15" t="s">
        <v>818</v>
      </c>
      <c r="C15" t="s">
        <v>817</v>
      </c>
      <c r="D15" s="46" t="b">
        <v>0</v>
      </c>
      <c r="E15" t="b">
        <v>0</v>
      </c>
      <c r="F15" t="b">
        <v>0</v>
      </c>
      <c r="G15" t="b">
        <v>0</v>
      </c>
      <c r="H15" s="46" t="b">
        <v>0</v>
      </c>
      <c r="I15" t="b">
        <v>1</v>
      </c>
      <c r="J15" s="46">
        <v>47</v>
      </c>
      <c r="K15" t="s">
        <v>1126</v>
      </c>
      <c r="L15">
        <v>8</v>
      </c>
      <c r="M15" t="s">
        <v>1127</v>
      </c>
      <c r="N15" s="46">
        <v>0</v>
      </c>
      <c r="P15">
        <v>0</v>
      </c>
      <c r="R15" s="46">
        <v>0</v>
      </c>
      <c r="T15">
        <v>0</v>
      </c>
    </row>
    <row r="16" spans="1:22" x14ac:dyDescent="0.2">
      <c r="A16" t="s">
        <v>816</v>
      </c>
      <c r="B16" t="s">
        <v>815</v>
      </c>
      <c r="C16" t="s">
        <v>814</v>
      </c>
      <c r="D16" s="46" t="b">
        <v>0</v>
      </c>
      <c r="E16" t="b">
        <v>0</v>
      </c>
      <c r="F16" t="b">
        <v>1</v>
      </c>
      <c r="G16" t="b">
        <v>0</v>
      </c>
      <c r="H16" s="46" t="b">
        <v>0</v>
      </c>
      <c r="I16" t="b">
        <v>1</v>
      </c>
      <c r="J16" s="46">
        <v>23</v>
      </c>
      <c r="K16" t="s">
        <v>1128</v>
      </c>
      <c r="L16">
        <v>2</v>
      </c>
      <c r="M16" t="s">
        <v>1129</v>
      </c>
      <c r="N16" s="46">
        <v>4</v>
      </c>
      <c r="O16" t="s">
        <v>1130</v>
      </c>
      <c r="P16">
        <v>1</v>
      </c>
      <c r="Q16" t="s">
        <v>1131</v>
      </c>
      <c r="R16" s="46">
        <v>0</v>
      </c>
      <c r="T16">
        <v>0</v>
      </c>
    </row>
    <row r="17" spans="1:20" x14ac:dyDescent="0.2">
      <c r="A17" t="s">
        <v>813</v>
      </c>
      <c r="B17" t="s">
        <v>812</v>
      </c>
      <c r="C17" t="s">
        <v>811</v>
      </c>
      <c r="D17" s="46" t="b">
        <v>1</v>
      </c>
      <c r="E17" t="b">
        <v>0</v>
      </c>
      <c r="F17" t="b">
        <v>0</v>
      </c>
      <c r="G17" t="b">
        <v>0</v>
      </c>
      <c r="H17" s="46" t="b">
        <v>1</v>
      </c>
      <c r="I17" t="b">
        <v>0</v>
      </c>
      <c r="J17" s="46">
        <v>5</v>
      </c>
      <c r="K17" t="s">
        <v>1132</v>
      </c>
      <c r="L17">
        <v>2</v>
      </c>
      <c r="M17" t="s">
        <v>1133</v>
      </c>
      <c r="N17" s="46">
        <v>0</v>
      </c>
      <c r="P17">
        <v>0</v>
      </c>
      <c r="R17" s="46">
        <v>0</v>
      </c>
      <c r="T17">
        <v>0</v>
      </c>
    </row>
    <row r="18" spans="1:20" x14ac:dyDescent="0.2">
      <c r="A18" t="s">
        <v>810</v>
      </c>
      <c r="B18" t="s">
        <v>809</v>
      </c>
      <c r="C18" t="s">
        <v>808</v>
      </c>
      <c r="D18" s="46" t="b">
        <v>1</v>
      </c>
      <c r="E18" t="b">
        <v>0</v>
      </c>
      <c r="F18" t="b">
        <v>1</v>
      </c>
      <c r="G18" t="b">
        <v>0</v>
      </c>
      <c r="H18" s="46" t="b">
        <v>0</v>
      </c>
      <c r="I18" t="b">
        <v>1</v>
      </c>
      <c r="J18" s="46">
        <v>82</v>
      </c>
      <c r="K18" t="s">
        <v>1134</v>
      </c>
      <c r="L18">
        <v>23</v>
      </c>
      <c r="M18" t="s">
        <v>1135</v>
      </c>
      <c r="N18" s="46">
        <v>43</v>
      </c>
      <c r="O18" t="s">
        <v>1136</v>
      </c>
      <c r="P18">
        <v>12</v>
      </c>
      <c r="Q18" t="s">
        <v>1137</v>
      </c>
      <c r="R18" s="46">
        <v>0</v>
      </c>
      <c r="T18">
        <v>0</v>
      </c>
    </row>
    <row r="19" spans="1:20" x14ac:dyDescent="0.2">
      <c r="A19" t="s">
        <v>807</v>
      </c>
      <c r="B19" t="s">
        <v>806</v>
      </c>
      <c r="C19" t="s">
        <v>805</v>
      </c>
      <c r="D19" s="46" t="b">
        <v>0</v>
      </c>
      <c r="E19" t="b">
        <v>0</v>
      </c>
      <c r="F19" t="b">
        <v>1</v>
      </c>
      <c r="G19" t="b">
        <v>0</v>
      </c>
      <c r="H19" s="46" t="b">
        <v>0</v>
      </c>
      <c r="I19" t="b">
        <v>1</v>
      </c>
      <c r="J19" s="46">
        <v>29</v>
      </c>
      <c r="K19" t="s">
        <v>1138</v>
      </c>
      <c r="L19">
        <v>8</v>
      </c>
      <c r="M19" t="s">
        <v>1139</v>
      </c>
      <c r="N19" s="46">
        <v>0</v>
      </c>
      <c r="P19">
        <v>0</v>
      </c>
      <c r="R19" s="46">
        <v>0</v>
      </c>
      <c r="T19">
        <v>0</v>
      </c>
    </row>
    <row r="20" spans="1:20" x14ac:dyDescent="0.2">
      <c r="A20" t="s">
        <v>804</v>
      </c>
      <c r="B20" t="s">
        <v>803</v>
      </c>
      <c r="C20" t="s">
        <v>802</v>
      </c>
      <c r="D20" s="46" t="b">
        <v>0</v>
      </c>
      <c r="E20" t="b">
        <v>0</v>
      </c>
      <c r="F20" t="b">
        <v>1</v>
      </c>
      <c r="G20" t="b">
        <v>0</v>
      </c>
      <c r="H20" s="46" t="b">
        <v>0</v>
      </c>
      <c r="I20" t="b">
        <v>1</v>
      </c>
      <c r="J20" s="46">
        <v>27</v>
      </c>
      <c r="K20" t="s">
        <v>1140</v>
      </c>
      <c r="L20">
        <v>7</v>
      </c>
      <c r="M20" t="s">
        <v>1141</v>
      </c>
      <c r="N20" s="46">
        <v>2</v>
      </c>
      <c r="O20" t="s">
        <v>1142</v>
      </c>
      <c r="P20">
        <v>0</v>
      </c>
      <c r="R20" s="46">
        <v>0</v>
      </c>
      <c r="T20">
        <v>0</v>
      </c>
    </row>
    <row r="21" spans="1:20" x14ac:dyDescent="0.2">
      <c r="A21" t="s">
        <v>801</v>
      </c>
      <c r="B21" t="s">
        <v>800</v>
      </c>
      <c r="C21" t="s">
        <v>799</v>
      </c>
      <c r="D21" s="46" t="b">
        <v>0</v>
      </c>
      <c r="E21" t="b">
        <v>0</v>
      </c>
      <c r="F21" t="b">
        <v>0</v>
      </c>
      <c r="G21" t="b">
        <v>1</v>
      </c>
      <c r="H21" s="46" t="b">
        <v>0</v>
      </c>
      <c r="I21" t="b">
        <v>0</v>
      </c>
      <c r="J21" s="46">
        <v>16</v>
      </c>
      <c r="K21" t="s">
        <v>1143</v>
      </c>
      <c r="L21">
        <v>3</v>
      </c>
      <c r="M21" t="s">
        <v>1144</v>
      </c>
      <c r="N21" s="46">
        <v>0</v>
      </c>
      <c r="P21">
        <v>0</v>
      </c>
      <c r="R21" s="46">
        <v>0</v>
      </c>
      <c r="T21">
        <v>0</v>
      </c>
    </row>
    <row r="22" spans="1:20" x14ac:dyDescent="0.2">
      <c r="A22" t="s">
        <v>798</v>
      </c>
      <c r="B22" t="s">
        <v>797</v>
      </c>
      <c r="C22" t="s">
        <v>796</v>
      </c>
      <c r="D22" s="46" t="b">
        <v>0</v>
      </c>
      <c r="E22" t="b">
        <v>0</v>
      </c>
      <c r="F22" t="b">
        <v>0</v>
      </c>
      <c r="G22" t="b">
        <v>0</v>
      </c>
      <c r="H22" s="46" t="b">
        <v>0</v>
      </c>
      <c r="I22" t="b">
        <v>1</v>
      </c>
      <c r="J22" s="46">
        <v>64</v>
      </c>
      <c r="K22" t="s">
        <v>1145</v>
      </c>
      <c r="L22">
        <v>16</v>
      </c>
      <c r="M22" t="s">
        <v>1146</v>
      </c>
      <c r="N22" s="46">
        <v>0</v>
      </c>
      <c r="P22">
        <v>0</v>
      </c>
      <c r="R22" s="46">
        <v>0</v>
      </c>
      <c r="T22">
        <v>0</v>
      </c>
    </row>
    <row r="23" spans="1:20" x14ac:dyDescent="0.2">
      <c r="A23" t="s">
        <v>795</v>
      </c>
      <c r="B23" t="s">
        <v>794</v>
      </c>
      <c r="C23" t="s">
        <v>793</v>
      </c>
      <c r="D23" s="46" t="b">
        <v>0</v>
      </c>
      <c r="E23" t="b">
        <v>0</v>
      </c>
      <c r="F23" t="b">
        <v>0</v>
      </c>
      <c r="G23" t="b">
        <v>0</v>
      </c>
      <c r="H23" s="46" t="b">
        <v>0</v>
      </c>
      <c r="I23" t="b">
        <v>1</v>
      </c>
      <c r="J23" s="46">
        <v>6</v>
      </c>
      <c r="K23" t="s">
        <v>1147</v>
      </c>
      <c r="L23">
        <v>1</v>
      </c>
      <c r="M23" t="s">
        <v>1148</v>
      </c>
      <c r="N23" s="46">
        <v>3</v>
      </c>
      <c r="O23" t="s">
        <v>1149</v>
      </c>
      <c r="P23">
        <v>0</v>
      </c>
      <c r="R23" s="46">
        <v>2</v>
      </c>
      <c r="S23" t="s">
        <v>1150</v>
      </c>
      <c r="T23">
        <v>0</v>
      </c>
    </row>
    <row r="24" spans="1:20" x14ac:dyDescent="0.2">
      <c r="A24" t="s">
        <v>792</v>
      </c>
      <c r="B24" t="s">
        <v>791</v>
      </c>
      <c r="C24" t="s">
        <v>790</v>
      </c>
      <c r="D24" s="46" t="b">
        <v>1</v>
      </c>
      <c r="E24" t="b">
        <v>0</v>
      </c>
      <c r="F24" t="b">
        <v>0</v>
      </c>
      <c r="G24" t="b">
        <v>0</v>
      </c>
      <c r="H24" s="46" t="b">
        <v>0</v>
      </c>
      <c r="I24" t="b">
        <v>1</v>
      </c>
      <c r="J24" s="46">
        <v>2</v>
      </c>
      <c r="K24" t="s">
        <v>1151</v>
      </c>
      <c r="L24">
        <v>1</v>
      </c>
      <c r="M24" t="s">
        <v>1152</v>
      </c>
      <c r="N24" s="46">
        <v>0</v>
      </c>
      <c r="P24">
        <v>0</v>
      </c>
      <c r="R24" s="46">
        <v>0</v>
      </c>
      <c r="T24">
        <v>0</v>
      </c>
    </row>
    <row r="25" spans="1:20" x14ac:dyDescent="0.2">
      <c r="A25" t="s">
        <v>789</v>
      </c>
      <c r="B25" t="s">
        <v>788</v>
      </c>
      <c r="C25" t="s">
        <v>787</v>
      </c>
      <c r="D25" s="46" t="b">
        <v>1</v>
      </c>
      <c r="E25" t="b">
        <v>0</v>
      </c>
      <c r="F25" t="b">
        <v>1</v>
      </c>
      <c r="G25" t="b">
        <v>0</v>
      </c>
      <c r="H25" s="46" t="b">
        <v>1</v>
      </c>
      <c r="I25" t="b">
        <v>1</v>
      </c>
      <c r="J25" s="46">
        <v>6</v>
      </c>
      <c r="K25" t="s">
        <v>1153</v>
      </c>
      <c r="L25">
        <v>1</v>
      </c>
      <c r="M25" t="s">
        <v>1154</v>
      </c>
      <c r="N25" s="46">
        <v>11</v>
      </c>
      <c r="O25" t="s">
        <v>1155</v>
      </c>
      <c r="P25">
        <v>4</v>
      </c>
      <c r="Q25" t="s">
        <v>1156</v>
      </c>
      <c r="R25" s="46">
        <v>0</v>
      </c>
      <c r="T25">
        <v>0</v>
      </c>
    </row>
    <row r="26" spans="1:20" x14ac:dyDescent="0.2">
      <c r="A26" t="s">
        <v>786</v>
      </c>
      <c r="B26" t="s">
        <v>785</v>
      </c>
      <c r="C26" t="s">
        <v>784</v>
      </c>
      <c r="D26" s="46" t="b">
        <v>0</v>
      </c>
      <c r="E26" t="b">
        <v>0</v>
      </c>
      <c r="F26" t="b">
        <v>1</v>
      </c>
      <c r="G26" t="b">
        <v>0</v>
      </c>
      <c r="H26" s="46" t="b">
        <v>1</v>
      </c>
      <c r="I26" t="b">
        <v>0</v>
      </c>
      <c r="J26" s="46">
        <v>52</v>
      </c>
      <c r="K26" t="s">
        <v>1157</v>
      </c>
      <c r="L26">
        <v>16</v>
      </c>
      <c r="M26" t="s">
        <v>1158</v>
      </c>
      <c r="N26" s="46">
        <v>6</v>
      </c>
      <c r="O26" t="s">
        <v>1159</v>
      </c>
      <c r="P26">
        <v>2</v>
      </c>
      <c r="Q26" t="s">
        <v>1160</v>
      </c>
      <c r="R26" s="46">
        <v>0</v>
      </c>
      <c r="T26">
        <v>0</v>
      </c>
    </row>
    <row r="27" spans="1:20" x14ac:dyDescent="0.2">
      <c r="A27" t="s">
        <v>783</v>
      </c>
      <c r="B27" t="s">
        <v>782</v>
      </c>
      <c r="C27" t="s">
        <v>781</v>
      </c>
      <c r="D27" s="46" t="b">
        <v>0</v>
      </c>
      <c r="E27" t="b">
        <v>0</v>
      </c>
      <c r="F27" t="b">
        <v>0</v>
      </c>
      <c r="G27" t="b">
        <v>0</v>
      </c>
      <c r="H27" s="46" t="b">
        <v>0</v>
      </c>
      <c r="I27" t="b">
        <v>1</v>
      </c>
      <c r="J27" s="46">
        <v>16</v>
      </c>
      <c r="K27" t="s">
        <v>1161</v>
      </c>
      <c r="L27">
        <v>6</v>
      </c>
      <c r="M27" t="s">
        <v>1162</v>
      </c>
      <c r="N27" s="46">
        <v>0</v>
      </c>
      <c r="P27">
        <v>0</v>
      </c>
      <c r="R27" s="46">
        <v>0</v>
      </c>
      <c r="T27">
        <v>0</v>
      </c>
    </row>
    <row r="28" spans="1:20" x14ac:dyDescent="0.2">
      <c r="A28" t="s">
        <v>780</v>
      </c>
      <c r="B28" t="s">
        <v>779</v>
      </c>
      <c r="C28" t="s">
        <v>778</v>
      </c>
      <c r="D28" s="46" t="b">
        <v>0</v>
      </c>
      <c r="E28" t="b">
        <v>1</v>
      </c>
      <c r="F28" t="b">
        <v>0</v>
      </c>
      <c r="G28" t="b">
        <v>0</v>
      </c>
      <c r="H28" s="46" t="b">
        <v>0</v>
      </c>
      <c r="I28" t="b">
        <v>1</v>
      </c>
      <c r="J28" s="46">
        <v>4</v>
      </c>
      <c r="K28" t="s">
        <v>1163</v>
      </c>
      <c r="L28">
        <v>0</v>
      </c>
      <c r="N28" s="46">
        <v>0</v>
      </c>
      <c r="P28">
        <v>0</v>
      </c>
      <c r="R28" s="46">
        <v>0</v>
      </c>
      <c r="T28">
        <v>0</v>
      </c>
    </row>
    <row r="29" spans="1:20" x14ac:dyDescent="0.2">
      <c r="A29" t="s">
        <v>777</v>
      </c>
      <c r="B29" t="s">
        <v>776</v>
      </c>
      <c r="C29" t="s">
        <v>775</v>
      </c>
      <c r="D29" s="46" t="b">
        <v>0</v>
      </c>
      <c r="E29" t="b">
        <v>0</v>
      </c>
      <c r="F29" t="b">
        <v>0</v>
      </c>
      <c r="G29" t="b">
        <v>0</v>
      </c>
      <c r="H29" s="46" t="b">
        <v>0</v>
      </c>
      <c r="I29" t="b">
        <v>0</v>
      </c>
      <c r="J29" s="46">
        <v>20</v>
      </c>
      <c r="K29" t="s">
        <v>1164</v>
      </c>
      <c r="L29">
        <v>4</v>
      </c>
      <c r="M29" t="s">
        <v>1165</v>
      </c>
      <c r="N29" s="46">
        <v>0</v>
      </c>
      <c r="P29">
        <v>0</v>
      </c>
      <c r="R29" s="46">
        <v>0</v>
      </c>
      <c r="T29">
        <v>0</v>
      </c>
    </row>
    <row r="30" spans="1:20" x14ac:dyDescent="0.2">
      <c r="A30" t="s">
        <v>774</v>
      </c>
      <c r="B30" t="s">
        <v>773</v>
      </c>
      <c r="C30" t="s">
        <v>772</v>
      </c>
      <c r="D30" s="46" t="b">
        <v>0</v>
      </c>
      <c r="E30" t="b">
        <v>0</v>
      </c>
      <c r="F30" t="b">
        <v>0</v>
      </c>
      <c r="G30" t="b">
        <v>0</v>
      </c>
      <c r="H30" s="46" t="b">
        <v>0</v>
      </c>
      <c r="I30" t="b">
        <v>1</v>
      </c>
      <c r="J30" s="46">
        <v>17</v>
      </c>
      <c r="K30" t="s">
        <v>1166</v>
      </c>
      <c r="L30">
        <v>2</v>
      </c>
      <c r="M30" t="s">
        <v>1167</v>
      </c>
      <c r="N30" s="46">
        <v>0</v>
      </c>
      <c r="P30">
        <v>0</v>
      </c>
      <c r="R30" s="46">
        <v>0</v>
      </c>
      <c r="T30">
        <v>0</v>
      </c>
    </row>
    <row r="31" spans="1:20" x14ac:dyDescent="0.2">
      <c r="A31" t="s">
        <v>771</v>
      </c>
      <c r="B31" t="s">
        <v>770</v>
      </c>
      <c r="C31" t="s">
        <v>769</v>
      </c>
      <c r="D31" s="46" t="b">
        <v>0</v>
      </c>
      <c r="E31" t="b">
        <v>0</v>
      </c>
      <c r="F31" t="b">
        <v>0</v>
      </c>
      <c r="G31" t="b">
        <v>0</v>
      </c>
      <c r="H31" s="46" t="b">
        <v>0</v>
      </c>
      <c r="I31" t="b">
        <v>1</v>
      </c>
      <c r="J31" s="46">
        <v>7</v>
      </c>
      <c r="K31" t="s">
        <v>1168</v>
      </c>
      <c r="L31">
        <v>2</v>
      </c>
      <c r="M31" t="s">
        <v>1169</v>
      </c>
      <c r="N31" s="46">
        <v>0</v>
      </c>
      <c r="P31">
        <v>0</v>
      </c>
      <c r="R31" s="46">
        <v>0</v>
      </c>
      <c r="T31">
        <v>0</v>
      </c>
    </row>
    <row r="32" spans="1:20" x14ac:dyDescent="0.2">
      <c r="A32" t="s">
        <v>768</v>
      </c>
      <c r="B32" t="s">
        <v>767</v>
      </c>
      <c r="C32" t="s">
        <v>766</v>
      </c>
      <c r="D32" s="46" t="b">
        <v>0</v>
      </c>
      <c r="E32" t="b">
        <v>0</v>
      </c>
      <c r="F32" t="b">
        <v>0</v>
      </c>
      <c r="G32" t="b">
        <v>0</v>
      </c>
      <c r="H32" s="46" t="b">
        <v>0</v>
      </c>
      <c r="I32" t="b">
        <v>1</v>
      </c>
      <c r="J32" s="46">
        <v>0</v>
      </c>
      <c r="L32">
        <v>0</v>
      </c>
      <c r="N32" s="46">
        <v>0</v>
      </c>
      <c r="P32">
        <v>0</v>
      </c>
      <c r="R32" s="46">
        <v>0</v>
      </c>
      <c r="T32">
        <v>0</v>
      </c>
    </row>
    <row r="33" spans="1:21" x14ac:dyDescent="0.2">
      <c r="A33" t="s">
        <v>765</v>
      </c>
      <c r="B33" t="s">
        <v>764</v>
      </c>
      <c r="C33" t="s">
        <v>763</v>
      </c>
      <c r="D33" s="46" t="b">
        <v>0</v>
      </c>
      <c r="E33" t="b">
        <v>0</v>
      </c>
      <c r="F33" t="b">
        <v>0</v>
      </c>
      <c r="G33" t="b">
        <v>0</v>
      </c>
      <c r="H33" s="46" t="b">
        <v>0</v>
      </c>
      <c r="I33" t="b">
        <v>1</v>
      </c>
      <c r="J33" s="46">
        <v>21</v>
      </c>
      <c r="K33" t="s">
        <v>1170</v>
      </c>
      <c r="L33">
        <v>5</v>
      </c>
      <c r="M33" t="s">
        <v>1171</v>
      </c>
      <c r="N33" s="46">
        <v>0</v>
      </c>
      <c r="P33">
        <v>0</v>
      </c>
      <c r="R33" s="46">
        <v>0</v>
      </c>
      <c r="T33">
        <v>0</v>
      </c>
    </row>
    <row r="34" spans="1:21" x14ac:dyDescent="0.2">
      <c r="A34" t="s">
        <v>762</v>
      </c>
      <c r="B34" t="s">
        <v>761</v>
      </c>
      <c r="D34" s="46" t="b">
        <v>0</v>
      </c>
      <c r="E34" t="b">
        <v>0</v>
      </c>
      <c r="F34" t="b">
        <v>1</v>
      </c>
      <c r="G34" t="b">
        <v>0</v>
      </c>
      <c r="H34" s="46" t="b">
        <v>0</v>
      </c>
      <c r="I34" t="b">
        <v>1</v>
      </c>
      <c r="J34" s="46">
        <v>20</v>
      </c>
      <c r="K34" t="s">
        <v>1172</v>
      </c>
      <c r="L34">
        <v>6</v>
      </c>
      <c r="M34" t="s">
        <v>1173</v>
      </c>
      <c r="N34" s="46">
        <v>3</v>
      </c>
      <c r="O34" t="s">
        <v>1174</v>
      </c>
      <c r="P34">
        <v>0</v>
      </c>
      <c r="R34" s="46">
        <v>0</v>
      </c>
      <c r="T34">
        <v>0</v>
      </c>
    </row>
    <row r="35" spans="1:21" x14ac:dyDescent="0.2">
      <c r="A35" t="s">
        <v>760</v>
      </c>
      <c r="B35" t="s">
        <v>759</v>
      </c>
      <c r="C35" t="s">
        <v>758</v>
      </c>
      <c r="D35" s="46" t="b">
        <v>0</v>
      </c>
      <c r="E35" t="b">
        <v>0</v>
      </c>
      <c r="F35" t="b">
        <v>0</v>
      </c>
      <c r="G35" t="b">
        <v>0</v>
      </c>
      <c r="H35" s="46" t="b">
        <v>0</v>
      </c>
      <c r="I35" t="b">
        <v>1</v>
      </c>
      <c r="J35" s="46">
        <v>29</v>
      </c>
      <c r="K35" t="s">
        <v>1175</v>
      </c>
      <c r="L35">
        <v>5</v>
      </c>
      <c r="M35" t="s">
        <v>1176</v>
      </c>
      <c r="N35" s="46">
        <v>0</v>
      </c>
      <c r="P35">
        <v>0</v>
      </c>
      <c r="R35" s="46">
        <v>0</v>
      </c>
      <c r="T35">
        <v>0</v>
      </c>
    </row>
    <row r="36" spans="1:21" x14ac:dyDescent="0.2">
      <c r="A36" t="s">
        <v>757</v>
      </c>
      <c r="B36" t="s">
        <v>756</v>
      </c>
      <c r="C36" t="s">
        <v>755</v>
      </c>
      <c r="D36" s="46" t="b">
        <v>0</v>
      </c>
      <c r="E36" t="b">
        <v>0</v>
      </c>
      <c r="F36" t="b">
        <v>0</v>
      </c>
      <c r="G36" t="b">
        <v>1</v>
      </c>
      <c r="H36" s="46" t="b">
        <v>0</v>
      </c>
      <c r="I36" t="b">
        <v>1</v>
      </c>
      <c r="J36" s="46">
        <v>8</v>
      </c>
      <c r="K36" t="s">
        <v>1177</v>
      </c>
      <c r="L36">
        <v>2</v>
      </c>
      <c r="M36" t="s">
        <v>1178</v>
      </c>
      <c r="N36" s="46">
        <v>0</v>
      </c>
      <c r="P36">
        <v>0</v>
      </c>
      <c r="R36" s="46">
        <v>0</v>
      </c>
      <c r="T36">
        <v>0</v>
      </c>
    </row>
    <row r="37" spans="1:21" x14ac:dyDescent="0.2">
      <c r="A37" t="s">
        <v>754</v>
      </c>
      <c r="B37" t="s">
        <v>753</v>
      </c>
      <c r="C37" t="s">
        <v>752</v>
      </c>
      <c r="D37" s="46" t="b">
        <v>0</v>
      </c>
      <c r="E37" t="b">
        <v>0</v>
      </c>
      <c r="F37" t="b">
        <v>1</v>
      </c>
      <c r="G37" t="b">
        <v>0</v>
      </c>
      <c r="H37" s="46" t="b">
        <v>0</v>
      </c>
      <c r="I37" t="b">
        <v>1</v>
      </c>
      <c r="J37" s="46">
        <v>18</v>
      </c>
      <c r="K37" t="s">
        <v>1179</v>
      </c>
      <c r="L37">
        <v>4</v>
      </c>
      <c r="M37" t="s">
        <v>1180</v>
      </c>
      <c r="N37" s="46">
        <v>2</v>
      </c>
      <c r="O37" t="s">
        <v>1181</v>
      </c>
      <c r="P37">
        <v>0</v>
      </c>
      <c r="R37" s="46">
        <v>0</v>
      </c>
      <c r="T37">
        <v>0</v>
      </c>
    </row>
    <row r="38" spans="1:21" x14ac:dyDescent="0.2">
      <c r="A38" t="s">
        <v>751</v>
      </c>
      <c r="B38" t="s">
        <v>750</v>
      </c>
      <c r="C38" t="s">
        <v>749</v>
      </c>
      <c r="D38" s="46" t="b">
        <v>0</v>
      </c>
      <c r="E38" t="b">
        <v>0</v>
      </c>
      <c r="F38" t="b">
        <v>1</v>
      </c>
      <c r="G38" t="b">
        <v>0</v>
      </c>
      <c r="H38" s="46" t="b">
        <v>1</v>
      </c>
      <c r="I38" t="b">
        <v>0</v>
      </c>
      <c r="J38" s="46">
        <v>35</v>
      </c>
      <c r="K38" t="s">
        <v>1182</v>
      </c>
      <c r="L38">
        <v>7</v>
      </c>
      <c r="M38" t="s">
        <v>1183</v>
      </c>
      <c r="N38" s="46">
        <v>6</v>
      </c>
      <c r="O38" t="s">
        <v>1184</v>
      </c>
      <c r="P38">
        <v>2</v>
      </c>
      <c r="Q38" t="s">
        <v>1185</v>
      </c>
      <c r="R38" s="46">
        <v>0</v>
      </c>
      <c r="T38">
        <v>0</v>
      </c>
    </row>
    <row r="39" spans="1:21" x14ac:dyDescent="0.2">
      <c r="A39" t="s">
        <v>748</v>
      </c>
      <c r="B39" t="s">
        <v>747</v>
      </c>
      <c r="C39" t="s">
        <v>746</v>
      </c>
      <c r="D39" s="46" t="b">
        <v>0</v>
      </c>
      <c r="E39" t="b">
        <v>0</v>
      </c>
      <c r="F39" t="b">
        <v>0</v>
      </c>
      <c r="G39" t="b">
        <v>0</v>
      </c>
      <c r="H39" s="46" t="b">
        <v>1</v>
      </c>
      <c r="I39" t="b">
        <v>0</v>
      </c>
      <c r="J39" s="46">
        <v>44</v>
      </c>
      <c r="K39" t="s">
        <v>1186</v>
      </c>
      <c r="L39">
        <v>11</v>
      </c>
      <c r="M39" t="s">
        <v>1187</v>
      </c>
      <c r="N39" s="46">
        <v>0</v>
      </c>
      <c r="P39">
        <v>0</v>
      </c>
      <c r="R39" s="46">
        <v>0</v>
      </c>
      <c r="T39">
        <v>0</v>
      </c>
    </row>
    <row r="40" spans="1:21" x14ac:dyDescent="0.2">
      <c r="A40" t="s">
        <v>745</v>
      </c>
      <c r="B40" t="s">
        <v>744</v>
      </c>
      <c r="D40" s="46" t="b">
        <v>0</v>
      </c>
      <c r="E40" t="b">
        <v>0</v>
      </c>
      <c r="F40" t="b">
        <v>0</v>
      </c>
      <c r="G40" t="b">
        <v>0</v>
      </c>
      <c r="H40" s="46" t="b">
        <v>1</v>
      </c>
      <c r="I40" t="b">
        <v>0</v>
      </c>
      <c r="J40" s="46">
        <v>0</v>
      </c>
      <c r="L40">
        <v>0</v>
      </c>
      <c r="N40" s="46">
        <v>0</v>
      </c>
      <c r="P40">
        <v>0</v>
      </c>
      <c r="R40" s="46">
        <v>0</v>
      </c>
      <c r="T40">
        <v>0</v>
      </c>
    </row>
    <row r="41" spans="1:21" x14ac:dyDescent="0.2">
      <c r="A41" t="s">
        <v>743</v>
      </c>
      <c r="B41" t="s">
        <v>742</v>
      </c>
      <c r="C41" t="s">
        <v>741</v>
      </c>
      <c r="D41" s="46" t="b">
        <v>0</v>
      </c>
      <c r="E41" t="b">
        <v>0</v>
      </c>
      <c r="F41" t="b">
        <v>1</v>
      </c>
      <c r="G41" t="b">
        <v>0</v>
      </c>
      <c r="H41" s="46" t="b">
        <v>1</v>
      </c>
      <c r="I41" t="b">
        <v>1</v>
      </c>
      <c r="J41" s="46">
        <v>14</v>
      </c>
      <c r="K41" t="s">
        <v>1188</v>
      </c>
      <c r="L41">
        <v>4</v>
      </c>
      <c r="M41" t="s">
        <v>1189</v>
      </c>
      <c r="N41" s="46">
        <v>2</v>
      </c>
      <c r="O41" t="s">
        <v>1190</v>
      </c>
      <c r="P41">
        <v>1</v>
      </c>
      <c r="Q41" t="s">
        <v>1191</v>
      </c>
      <c r="R41" s="46">
        <v>0</v>
      </c>
      <c r="T41">
        <v>0</v>
      </c>
    </row>
    <row r="42" spans="1:21" x14ac:dyDescent="0.2">
      <c r="A42" t="s">
        <v>740</v>
      </c>
      <c r="B42" t="s">
        <v>739</v>
      </c>
      <c r="C42" t="s">
        <v>738</v>
      </c>
      <c r="D42" s="46" t="b">
        <v>0</v>
      </c>
      <c r="E42" t="b">
        <v>0</v>
      </c>
      <c r="F42" t="b">
        <v>0</v>
      </c>
      <c r="G42" t="b">
        <v>0</v>
      </c>
      <c r="H42" s="46" t="b">
        <v>1</v>
      </c>
      <c r="I42" t="b">
        <v>0</v>
      </c>
      <c r="J42" s="46">
        <v>6</v>
      </c>
      <c r="K42" t="s">
        <v>1192</v>
      </c>
      <c r="L42">
        <v>3</v>
      </c>
      <c r="M42" t="s">
        <v>1193</v>
      </c>
      <c r="N42" s="46">
        <v>0</v>
      </c>
      <c r="P42">
        <v>0</v>
      </c>
      <c r="R42" s="46">
        <v>0</v>
      </c>
      <c r="T42">
        <v>0</v>
      </c>
    </row>
    <row r="43" spans="1:21" x14ac:dyDescent="0.2">
      <c r="A43" t="s">
        <v>737</v>
      </c>
      <c r="B43" t="s">
        <v>736</v>
      </c>
      <c r="C43" t="s">
        <v>735</v>
      </c>
      <c r="D43" s="46" t="b">
        <v>0</v>
      </c>
      <c r="E43" t="b">
        <v>0</v>
      </c>
      <c r="F43" t="b">
        <v>1</v>
      </c>
      <c r="G43" t="b">
        <v>0</v>
      </c>
      <c r="H43" s="46" t="b">
        <v>0</v>
      </c>
      <c r="I43" t="b">
        <v>1</v>
      </c>
      <c r="J43" s="46">
        <v>26</v>
      </c>
      <c r="K43" t="s">
        <v>1194</v>
      </c>
      <c r="L43">
        <v>6</v>
      </c>
      <c r="M43" t="s">
        <v>1195</v>
      </c>
      <c r="N43" s="46">
        <v>15</v>
      </c>
      <c r="O43" t="s">
        <v>1196</v>
      </c>
      <c r="P43">
        <v>5</v>
      </c>
      <c r="Q43" t="s">
        <v>1197</v>
      </c>
      <c r="R43" s="46">
        <v>0</v>
      </c>
      <c r="T43">
        <v>0</v>
      </c>
    </row>
    <row r="44" spans="1:21" x14ac:dyDescent="0.2">
      <c r="A44" t="s">
        <v>734</v>
      </c>
      <c r="B44" t="s">
        <v>733</v>
      </c>
      <c r="C44" t="s">
        <v>732</v>
      </c>
      <c r="D44" s="46" t="b">
        <v>0</v>
      </c>
      <c r="E44" t="b">
        <v>0</v>
      </c>
      <c r="F44" t="b">
        <v>1</v>
      </c>
      <c r="G44" t="b">
        <v>0</v>
      </c>
      <c r="H44" s="46" t="b">
        <v>0</v>
      </c>
      <c r="I44" t="b">
        <v>1</v>
      </c>
      <c r="J44" s="46">
        <v>18</v>
      </c>
      <c r="K44" t="s">
        <v>1198</v>
      </c>
      <c r="L44">
        <v>8</v>
      </c>
      <c r="M44" t="s">
        <v>1199</v>
      </c>
      <c r="N44" s="46">
        <v>10</v>
      </c>
      <c r="O44" t="s">
        <v>1200</v>
      </c>
      <c r="P44">
        <v>2</v>
      </c>
      <c r="Q44" t="s">
        <v>1201</v>
      </c>
      <c r="R44" s="46">
        <v>0</v>
      </c>
      <c r="T44">
        <v>0</v>
      </c>
    </row>
    <row r="45" spans="1:21" x14ac:dyDescent="0.2">
      <c r="A45" t="s">
        <v>731</v>
      </c>
      <c r="B45" t="s">
        <v>730</v>
      </c>
      <c r="D45" s="46" t="b">
        <v>0</v>
      </c>
      <c r="E45" t="b">
        <v>0</v>
      </c>
      <c r="F45" t="b">
        <v>0</v>
      </c>
      <c r="G45" t="b">
        <v>0</v>
      </c>
      <c r="H45" s="46" t="b">
        <v>0</v>
      </c>
      <c r="I45" t="b">
        <v>1</v>
      </c>
      <c r="J45" s="46">
        <v>23</v>
      </c>
      <c r="K45" t="s">
        <v>1202</v>
      </c>
      <c r="L45">
        <v>5</v>
      </c>
      <c r="M45" t="s">
        <v>1203</v>
      </c>
      <c r="N45" s="46">
        <v>20</v>
      </c>
      <c r="O45" t="s">
        <v>1204</v>
      </c>
      <c r="P45">
        <v>3</v>
      </c>
      <c r="Q45" t="s">
        <v>1205</v>
      </c>
      <c r="R45" s="46">
        <v>3</v>
      </c>
      <c r="S45" t="s">
        <v>1206</v>
      </c>
      <c r="T45">
        <v>1</v>
      </c>
      <c r="U45" t="s">
        <v>1207</v>
      </c>
    </row>
    <row r="46" spans="1:21" x14ac:dyDescent="0.2">
      <c r="A46" t="s">
        <v>729</v>
      </c>
      <c r="B46" t="s">
        <v>728</v>
      </c>
      <c r="C46" t="s">
        <v>727</v>
      </c>
      <c r="D46" s="46" t="b">
        <v>0</v>
      </c>
      <c r="E46" t="b">
        <v>0</v>
      </c>
      <c r="F46" t="b">
        <v>0</v>
      </c>
      <c r="G46" t="b">
        <v>0</v>
      </c>
      <c r="H46" s="46" t="b">
        <v>0</v>
      </c>
      <c r="I46" t="b">
        <v>1</v>
      </c>
      <c r="J46" s="46">
        <v>24</v>
      </c>
      <c r="K46" t="s">
        <v>1208</v>
      </c>
      <c r="L46">
        <v>5</v>
      </c>
      <c r="M46" t="s">
        <v>1209</v>
      </c>
      <c r="N46" s="46">
        <v>0</v>
      </c>
      <c r="P46">
        <v>0</v>
      </c>
      <c r="R46" s="46">
        <v>0</v>
      </c>
      <c r="T46">
        <v>0</v>
      </c>
    </row>
    <row r="47" spans="1:21" x14ac:dyDescent="0.2">
      <c r="A47" t="s">
        <v>726</v>
      </c>
      <c r="B47" t="s">
        <v>725</v>
      </c>
      <c r="C47" t="s">
        <v>724</v>
      </c>
      <c r="D47" s="46" t="b">
        <v>1</v>
      </c>
      <c r="E47" t="b">
        <v>1</v>
      </c>
      <c r="F47" t="b">
        <v>1</v>
      </c>
      <c r="G47" t="b">
        <v>0</v>
      </c>
      <c r="H47" s="46" t="b">
        <v>0</v>
      </c>
      <c r="I47" t="b">
        <v>1</v>
      </c>
      <c r="J47" s="46">
        <v>26</v>
      </c>
      <c r="K47" t="s">
        <v>1210</v>
      </c>
      <c r="L47">
        <v>2</v>
      </c>
      <c r="M47" t="s">
        <v>1211</v>
      </c>
      <c r="N47" s="46">
        <v>11</v>
      </c>
      <c r="O47" t="s">
        <v>1212</v>
      </c>
      <c r="P47">
        <v>1</v>
      </c>
      <c r="Q47" t="s">
        <v>1213</v>
      </c>
      <c r="R47" s="46">
        <v>0</v>
      </c>
      <c r="T47">
        <v>0</v>
      </c>
    </row>
    <row r="48" spans="1:21" x14ac:dyDescent="0.2">
      <c r="A48" t="s">
        <v>723</v>
      </c>
      <c r="B48" t="s">
        <v>722</v>
      </c>
      <c r="C48" t="s">
        <v>721</v>
      </c>
      <c r="D48" s="46" t="b">
        <v>0</v>
      </c>
      <c r="E48" t="b">
        <v>0</v>
      </c>
      <c r="F48" t="b">
        <v>0</v>
      </c>
      <c r="G48" t="b">
        <v>0</v>
      </c>
      <c r="H48" s="46" t="b">
        <v>0</v>
      </c>
      <c r="I48" t="b">
        <v>1</v>
      </c>
      <c r="J48" s="46">
        <v>4</v>
      </c>
      <c r="K48" t="s">
        <v>1214</v>
      </c>
      <c r="L48">
        <v>1</v>
      </c>
      <c r="M48" t="s">
        <v>1215</v>
      </c>
      <c r="N48" s="46">
        <v>0</v>
      </c>
      <c r="P48">
        <v>0</v>
      </c>
      <c r="R48" s="46">
        <v>0</v>
      </c>
      <c r="T48">
        <v>0</v>
      </c>
    </row>
    <row r="49" spans="1:20" x14ac:dyDescent="0.2">
      <c r="A49" t="s">
        <v>720</v>
      </c>
      <c r="B49" t="s">
        <v>719</v>
      </c>
      <c r="C49" t="s">
        <v>718</v>
      </c>
      <c r="D49" s="46" t="b">
        <v>0</v>
      </c>
      <c r="E49" t="b">
        <v>0</v>
      </c>
      <c r="F49" t="b">
        <v>1</v>
      </c>
      <c r="G49" t="b">
        <v>0</v>
      </c>
      <c r="H49" s="46" t="b">
        <v>1</v>
      </c>
      <c r="I49" t="b">
        <v>1</v>
      </c>
      <c r="J49" s="46">
        <v>4</v>
      </c>
      <c r="K49" t="s">
        <v>1216</v>
      </c>
      <c r="L49">
        <v>3</v>
      </c>
      <c r="M49" t="s">
        <v>1217</v>
      </c>
      <c r="N49" s="46">
        <v>2</v>
      </c>
      <c r="O49" t="s">
        <v>1218</v>
      </c>
      <c r="P49">
        <v>0</v>
      </c>
      <c r="R49" s="46">
        <v>0</v>
      </c>
      <c r="T49">
        <v>0</v>
      </c>
    </row>
    <row r="50" spans="1:20" x14ac:dyDescent="0.2">
      <c r="A50" t="s">
        <v>717</v>
      </c>
      <c r="B50" t="s">
        <v>716</v>
      </c>
      <c r="C50" t="s">
        <v>715</v>
      </c>
      <c r="D50" s="46" t="b">
        <v>0</v>
      </c>
      <c r="E50" t="b">
        <v>0</v>
      </c>
      <c r="F50" t="b">
        <v>0</v>
      </c>
      <c r="G50" t="b">
        <v>1</v>
      </c>
      <c r="H50" s="46" t="b">
        <v>1</v>
      </c>
      <c r="I50" t="b">
        <v>0</v>
      </c>
      <c r="J50" s="46">
        <v>4</v>
      </c>
      <c r="K50" t="s">
        <v>1219</v>
      </c>
      <c r="L50">
        <v>0</v>
      </c>
      <c r="N50" s="46">
        <v>0</v>
      </c>
      <c r="P50">
        <v>0</v>
      </c>
      <c r="R50" s="46">
        <v>0</v>
      </c>
      <c r="T50">
        <v>0</v>
      </c>
    </row>
    <row r="51" spans="1:20" x14ac:dyDescent="0.2">
      <c r="A51" t="s">
        <v>714</v>
      </c>
      <c r="B51" t="s">
        <v>713</v>
      </c>
      <c r="C51" t="s">
        <v>712</v>
      </c>
      <c r="D51" s="46" t="b">
        <v>0</v>
      </c>
      <c r="E51" t="b">
        <v>0</v>
      </c>
      <c r="F51" t="b">
        <v>1</v>
      </c>
      <c r="G51" t="b">
        <v>0</v>
      </c>
      <c r="H51" s="46" t="b">
        <v>0</v>
      </c>
      <c r="I51" t="b">
        <v>1</v>
      </c>
      <c r="J51" s="46">
        <v>5</v>
      </c>
      <c r="K51" t="s">
        <v>1220</v>
      </c>
      <c r="L51">
        <v>2</v>
      </c>
      <c r="M51" t="s">
        <v>1221</v>
      </c>
      <c r="N51" s="46">
        <v>15</v>
      </c>
      <c r="O51" t="s">
        <v>1222</v>
      </c>
      <c r="P51">
        <v>1</v>
      </c>
      <c r="Q51" t="s">
        <v>1223</v>
      </c>
      <c r="R51" s="46">
        <v>0</v>
      </c>
      <c r="T51">
        <v>0</v>
      </c>
    </row>
    <row r="52" spans="1:20" x14ac:dyDescent="0.2">
      <c r="A52" t="s">
        <v>711</v>
      </c>
      <c r="B52" t="s">
        <v>710</v>
      </c>
      <c r="C52" t="s">
        <v>709</v>
      </c>
      <c r="D52" s="46" t="b">
        <v>1</v>
      </c>
      <c r="E52" t="b">
        <v>1</v>
      </c>
      <c r="F52" t="b">
        <v>1</v>
      </c>
      <c r="G52" t="b">
        <v>0</v>
      </c>
      <c r="H52" s="46" t="b">
        <v>0</v>
      </c>
      <c r="I52" t="b">
        <v>1</v>
      </c>
      <c r="J52" s="46">
        <v>14</v>
      </c>
      <c r="K52" t="s">
        <v>1224</v>
      </c>
      <c r="L52">
        <v>2</v>
      </c>
      <c r="M52" t="s">
        <v>1225</v>
      </c>
      <c r="N52" s="46">
        <v>9</v>
      </c>
      <c r="O52" t="s">
        <v>1226</v>
      </c>
      <c r="P52">
        <v>0</v>
      </c>
      <c r="R52" s="46">
        <v>0</v>
      </c>
      <c r="T52">
        <v>0</v>
      </c>
    </row>
    <row r="53" spans="1:20" x14ac:dyDescent="0.2">
      <c r="A53" t="s">
        <v>708</v>
      </c>
      <c r="B53" t="s">
        <v>707</v>
      </c>
      <c r="C53" t="s">
        <v>706</v>
      </c>
      <c r="D53" s="46" t="b">
        <v>0</v>
      </c>
      <c r="E53" t="b">
        <v>0</v>
      </c>
      <c r="F53" t="b">
        <v>0</v>
      </c>
      <c r="G53" t="b">
        <v>0</v>
      </c>
      <c r="H53" s="46" t="b">
        <v>0</v>
      </c>
      <c r="I53" t="b">
        <v>1</v>
      </c>
      <c r="J53" s="46">
        <v>25</v>
      </c>
      <c r="K53" t="s">
        <v>1227</v>
      </c>
      <c r="L53">
        <v>5</v>
      </c>
      <c r="M53" t="s">
        <v>1228</v>
      </c>
      <c r="N53" s="46">
        <v>0</v>
      </c>
      <c r="P53">
        <v>0</v>
      </c>
      <c r="R53" s="46">
        <v>0</v>
      </c>
      <c r="T53">
        <v>0</v>
      </c>
    </row>
    <row r="54" spans="1:20" x14ac:dyDescent="0.2">
      <c r="A54" t="s">
        <v>705</v>
      </c>
      <c r="B54" t="s">
        <v>704</v>
      </c>
      <c r="C54" t="s">
        <v>703</v>
      </c>
      <c r="D54" s="46" t="b">
        <v>0</v>
      </c>
      <c r="E54" t="b">
        <v>0</v>
      </c>
      <c r="F54" t="b">
        <v>0</v>
      </c>
      <c r="G54" t="b">
        <v>0</v>
      </c>
      <c r="H54" s="46" t="b">
        <v>1</v>
      </c>
      <c r="I54" t="b">
        <v>1</v>
      </c>
      <c r="J54" s="46">
        <v>27</v>
      </c>
      <c r="K54" t="s">
        <v>1229</v>
      </c>
      <c r="L54">
        <v>8</v>
      </c>
      <c r="M54" t="s">
        <v>1230</v>
      </c>
      <c r="N54" s="46">
        <v>0</v>
      </c>
      <c r="P54">
        <v>0</v>
      </c>
      <c r="R54" s="46">
        <v>0</v>
      </c>
      <c r="T54">
        <v>0</v>
      </c>
    </row>
    <row r="55" spans="1:20" x14ac:dyDescent="0.2">
      <c r="A55" t="s">
        <v>702</v>
      </c>
      <c r="B55" t="s">
        <v>701</v>
      </c>
      <c r="C55" t="s">
        <v>700</v>
      </c>
      <c r="D55" s="46" t="b">
        <v>0</v>
      </c>
      <c r="E55" t="b">
        <v>1</v>
      </c>
      <c r="F55" t="b">
        <v>0</v>
      </c>
      <c r="G55" t="b">
        <v>0</v>
      </c>
      <c r="H55" s="46" t="b">
        <v>0</v>
      </c>
      <c r="I55" t="b">
        <v>1</v>
      </c>
      <c r="J55" s="46">
        <v>21</v>
      </c>
      <c r="K55" t="s">
        <v>1231</v>
      </c>
      <c r="L55">
        <v>4</v>
      </c>
      <c r="M55" t="s">
        <v>1232</v>
      </c>
      <c r="N55" s="46">
        <v>0</v>
      </c>
      <c r="P55">
        <v>0</v>
      </c>
      <c r="R55" s="46">
        <v>0</v>
      </c>
      <c r="T55">
        <v>0</v>
      </c>
    </row>
    <row r="56" spans="1:20" x14ac:dyDescent="0.2">
      <c r="A56" t="s">
        <v>699</v>
      </c>
      <c r="B56" t="s">
        <v>698</v>
      </c>
      <c r="C56" t="s">
        <v>697</v>
      </c>
      <c r="D56" s="46" t="b">
        <v>1</v>
      </c>
      <c r="E56" t="b">
        <v>0</v>
      </c>
      <c r="F56" t="b">
        <v>0</v>
      </c>
      <c r="G56" t="b">
        <v>0</v>
      </c>
      <c r="H56" s="46" t="b">
        <v>0</v>
      </c>
      <c r="I56" t="b">
        <v>1</v>
      </c>
      <c r="J56" s="46">
        <v>10</v>
      </c>
      <c r="K56" t="s">
        <v>1233</v>
      </c>
      <c r="L56">
        <v>3</v>
      </c>
      <c r="M56" t="s">
        <v>1234</v>
      </c>
      <c r="N56" s="46">
        <v>0</v>
      </c>
      <c r="P56">
        <v>0</v>
      </c>
      <c r="R56" s="46">
        <v>0</v>
      </c>
      <c r="T56">
        <v>0</v>
      </c>
    </row>
    <row r="57" spans="1:20" x14ac:dyDescent="0.2">
      <c r="A57" t="s">
        <v>696</v>
      </c>
      <c r="B57" t="s">
        <v>695</v>
      </c>
      <c r="C57" t="s">
        <v>694</v>
      </c>
      <c r="D57" s="46" t="b">
        <v>1</v>
      </c>
      <c r="E57" t="b">
        <v>0</v>
      </c>
      <c r="F57" t="b">
        <v>1</v>
      </c>
      <c r="G57" t="b">
        <v>0</v>
      </c>
      <c r="H57" s="46" t="b">
        <v>0</v>
      </c>
      <c r="I57" t="b">
        <v>1</v>
      </c>
      <c r="J57" s="46">
        <v>27</v>
      </c>
      <c r="K57" t="s">
        <v>1235</v>
      </c>
      <c r="L57">
        <v>1</v>
      </c>
      <c r="M57" t="s">
        <v>1236</v>
      </c>
      <c r="N57" s="46">
        <v>21</v>
      </c>
      <c r="O57" t="s">
        <v>1237</v>
      </c>
      <c r="P57">
        <v>0</v>
      </c>
      <c r="R57" s="46">
        <v>0</v>
      </c>
      <c r="T57">
        <v>0</v>
      </c>
    </row>
    <row r="58" spans="1:20" x14ac:dyDescent="0.2">
      <c r="A58" t="s">
        <v>693</v>
      </c>
      <c r="B58" t="s">
        <v>692</v>
      </c>
      <c r="C58" t="s">
        <v>691</v>
      </c>
      <c r="D58" s="46" t="b">
        <v>0</v>
      </c>
      <c r="E58" t="b">
        <v>0</v>
      </c>
      <c r="F58" t="b">
        <v>0</v>
      </c>
      <c r="G58" t="b">
        <v>0</v>
      </c>
      <c r="H58" s="46" t="b">
        <v>0</v>
      </c>
      <c r="I58" t="b">
        <v>0</v>
      </c>
      <c r="J58" s="46">
        <v>36</v>
      </c>
      <c r="K58" t="s">
        <v>1238</v>
      </c>
      <c r="L58">
        <v>2</v>
      </c>
      <c r="M58" t="s">
        <v>1239</v>
      </c>
      <c r="N58" s="46">
        <v>0</v>
      </c>
      <c r="P58">
        <v>0</v>
      </c>
      <c r="R58" s="46">
        <v>0</v>
      </c>
      <c r="T58">
        <v>0</v>
      </c>
    </row>
    <row r="59" spans="1:20" x14ac:dyDescent="0.2">
      <c r="A59" t="s">
        <v>690</v>
      </c>
      <c r="B59" t="s">
        <v>689</v>
      </c>
      <c r="C59" t="s">
        <v>688</v>
      </c>
      <c r="D59" s="46" t="b">
        <v>0</v>
      </c>
      <c r="E59" t="b">
        <v>0</v>
      </c>
      <c r="F59" t="b">
        <v>0</v>
      </c>
      <c r="G59" t="b">
        <v>0</v>
      </c>
      <c r="H59" s="46" t="b">
        <v>0</v>
      </c>
      <c r="I59" t="b">
        <v>0</v>
      </c>
      <c r="J59" s="46">
        <v>0</v>
      </c>
      <c r="L59">
        <v>0</v>
      </c>
      <c r="N59" s="46">
        <v>0</v>
      </c>
      <c r="P59">
        <v>0</v>
      </c>
      <c r="R59" s="46">
        <v>0</v>
      </c>
      <c r="T59">
        <v>0</v>
      </c>
    </row>
    <row r="60" spans="1:20" x14ac:dyDescent="0.2">
      <c r="A60" t="s">
        <v>687</v>
      </c>
      <c r="B60" t="s">
        <v>686</v>
      </c>
      <c r="C60" t="s">
        <v>685</v>
      </c>
      <c r="D60" s="46" t="b">
        <v>0</v>
      </c>
      <c r="E60" t="b">
        <v>0</v>
      </c>
      <c r="F60" t="b">
        <v>0</v>
      </c>
      <c r="G60" t="b">
        <v>0</v>
      </c>
      <c r="H60" s="46" t="b">
        <v>1</v>
      </c>
      <c r="I60" t="b">
        <v>0</v>
      </c>
      <c r="J60" s="46">
        <v>0</v>
      </c>
      <c r="L60">
        <v>0</v>
      </c>
      <c r="N60" s="46">
        <v>0</v>
      </c>
      <c r="P60">
        <v>0</v>
      </c>
      <c r="R60" s="46">
        <v>0</v>
      </c>
      <c r="T60">
        <v>0</v>
      </c>
    </row>
    <row r="61" spans="1:20" x14ac:dyDescent="0.2">
      <c r="A61" t="s">
        <v>684</v>
      </c>
      <c r="B61" t="s">
        <v>683</v>
      </c>
      <c r="C61" t="s">
        <v>682</v>
      </c>
      <c r="D61" s="46" t="b">
        <v>1</v>
      </c>
      <c r="E61" t="b">
        <v>0</v>
      </c>
      <c r="F61" t="b">
        <v>0</v>
      </c>
      <c r="G61" t="b">
        <v>0</v>
      </c>
      <c r="H61" s="46" t="b">
        <v>1</v>
      </c>
      <c r="I61" t="b">
        <v>1</v>
      </c>
      <c r="J61" s="46">
        <v>0</v>
      </c>
      <c r="L61">
        <v>0</v>
      </c>
      <c r="N61" s="46">
        <v>0</v>
      </c>
      <c r="P61">
        <v>0</v>
      </c>
      <c r="R61" s="46">
        <v>0</v>
      </c>
      <c r="T61">
        <v>0</v>
      </c>
    </row>
    <row r="62" spans="1:20" x14ac:dyDescent="0.2">
      <c r="A62" t="s">
        <v>681</v>
      </c>
      <c r="B62" t="s">
        <v>680</v>
      </c>
      <c r="C62" t="s">
        <v>679</v>
      </c>
      <c r="D62" s="46" t="b">
        <v>0</v>
      </c>
      <c r="E62" t="b">
        <v>0</v>
      </c>
      <c r="F62" t="b">
        <v>1</v>
      </c>
      <c r="G62" t="b">
        <v>0</v>
      </c>
      <c r="H62" s="46" t="b">
        <v>0</v>
      </c>
      <c r="I62" t="b">
        <v>1</v>
      </c>
      <c r="J62" s="46">
        <v>2</v>
      </c>
      <c r="K62" t="s">
        <v>1240</v>
      </c>
      <c r="L62">
        <v>1</v>
      </c>
      <c r="M62" t="s">
        <v>1241</v>
      </c>
      <c r="N62" s="46">
        <v>0</v>
      </c>
      <c r="P62">
        <v>0</v>
      </c>
      <c r="R62" s="46">
        <v>0</v>
      </c>
      <c r="T62">
        <v>0</v>
      </c>
    </row>
    <row r="63" spans="1:20" x14ac:dyDescent="0.2">
      <c r="A63" t="s">
        <v>678</v>
      </c>
      <c r="B63" t="s">
        <v>677</v>
      </c>
      <c r="C63" t="s">
        <v>676</v>
      </c>
      <c r="D63" s="46" t="b">
        <v>0</v>
      </c>
      <c r="E63" t="b">
        <v>0</v>
      </c>
      <c r="F63" t="b">
        <v>0</v>
      </c>
      <c r="G63" t="b">
        <v>0</v>
      </c>
      <c r="H63" s="46" t="b">
        <v>0</v>
      </c>
      <c r="I63" t="b">
        <v>1</v>
      </c>
      <c r="J63" s="46">
        <v>0</v>
      </c>
      <c r="L63">
        <v>0</v>
      </c>
      <c r="N63" s="46">
        <v>0</v>
      </c>
      <c r="P63">
        <v>0</v>
      </c>
      <c r="R63" s="46">
        <v>0</v>
      </c>
      <c r="T63">
        <v>0</v>
      </c>
    </row>
    <row r="64" spans="1:20" x14ac:dyDescent="0.2">
      <c r="A64" t="s">
        <v>675</v>
      </c>
      <c r="B64" t="s">
        <v>674</v>
      </c>
      <c r="C64" t="s">
        <v>673</v>
      </c>
      <c r="D64" s="46" t="b">
        <v>0</v>
      </c>
      <c r="E64" t="b">
        <v>0</v>
      </c>
      <c r="F64" t="b">
        <v>1</v>
      </c>
      <c r="G64" t="b">
        <v>0</v>
      </c>
      <c r="H64" s="46" t="b">
        <v>0</v>
      </c>
      <c r="I64" t="b">
        <v>1</v>
      </c>
      <c r="J64" s="46">
        <v>22</v>
      </c>
      <c r="K64" t="s">
        <v>1242</v>
      </c>
      <c r="L64">
        <v>8</v>
      </c>
      <c r="M64" t="s">
        <v>1243</v>
      </c>
      <c r="N64" s="46">
        <v>2</v>
      </c>
      <c r="O64" t="s">
        <v>1244</v>
      </c>
      <c r="P64">
        <v>1</v>
      </c>
      <c r="Q64" t="s">
        <v>1245</v>
      </c>
      <c r="R64" s="46">
        <v>0</v>
      </c>
      <c r="T64">
        <v>0</v>
      </c>
    </row>
    <row r="65" spans="1:20" x14ac:dyDescent="0.2">
      <c r="A65" t="s">
        <v>672</v>
      </c>
      <c r="B65" t="s">
        <v>671</v>
      </c>
      <c r="C65" t="s">
        <v>670</v>
      </c>
      <c r="D65" s="46" t="b">
        <v>0</v>
      </c>
      <c r="E65" t="b">
        <v>0</v>
      </c>
      <c r="F65" t="b">
        <v>0</v>
      </c>
      <c r="G65" t="b">
        <v>0</v>
      </c>
      <c r="H65" s="46" t="b">
        <v>1</v>
      </c>
      <c r="I65" t="b">
        <v>1</v>
      </c>
      <c r="J65" s="46">
        <v>37</v>
      </c>
      <c r="K65" t="s">
        <v>1246</v>
      </c>
      <c r="L65">
        <v>10</v>
      </c>
      <c r="M65" t="s">
        <v>1247</v>
      </c>
      <c r="N65" s="46">
        <v>0</v>
      </c>
      <c r="P65">
        <v>0</v>
      </c>
      <c r="R65" s="46">
        <v>0</v>
      </c>
      <c r="T65">
        <v>0</v>
      </c>
    </row>
    <row r="66" spans="1:20" x14ac:dyDescent="0.2">
      <c r="A66" t="s">
        <v>669</v>
      </c>
      <c r="B66" t="s">
        <v>668</v>
      </c>
      <c r="C66" t="s">
        <v>667</v>
      </c>
      <c r="D66" s="46" t="b">
        <v>1</v>
      </c>
      <c r="E66" t="b">
        <v>0</v>
      </c>
      <c r="F66" t="b">
        <v>0</v>
      </c>
      <c r="G66" t="b">
        <v>0</v>
      </c>
      <c r="H66" s="46" t="b">
        <v>0</v>
      </c>
      <c r="I66" t="b">
        <v>1</v>
      </c>
      <c r="J66" s="46">
        <v>0</v>
      </c>
      <c r="L66">
        <v>0</v>
      </c>
      <c r="N66" s="46">
        <v>0</v>
      </c>
      <c r="P66">
        <v>0</v>
      </c>
      <c r="R66" s="46">
        <v>0</v>
      </c>
      <c r="T66">
        <v>0</v>
      </c>
    </row>
    <row r="67" spans="1:20" x14ac:dyDescent="0.2">
      <c r="A67" t="s">
        <v>666</v>
      </c>
      <c r="B67" t="s">
        <v>665</v>
      </c>
      <c r="C67" t="s">
        <v>664</v>
      </c>
      <c r="D67" s="46" t="b">
        <v>0</v>
      </c>
      <c r="E67" t="b">
        <v>0</v>
      </c>
      <c r="F67" t="b">
        <v>0</v>
      </c>
      <c r="G67" t="b">
        <v>0</v>
      </c>
      <c r="H67" s="46" t="b">
        <v>0</v>
      </c>
      <c r="I67" t="b">
        <v>1</v>
      </c>
      <c r="J67" s="46">
        <v>56</v>
      </c>
      <c r="K67" t="s">
        <v>1248</v>
      </c>
      <c r="L67">
        <v>14</v>
      </c>
      <c r="M67" t="s">
        <v>1249</v>
      </c>
      <c r="N67" s="46">
        <v>0</v>
      </c>
      <c r="P67">
        <v>0</v>
      </c>
      <c r="R67" s="46">
        <v>0</v>
      </c>
      <c r="T67">
        <v>0</v>
      </c>
    </row>
    <row r="68" spans="1:20" x14ac:dyDescent="0.2">
      <c r="A68" t="s">
        <v>663</v>
      </c>
      <c r="B68" t="s">
        <v>662</v>
      </c>
      <c r="C68" t="s">
        <v>661</v>
      </c>
      <c r="D68" s="46" t="b">
        <v>0</v>
      </c>
      <c r="E68" t="b">
        <v>1</v>
      </c>
      <c r="F68" t="b">
        <v>1</v>
      </c>
      <c r="G68" t="b">
        <v>0</v>
      </c>
      <c r="H68" s="46" t="b">
        <v>0</v>
      </c>
      <c r="I68" t="b">
        <v>1</v>
      </c>
      <c r="J68" s="46">
        <v>7</v>
      </c>
      <c r="K68" t="s">
        <v>1250</v>
      </c>
      <c r="L68">
        <v>1</v>
      </c>
      <c r="M68" t="s">
        <v>1251</v>
      </c>
      <c r="N68" s="46">
        <v>4</v>
      </c>
      <c r="O68" t="s">
        <v>1252</v>
      </c>
      <c r="P68">
        <v>0</v>
      </c>
      <c r="R68" s="46">
        <v>0</v>
      </c>
      <c r="T68">
        <v>0</v>
      </c>
    </row>
    <row r="69" spans="1:20" x14ac:dyDescent="0.2">
      <c r="A69" t="s">
        <v>660</v>
      </c>
      <c r="B69" t="s">
        <v>659</v>
      </c>
      <c r="C69" t="s">
        <v>658</v>
      </c>
      <c r="D69" s="46" t="b">
        <v>0</v>
      </c>
      <c r="E69" t="b">
        <v>0</v>
      </c>
      <c r="F69" t="b">
        <v>1</v>
      </c>
      <c r="G69" t="b">
        <v>0</v>
      </c>
      <c r="H69" s="46" t="b">
        <v>0</v>
      </c>
      <c r="I69" t="b">
        <v>1</v>
      </c>
      <c r="J69" s="46">
        <v>16</v>
      </c>
      <c r="K69" t="s">
        <v>1253</v>
      </c>
      <c r="L69">
        <v>3</v>
      </c>
      <c r="M69" t="s">
        <v>1254</v>
      </c>
      <c r="N69" s="46">
        <v>0</v>
      </c>
      <c r="P69">
        <v>0</v>
      </c>
      <c r="R69" s="46">
        <v>0</v>
      </c>
      <c r="T69">
        <v>0</v>
      </c>
    </row>
    <row r="70" spans="1:20" x14ac:dyDescent="0.2">
      <c r="A70" t="s">
        <v>657</v>
      </c>
      <c r="B70" t="s">
        <v>656</v>
      </c>
      <c r="C70" t="s">
        <v>655</v>
      </c>
      <c r="D70" s="46" t="b">
        <v>0</v>
      </c>
      <c r="E70" t="b">
        <v>1</v>
      </c>
      <c r="F70" t="b">
        <v>1</v>
      </c>
      <c r="G70" t="b">
        <v>0</v>
      </c>
      <c r="H70" s="46" t="b">
        <v>0</v>
      </c>
      <c r="I70" t="b">
        <v>1</v>
      </c>
      <c r="J70" s="46">
        <v>19</v>
      </c>
      <c r="K70" t="s">
        <v>1255</v>
      </c>
      <c r="L70">
        <v>3</v>
      </c>
      <c r="M70" t="s">
        <v>1256</v>
      </c>
      <c r="N70" s="46">
        <v>16</v>
      </c>
      <c r="O70" t="s">
        <v>1257</v>
      </c>
      <c r="P70">
        <v>3</v>
      </c>
      <c r="Q70" t="s">
        <v>1258</v>
      </c>
      <c r="R70" s="46">
        <v>0</v>
      </c>
      <c r="T70">
        <v>0</v>
      </c>
    </row>
    <row r="71" spans="1:20" x14ac:dyDescent="0.2">
      <c r="A71" t="s">
        <v>654</v>
      </c>
      <c r="B71" t="s">
        <v>653</v>
      </c>
      <c r="C71" t="s">
        <v>652</v>
      </c>
      <c r="D71" s="46" t="b">
        <v>0</v>
      </c>
      <c r="E71" t="b">
        <v>0</v>
      </c>
      <c r="F71" t="b">
        <v>0</v>
      </c>
      <c r="G71" t="b">
        <v>0</v>
      </c>
      <c r="H71" s="46" t="b">
        <v>1</v>
      </c>
      <c r="I71" t="b">
        <v>1</v>
      </c>
      <c r="J71" s="46">
        <v>2</v>
      </c>
      <c r="K71" t="s">
        <v>1259</v>
      </c>
      <c r="L71">
        <v>0</v>
      </c>
      <c r="N71" s="46">
        <v>0</v>
      </c>
      <c r="P71">
        <v>0</v>
      </c>
      <c r="R71" s="46">
        <v>0</v>
      </c>
      <c r="T71">
        <v>0</v>
      </c>
    </row>
    <row r="72" spans="1:20" x14ac:dyDescent="0.2">
      <c r="A72" t="s">
        <v>651</v>
      </c>
      <c r="B72" t="s">
        <v>650</v>
      </c>
      <c r="C72" t="s">
        <v>649</v>
      </c>
      <c r="D72" s="46" t="b">
        <v>0</v>
      </c>
      <c r="E72" t="b">
        <v>0</v>
      </c>
      <c r="F72" t="b">
        <v>1</v>
      </c>
      <c r="G72" t="b">
        <v>0</v>
      </c>
      <c r="H72" s="46" t="b">
        <v>0</v>
      </c>
      <c r="I72" t="b">
        <v>1</v>
      </c>
      <c r="J72" s="46">
        <v>35</v>
      </c>
      <c r="K72" t="s">
        <v>1260</v>
      </c>
      <c r="L72">
        <v>6</v>
      </c>
      <c r="M72" t="s">
        <v>1261</v>
      </c>
      <c r="N72" s="46">
        <v>16</v>
      </c>
      <c r="O72" t="s">
        <v>1262</v>
      </c>
      <c r="P72">
        <v>3</v>
      </c>
      <c r="Q72" t="s">
        <v>1263</v>
      </c>
      <c r="R72" s="46">
        <v>0</v>
      </c>
      <c r="T72">
        <v>0</v>
      </c>
    </row>
    <row r="73" spans="1:20" x14ac:dyDescent="0.2">
      <c r="A73" t="s">
        <v>648</v>
      </c>
      <c r="B73" t="s">
        <v>647</v>
      </c>
      <c r="C73" t="s">
        <v>646</v>
      </c>
      <c r="D73" s="46" t="b">
        <v>0</v>
      </c>
      <c r="E73" t="b">
        <v>0</v>
      </c>
      <c r="F73" t="b">
        <v>0</v>
      </c>
      <c r="G73" t="b">
        <v>0</v>
      </c>
      <c r="H73" s="46" t="b">
        <v>0</v>
      </c>
      <c r="I73" t="b">
        <v>1</v>
      </c>
      <c r="J73" s="46">
        <v>0</v>
      </c>
      <c r="L73">
        <v>0</v>
      </c>
      <c r="N73" s="46">
        <v>0</v>
      </c>
      <c r="P73">
        <v>0</v>
      </c>
      <c r="R73" s="46">
        <v>0</v>
      </c>
      <c r="T73">
        <v>0</v>
      </c>
    </row>
    <row r="74" spans="1:20" x14ac:dyDescent="0.2">
      <c r="A74" t="s">
        <v>645</v>
      </c>
      <c r="B74" t="s">
        <v>644</v>
      </c>
      <c r="C74" t="s">
        <v>643</v>
      </c>
      <c r="D74" s="46" t="b">
        <v>1</v>
      </c>
      <c r="E74" t="b">
        <v>0</v>
      </c>
      <c r="F74" t="b">
        <v>0</v>
      </c>
      <c r="G74" t="b">
        <v>0</v>
      </c>
      <c r="H74" s="46" t="b">
        <v>0</v>
      </c>
      <c r="I74" t="b">
        <v>1</v>
      </c>
      <c r="J74" s="46">
        <v>11</v>
      </c>
      <c r="K74" t="s">
        <v>1264</v>
      </c>
      <c r="L74">
        <v>3</v>
      </c>
      <c r="M74" t="s">
        <v>1265</v>
      </c>
      <c r="N74" s="46">
        <v>0</v>
      </c>
      <c r="P74">
        <v>0</v>
      </c>
      <c r="R74" s="46">
        <v>0</v>
      </c>
      <c r="T74">
        <v>0</v>
      </c>
    </row>
    <row r="75" spans="1:20" x14ac:dyDescent="0.2">
      <c r="A75" t="s">
        <v>642</v>
      </c>
      <c r="B75" t="s">
        <v>641</v>
      </c>
      <c r="D75" s="46" t="b">
        <v>0</v>
      </c>
      <c r="E75" t="b">
        <v>0</v>
      </c>
      <c r="F75" t="b">
        <v>0</v>
      </c>
      <c r="G75" t="b">
        <v>0</v>
      </c>
      <c r="H75" s="46" t="b">
        <v>0</v>
      </c>
      <c r="I75" t="b">
        <v>1</v>
      </c>
      <c r="J75" s="46">
        <v>1</v>
      </c>
      <c r="K75" t="s">
        <v>1266</v>
      </c>
      <c r="L75">
        <v>0</v>
      </c>
      <c r="N75" s="46">
        <v>0</v>
      </c>
      <c r="P75">
        <v>0</v>
      </c>
      <c r="R75" s="46">
        <v>0</v>
      </c>
      <c r="T75">
        <v>0</v>
      </c>
    </row>
    <row r="76" spans="1:20" x14ac:dyDescent="0.2">
      <c r="A76" t="s">
        <v>640</v>
      </c>
      <c r="B76" t="s">
        <v>639</v>
      </c>
      <c r="C76" t="s">
        <v>638</v>
      </c>
      <c r="D76" s="46" t="b">
        <v>0</v>
      </c>
      <c r="E76" t="b">
        <v>0</v>
      </c>
      <c r="F76" t="b">
        <v>1</v>
      </c>
      <c r="G76" t="b">
        <v>0</v>
      </c>
      <c r="H76" s="46" t="b">
        <v>0</v>
      </c>
      <c r="I76" t="b">
        <v>1</v>
      </c>
      <c r="J76" s="46">
        <v>7</v>
      </c>
      <c r="K76" t="s">
        <v>1267</v>
      </c>
      <c r="L76">
        <v>2</v>
      </c>
      <c r="M76" t="s">
        <v>1268</v>
      </c>
      <c r="N76" s="46">
        <v>9</v>
      </c>
      <c r="O76" t="s">
        <v>1269</v>
      </c>
      <c r="P76">
        <v>3</v>
      </c>
      <c r="Q76" t="s">
        <v>1270</v>
      </c>
      <c r="R76" s="46">
        <v>0</v>
      </c>
      <c r="T76">
        <v>0</v>
      </c>
    </row>
    <row r="77" spans="1:20" x14ac:dyDescent="0.2">
      <c r="A77" t="s">
        <v>637</v>
      </c>
      <c r="B77" t="s">
        <v>636</v>
      </c>
      <c r="C77" t="s">
        <v>635</v>
      </c>
      <c r="D77" s="46" t="b">
        <v>1</v>
      </c>
      <c r="E77" t="b">
        <v>0</v>
      </c>
      <c r="F77" t="b">
        <v>1</v>
      </c>
      <c r="G77" t="b">
        <v>0</v>
      </c>
      <c r="H77" s="46" t="b">
        <v>0</v>
      </c>
      <c r="I77" t="b">
        <v>1</v>
      </c>
      <c r="J77" s="46">
        <v>64</v>
      </c>
      <c r="K77" t="s">
        <v>1271</v>
      </c>
      <c r="L77">
        <v>22</v>
      </c>
      <c r="M77" t="s">
        <v>1272</v>
      </c>
      <c r="N77" s="46">
        <v>79</v>
      </c>
      <c r="O77" t="s">
        <v>1273</v>
      </c>
      <c r="P77">
        <v>26</v>
      </c>
      <c r="Q77" t="s">
        <v>1274</v>
      </c>
      <c r="R77" s="46">
        <v>0</v>
      </c>
      <c r="T77">
        <v>0</v>
      </c>
    </row>
    <row r="78" spans="1:20" x14ac:dyDescent="0.2">
      <c r="A78" t="s">
        <v>634</v>
      </c>
      <c r="B78" t="s">
        <v>633</v>
      </c>
      <c r="C78" t="s">
        <v>632</v>
      </c>
      <c r="D78" s="46" t="b">
        <v>0</v>
      </c>
      <c r="E78" t="b">
        <v>0</v>
      </c>
      <c r="F78" t="b">
        <v>0</v>
      </c>
      <c r="G78" t="b">
        <v>0</v>
      </c>
      <c r="H78" s="46" t="b">
        <v>0</v>
      </c>
      <c r="I78" t="b">
        <v>1</v>
      </c>
      <c r="J78" s="46">
        <v>6</v>
      </c>
      <c r="K78" t="s">
        <v>1275</v>
      </c>
      <c r="L78">
        <v>1</v>
      </c>
      <c r="M78" t="s">
        <v>1276</v>
      </c>
      <c r="N78" s="46">
        <v>0</v>
      </c>
      <c r="P78">
        <v>0</v>
      </c>
      <c r="R78" s="46">
        <v>0</v>
      </c>
      <c r="T78">
        <v>0</v>
      </c>
    </row>
    <row r="79" spans="1:20" x14ac:dyDescent="0.2">
      <c r="A79" t="s">
        <v>631</v>
      </c>
      <c r="B79" t="s">
        <v>630</v>
      </c>
      <c r="C79" t="s">
        <v>629</v>
      </c>
      <c r="D79" s="46" t="b">
        <v>0</v>
      </c>
      <c r="E79" t="b">
        <v>0</v>
      </c>
      <c r="F79" t="b">
        <v>1</v>
      </c>
      <c r="G79" t="b">
        <v>0</v>
      </c>
      <c r="H79" s="46" t="b">
        <v>1</v>
      </c>
      <c r="I79" t="b">
        <v>1</v>
      </c>
      <c r="J79" s="46">
        <v>23</v>
      </c>
      <c r="K79" t="s">
        <v>1277</v>
      </c>
      <c r="L79">
        <v>7</v>
      </c>
      <c r="M79" t="s">
        <v>1278</v>
      </c>
      <c r="N79" s="46">
        <v>3</v>
      </c>
      <c r="O79" t="s">
        <v>1279</v>
      </c>
      <c r="P79">
        <v>2</v>
      </c>
      <c r="Q79" t="s">
        <v>1280</v>
      </c>
      <c r="R79" s="46">
        <v>0</v>
      </c>
      <c r="T79">
        <v>0</v>
      </c>
    </row>
    <row r="80" spans="1:20" x14ac:dyDescent="0.2">
      <c r="A80" t="s">
        <v>628</v>
      </c>
      <c r="B80" t="s">
        <v>627</v>
      </c>
      <c r="C80" t="s">
        <v>626</v>
      </c>
      <c r="D80" s="46" t="b">
        <v>1</v>
      </c>
      <c r="E80" t="b">
        <v>0</v>
      </c>
      <c r="F80" t="b">
        <v>0</v>
      </c>
      <c r="G80" t="b">
        <v>0</v>
      </c>
      <c r="H80" s="46" t="b">
        <v>0</v>
      </c>
      <c r="I80" t="b">
        <v>1</v>
      </c>
      <c r="J80" s="46">
        <v>0</v>
      </c>
      <c r="L80">
        <v>0</v>
      </c>
      <c r="N80" s="46">
        <v>0</v>
      </c>
      <c r="P80">
        <v>0</v>
      </c>
      <c r="R80" s="46">
        <v>0</v>
      </c>
      <c r="T80">
        <v>0</v>
      </c>
    </row>
    <row r="81" spans="1:21" x14ac:dyDescent="0.2">
      <c r="A81" t="s">
        <v>625</v>
      </c>
      <c r="B81" t="s">
        <v>624</v>
      </c>
      <c r="C81" t="s">
        <v>623</v>
      </c>
      <c r="D81" s="46" t="b">
        <v>0</v>
      </c>
      <c r="E81" t="b">
        <v>0</v>
      </c>
      <c r="F81" t="b">
        <v>0</v>
      </c>
      <c r="G81" t="b">
        <v>0</v>
      </c>
      <c r="H81" s="46" t="b">
        <v>1</v>
      </c>
      <c r="I81" t="b">
        <v>1</v>
      </c>
      <c r="J81" s="46">
        <v>2</v>
      </c>
      <c r="K81" t="s">
        <v>1281</v>
      </c>
      <c r="L81">
        <v>0</v>
      </c>
      <c r="N81" s="46">
        <v>0</v>
      </c>
      <c r="P81">
        <v>0</v>
      </c>
      <c r="R81" s="46">
        <v>0</v>
      </c>
      <c r="T81">
        <v>0</v>
      </c>
    </row>
    <row r="82" spans="1:21" x14ac:dyDescent="0.2">
      <c r="A82" t="s">
        <v>622</v>
      </c>
      <c r="B82" t="s">
        <v>621</v>
      </c>
      <c r="C82" t="s">
        <v>620</v>
      </c>
      <c r="D82" s="46" t="b">
        <v>0</v>
      </c>
      <c r="E82" t="b">
        <v>0</v>
      </c>
      <c r="F82" t="b">
        <v>1</v>
      </c>
      <c r="G82" t="b">
        <v>0</v>
      </c>
      <c r="H82" s="46" t="b">
        <v>0</v>
      </c>
      <c r="I82" t="b">
        <v>1</v>
      </c>
      <c r="J82" s="46">
        <v>42</v>
      </c>
      <c r="K82" t="s">
        <v>1282</v>
      </c>
      <c r="L82">
        <v>14</v>
      </c>
      <c r="M82" t="s">
        <v>1283</v>
      </c>
      <c r="N82" s="46">
        <v>2</v>
      </c>
      <c r="O82" t="s">
        <v>1284</v>
      </c>
      <c r="P82">
        <v>0</v>
      </c>
      <c r="R82" s="46">
        <v>0</v>
      </c>
      <c r="T82">
        <v>0</v>
      </c>
    </row>
    <row r="83" spans="1:21" x14ac:dyDescent="0.2">
      <c r="A83" t="s">
        <v>619</v>
      </c>
      <c r="B83" t="s">
        <v>618</v>
      </c>
      <c r="C83" t="s">
        <v>617</v>
      </c>
      <c r="D83" s="46" t="b">
        <v>0</v>
      </c>
      <c r="E83" t="b">
        <v>0</v>
      </c>
      <c r="F83" t="b">
        <v>0</v>
      </c>
      <c r="G83" t="b">
        <v>0</v>
      </c>
      <c r="H83" s="46" t="b">
        <v>1</v>
      </c>
      <c r="I83" t="b">
        <v>1</v>
      </c>
      <c r="J83" s="46">
        <v>11</v>
      </c>
      <c r="K83" t="s">
        <v>1285</v>
      </c>
      <c r="L83">
        <v>3</v>
      </c>
      <c r="M83" t="s">
        <v>1286</v>
      </c>
      <c r="N83" s="46">
        <v>0</v>
      </c>
      <c r="P83">
        <v>0</v>
      </c>
      <c r="R83" s="46">
        <v>0</v>
      </c>
      <c r="T83">
        <v>0</v>
      </c>
    </row>
    <row r="84" spans="1:21" x14ac:dyDescent="0.2">
      <c r="A84" t="s">
        <v>616</v>
      </c>
      <c r="B84" t="s">
        <v>615</v>
      </c>
      <c r="C84" t="s">
        <v>614</v>
      </c>
      <c r="D84" s="46" t="b">
        <v>1</v>
      </c>
      <c r="E84" t="b">
        <v>1</v>
      </c>
      <c r="F84" t="b">
        <v>1</v>
      </c>
      <c r="G84" t="b">
        <v>0</v>
      </c>
      <c r="H84" s="46" t="b">
        <v>0</v>
      </c>
      <c r="I84" t="b">
        <v>1</v>
      </c>
      <c r="J84" s="46">
        <v>2</v>
      </c>
      <c r="K84" t="s">
        <v>1287</v>
      </c>
      <c r="L84">
        <v>1</v>
      </c>
      <c r="M84" t="s">
        <v>1288</v>
      </c>
      <c r="N84" s="46">
        <v>0</v>
      </c>
      <c r="P84">
        <v>0</v>
      </c>
      <c r="R84" s="46">
        <v>0</v>
      </c>
      <c r="T84">
        <v>0</v>
      </c>
    </row>
    <row r="85" spans="1:21" x14ac:dyDescent="0.2">
      <c r="A85" t="s">
        <v>613</v>
      </c>
      <c r="B85" t="s">
        <v>612</v>
      </c>
      <c r="C85" t="s">
        <v>611</v>
      </c>
      <c r="D85" s="46" t="b">
        <v>0</v>
      </c>
      <c r="E85" t="b">
        <v>0</v>
      </c>
      <c r="F85" t="b">
        <v>0</v>
      </c>
      <c r="G85" t="b">
        <v>0</v>
      </c>
      <c r="H85" s="46" t="b">
        <v>1</v>
      </c>
      <c r="I85" t="b">
        <v>1</v>
      </c>
      <c r="J85" s="46">
        <v>31</v>
      </c>
      <c r="K85" t="s">
        <v>1289</v>
      </c>
      <c r="L85">
        <v>5</v>
      </c>
      <c r="M85" t="s">
        <v>1290</v>
      </c>
      <c r="N85" s="46">
        <v>0</v>
      </c>
      <c r="P85">
        <v>0</v>
      </c>
      <c r="R85" s="46">
        <v>0</v>
      </c>
      <c r="T85">
        <v>0</v>
      </c>
    </row>
    <row r="86" spans="1:21" x14ac:dyDescent="0.2">
      <c r="A86" t="s">
        <v>610</v>
      </c>
      <c r="B86" t="s">
        <v>609</v>
      </c>
      <c r="C86" t="s">
        <v>608</v>
      </c>
      <c r="D86" s="46" t="b">
        <v>1</v>
      </c>
      <c r="E86" t="b">
        <v>0</v>
      </c>
      <c r="F86" t="b">
        <v>0</v>
      </c>
      <c r="G86" t="b">
        <v>0</v>
      </c>
      <c r="H86" s="46" t="b">
        <v>1</v>
      </c>
      <c r="I86" t="b">
        <v>0</v>
      </c>
      <c r="J86" s="46">
        <v>0</v>
      </c>
      <c r="L86">
        <v>0</v>
      </c>
      <c r="N86" s="46">
        <v>0</v>
      </c>
      <c r="P86">
        <v>0</v>
      </c>
      <c r="R86" s="46">
        <v>0</v>
      </c>
      <c r="T86">
        <v>0</v>
      </c>
    </row>
    <row r="87" spans="1:21" x14ac:dyDescent="0.2">
      <c r="A87" t="s">
        <v>607</v>
      </c>
      <c r="B87" t="s">
        <v>606</v>
      </c>
      <c r="C87" t="s">
        <v>605</v>
      </c>
      <c r="D87" s="46" t="b">
        <v>0</v>
      </c>
      <c r="E87" t="b">
        <v>0</v>
      </c>
      <c r="F87" t="b">
        <v>1</v>
      </c>
      <c r="G87" t="b">
        <v>0</v>
      </c>
      <c r="H87" s="46" t="b">
        <v>0</v>
      </c>
      <c r="I87" t="b">
        <v>1</v>
      </c>
      <c r="J87" s="46">
        <v>2</v>
      </c>
      <c r="K87" t="s">
        <v>1291</v>
      </c>
      <c r="L87">
        <v>0</v>
      </c>
      <c r="N87" s="46">
        <v>0</v>
      </c>
      <c r="P87">
        <v>0</v>
      </c>
      <c r="R87" s="46">
        <v>0</v>
      </c>
      <c r="T87">
        <v>0</v>
      </c>
    </row>
    <row r="88" spans="1:21" x14ac:dyDescent="0.2">
      <c r="A88" t="s">
        <v>604</v>
      </c>
      <c r="B88" t="s">
        <v>603</v>
      </c>
      <c r="C88" t="s">
        <v>602</v>
      </c>
      <c r="D88" s="46" t="b">
        <v>0</v>
      </c>
      <c r="E88" t="b">
        <v>0</v>
      </c>
      <c r="F88" t="b">
        <v>0</v>
      </c>
      <c r="G88" t="b">
        <v>1</v>
      </c>
      <c r="H88" s="46" t="b">
        <v>1</v>
      </c>
      <c r="I88" t="b">
        <v>0</v>
      </c>
      <c r="J88" s="46">
        <v>0</v>
      </c>
      <c r="L88">
        <v>0</v>
      </c>
      <c r="N88" s="46">
        <v>0</v>
      </c>
      <c r="P88">
        <v>0</v>
      </c>
      <c r="R88" s="46">
        <v>0</v>
      </c>
      <c r="T88">
        <v>1</v>
      </c>
      <c r="U88" t="s">
        <v>1292</v>
      </c>
    </row>
    <row r="89" spans="1:21" x14ac:dyDescent="0.2">
      <c r="A89" t="s">
        <v>601</v>
      </c>
      <c r="B89" t="s">
        <v>600</v>
      </c>
      <c r="C89" t="s">
        <v>599</v>
      </c>
      <c r="D89" s="46" t="b">
        <v>0</v>
      </c>
      <c r="E89" t="b">
        <v>0</v>
      </c>
      <c r="F89" t="b">
        <v>0</v>
      </c>
      <c r="G89" t="b">
        <v>0</v>
      </c>
      <c r="H89" s="46" t="b">
        <v>1</v>
      </c>
      <c r="I89" t="b">
        <v>1</v>
      </c>
      <c r="J89" s="46">
        <v>13</v>
      </c>
      <c r="K89" t="s">
        <v>1293</v>
      </c>
      <c r="L89">
        <v>4</v>
      </c>
      <c r="M89" t="s">
        <v>1294</v>
      </c>
      <c r="N89" s="46">
        <v>0</v>
      </c>
      <c r="P89">
        <v>0</v>
      </c>
      <c r="R89" s="46">
        <v>0</v>
      </c>
      <c r="T89">
        <v>0</v>
      </c>
    </row>
    <row r="90" spans="1:21" x14ac:dyDescent="0.2">
      <c r="A90" t="s">
        <v>598</v>
      </c>
      <c r="B90" t="s">
        <v>597</v>
      </c>
      <c r="C90" t="s">
        <v>596</v>
      </c>
      <c r="D90" s="46" t="b">
        <v>1</v>
      </c>
      <c r="E90" t="b">
        <v>1</v>
      </c>
      <c r="F90" t="b">
        <v>1</v>
      </c>
      <c r="G90" t="b">
        <v>0</v>
      </c>
      <c r="H90" s="46" t="b">
        <v>0</v>
      </c>
      <c r="I90" t="b">
        <v>1</v>
      </c>
      <c r="J90" s="46">
        <v>16</v>
      </c>
      <c r="K90" t="s">
        <v>1295</v>
      </c>
      <c r="L90">
        <v>4</v>
      </c>
      <c r="M90" t="s">
        <v>1296</v>
      </c>
      <c r="N90" s="46">
        <v>10</v>
      </c>
      <c r="O90" t="s">
        <v>1297</v>
      </c>
      <c r="P90">
        <v>3</v>
      </c>
      <c r="Q90" t="s">
        <v>1298</v>
      </c>
      <c r="R90" s="46">
        <v>0</v>
      </c>
      <c r="T90">
        <v>0</v>
      </c>
    </row>
    <row r="91" spans="1:21" x14ac:dyDescent="0.2">
      <c r="A91" t="s">
        <v>595</v>
      </c>
      <c r="B91" t="s">
        <v>594</v>
      </c>
      <c r="C91" t="s">
        <v>593</v>
      </c>
      <c r="D91" s="46" t="b">
        <v>0</v>
      </c>
      <c r="E91" t="b">
        <v>0</v>
      </c>
      <c r="F91" t="b">
        <v>1</v>
      </c>
      <c r="G91" t="b">
        <v>0</v>
      </c>
      <c r="H91" s="46" t="b">
        <v>0</v>
      </c>
      <c r="I91" t="b">
        <v>1</v>
      </c>
      <c r="J91" s="46">
        <v>10</v>
      </c>
      <c r="K91" t="s">
        <v>1299</v>
      </c>
      <c r="L91">
        <v>4</v>
      </c>
      <c r="M91" t="s">
        <v>1300</v>
      </c>
      <c r="N91" s="46">
        <v>7</v>
      </c>
      <c r="O91" t="s">
        <v>1301</v>
      </c>
      <c r="P91">
        <v>1</v>
      </c>
      <c r="Q91" t="s">
        <v>1302</v>
      </c>
      <c r="R91" s="46">
        <v>0</v>
      </c>
      <c r="T91">
        <v>0</v>
      </c>
    </row>
    <row r="92" spans="1:21" x14ac:dyDescent="0.2">
      <c r="A92" t="s">
        <v>592</v>
      </c>
      <c r="B92" t="s">
        <v>591</v>
      </c>
      <c r="C92" t="s">
        <v>590</v>
      </c>
      <c r="D92" s="46" t="b">
        <v>0</v>
      </c>
      <c r="E92" t="b">
        <v>0</v>
      </c>
      <c r="F92" t="b">
        <v>0</v>
      </c>
      <c r="G92" t="b">
        <v>0</v>
      </c>
      <c r="H92" s="46" t="b">
        <v>0</v>
      </c>
      <c r="I92" t="b">
        <v>1</v>
      </c>
      <c r="J92" s="46">
        <v>6</v>
      </c>
      <c r="K92" t="s">
        <v>1303</v>
      </c>
      <c r="L92">
        <v>1</v>
      </c>
      <c r="M92" t="s">
        <v>1304</v>
      </c>
      <c r="N92" s="46">
        <v>0</v>
      </c>
      <c r="P92">
        <v>0</v>
      </c>
      <c r="R92" s="46">
        <v>0</v>
      </c>
      <c r="T92">
        <v>0</v>
      </c>
    </row>
    <row r="93" spans="1:21" x14ac:dyDescent="0.2">
      <c r="A93" t="s">
        <v>589</v>
      </c>
      <c r="B93" t="s">
        <v>588</v>
      </c>
      <c r="C93" t="s">
        <v>587</v>
      </c>
      <c r="D93" s="46" t="b">
        <v>0</v>
      </c>
      <c r="E93" t="b">
        <v>0</v>
      </c>
      <c r="F93" t="b">
        <v>0</v>
      </c>
      <c r="G93" t="b">
        <v>0</v>
      </c>
      <c r="H93" s="46" t="b">
        <v>0</v>
      </c>
      <c r="I93" t="b">
        <v>1</v>
      </c>
      <c r="J93" s="46">
        <v>5</v>
      </c>
      <c r="K93" t="s">
        <v>1305</v>
      </c>
      <c r="L93">
        <v>1</v>
      </c>
      <c r="M93" t="s">
        <v>1306</v>
      </c>
      <c r="N93" s="46">
        <v>0</v>
      </c>
      <c r="P93">
        <v>0</v>
      </c>
      <c r="R93" s="46">
        <v>0</v>
      </c>
      <c r="T93">
        <v>0</v>
      </c>
    </row>
    <row r="94" spans="1:21" x14ac:dyDescent="0.2">
      <c r="A94" t="s">
        <v>586</v>
      </c>
      <c r="B94" t="s">
        <v>585</v>
      </c>
      <c r="C94" t="s">
        <v>584</v>
      </c>
      <c r="D94" s="46" t="b">
        <v>0</v>
      </c>
      <c r="E94" t="b">
        <v>0</v>
      </c>
      <c r="F94" t="b">
        <v>0</v>
      </c>
      <c r="G94" t="b">
        <v>0</v>
      </c>
      <c r="H94" s="46" t="b">
        <v>0</v>
      </c>
      <c r="I94" t="b">
        <v>1</v>
      </c>
      <c r="J94" s="46">
        <v>19</v>
      </c>
      <c r="K94" t="s">
        <v>1307</v>
      </c>
      <c r="L94">
        <v>6</v>
      </c>
      <c r="M94" t="s">
        <v>1308</v>
      </c>
      <c r="N94" s="46">
        <v>0</v>
      </c>
      <c r="P94">
        <v>0</v>
      </c>
      <c r="R94" s="46">
        <v>0</v>
      </c>
      <c r="T94">
        <v>0</v>
      </c>
    </row>
    <row r="95" spans="1:21" x14ac:dyDescent="0.2">
      <c r="A95" t="s">
        <v>583</v>
      </c>
      <c r="B95" t="s">
        <v>582</v>
      </c>
      <c r="C95" t="s">
        <v>581</v>
      </c>
      <c r="D95" s="46" t="b">
        <v>1</v>
      </c>
      <c r="E95" t="b">
        <v>1</v>
      </c>
      <c r="F95" t="b">
        <v>1</v>
      </c>
      <c r="G95" t="b">
        <v>0</v>
      </c>
      <c r="H95" s="46" t="b">
        <v>0</v>
      </c>
      <c r="I95" t="b">
        <v>1</v>
      </c>
      <c r="J95" s="46">
        <v>3</v>
      </c>
      <c r="K95" t="s">
        <v>1309</v>
      </c>
      <c r="L95">
        <v>1</v>
      </c>
      <c r="M95" t="s">
        <v>1310</v>
      </c>
      <c r="N95" s="46">
        <v>1</v>
      </c>
      <c r="O95" t="s">
        <v>1311</v>
      </c>
      <c r="P95">
        <v>0</v>
      </c>
      <c r="R95" s="46">
        <v>0</v>
      </c>
      <c r="T95">
        <v>0</v>
      </c>
    </row>
    <row r="96" spans="1:21" x14ac:dyDescent="0.2">
      <c r="A96" t="s">
        <v>580</v>
      </c>
      <c r="B96" t="s">
        <v>579</v>
      </c>
      <c r="C96" t="s">
        <v>578</v>
      </c>
      <c r="D96" s="46" t="b">
        <v>0</v>
      </c>
      <c r="E96" t="b">
        <v>1</v>
      </c>
      <c r="F96" t="b">
        <v>1</v>
      </c>
      <c r="G96" t="b">
        <v>0</v>
      </c>
      <c r="H96" s="46" t="b">
        <v>0</v>
      </c>
      <c r="I96" t="b">
        <v>1</v>
      </c>
      <c r="J96" s="46">
        <v>32</v>
      </c>
      <c r="K96" t="s">
        <v>1312</v>
      </c>
      <c r="L96">
        <v>7</v>
      </c>
      <c r="M96" t="s">
        <v>1313</v>
      </c>
      <c r="N96" s="46">
        <v>8</v>
      </c>
      <c r="O96" t="s">
        <v>1314</v>
      </c>
      <c r="P96">
        <v>1</v>
      </c>
      <c r="Q96" t="s">
        <v>1315</v>
      </c>
      <c r="R96" s="46">
        <v>0</v>
      </c>
      <c r="T96">
        <v>0</v>
      </c>
    </row>
    <row r="97" spans="1:20" x14ac:dyDescent="0.2">
      <c r="A97" t="s">
        <v>577</v>
      </c>
      <c r="B97" t="s">
        <v>576</v>
      </c>
      <c r="C97" t="s">
        <v>575</v>
      </c>
      <c r="D97" s="46" t="b">
        <v>0</v>
      </c>
      <c r="E97" t="b">
        <v>0</v>
      </c>
      <c r="F97" t="b">
        <v>0</v>
      </c>
      <c r="G97" t="b">
        <v>1</v>
      </c>
      <c r="H97" s="46" t="b">
        <v>1</v>
      </c>
      <c r="I97" t="b">
        <v>0</v>
      </c>
      <c r="J97" s="46">
        <v>2</v>
      </c>
      <c r="K97" t="s">
        <v>1316</v>
      </c>
      <c r="L97">
        <v>0</v>
      </c>
      <c r="N97" s="46">
        <v>0</v>
      </c>
      <c r="P97">
        <v>0</v>
      </c>
      <c r="R97" s="46">
        <v>0</v>
      </c>
      <c r="T97">
        <v>0</v>
      </c>
    </row>
    <row r="98" spans="1:20" x14ac:dyDescent="0.2">
      <c r="A98" t="s">
        <v>574</v>
      </c>
      <c r="B98" t="s">
        <v>573</v>
      </c>
      <c r="C98" t="s">
        <v>572</v>
      </c>
      <c r="D98" s="46" t="b">
        <v>0</v>
      </c>
      <c r="E98" t="b">
        <v>0</v>
      </c>
      <c r="F98" t="b">
        <v>0</v>
      </c>
      <c r="G98" t="b">
        <v>0</v>
      </c>
      <c r="H98" s="46" t="b">
        <v>1</v>
      </c>
      <c r="I98" t="b">
        <v>0</v>
      </c>
      <c r="J98" s="46">
        <v>0</v>
      </c>
      <c r="L98">
        <v>0</v>
      </c>
      <c r="N98" s="46">
        <v>0</v>
      </c>
      <c r="P98">
        <v>0</v>
      </c>
      <c r="R98" s="46">
        <v>0</v>
      </c>
      <c r="T98">
        <v>0</v>
      </c>
    </row>
    <row r="99" spans="1:20" x14ac:dyDescent="0.2">
      <c r="A99" t="s">
        <v>571</v>
      </c>
      <c r="B99" t="s">
        <v>570</v>
      </c>
      <c r="C99" t="s">
        <v>569</v>
      </c>
      <c r="D99" s="46" t="b">
        <v>0</v>
      </c>
      <c r="E99" t="b">
        <v>0</v>
      </c>
      <c r="F99" t="b">
        <v>0</v>
      </c>
      <c r="G99" t="b">
        <v>0</v>
      </c>
      <c r="H99" s="46" t="b">
        <v>0</v>
      </c>
      <c r="I99" t="b">
        <v>1</v>
      </c>
      <c r="J99" s="46">
        <v>0</v>
      </c>
      <c r="L99">
        <v>0</v>
      </c>
      <c r="N99" s="46">
        <v>0</v>
      </c>
      <c r="P99">
        <v>0</v>
      </c>
      <c r="R99" s="46">
        <v>0</v>
      </c>
      <c r="T99">
        <v>0</v>
      </c>
    </row>
    <row r="100" spans="1:20" x14ac:dyDescent="0.2">
      <c r="A100" t="s">
        <v>568</v>
      </c>
      <c r="B100" t="s">
        <v>567</v>
      </c>
      <c r="C100" t="s">
        <v>566</v>
      </c>
      <c r="D100" s="46" t="b">
        <v>0</v>
      </c>
      <c r="E100" t="b">
        <v>0</v>
      </c>
      <c r="F100" t="b">
        <v>1</v>
      </c>
      <c r="G100" t="b">
        <v>0</v>
      </c>
      <c r="H100" s="46" t="b">
        <v>0</v>
      </c>
      <c r="I100" t="b">
        <v>1</v>
      </c>
      <c r="J100" s="46">
        <v>49</v>
      </c>
      <c r="K100" t="s">
        <v>1317</v>
      </c>
      <c r="L100">
        <v>8</v>
      </c>
      <c r="M100" t="s">
        <v>1318</v>
      </c>
      <c r="N100" s="46">
        <v>48</v>
      </c>
      <c r="O100" t="s">
        <v>1319</v>
      </c>
      <c r="P100">
        <v>13</v>
      </c>
      <c r="Q100" t="s">
        <v>1320</v>
      </c>
      <c r="R100" s="46">
        <v>0</v>
      </c>
      <c r="T100">
        <v>0</v>
      </c>
    </row>
    <row r="101" spans="1:20" x14ac:dyDescent="0.2">
      <c r="A101" t="s">
        <v>565</v>
      </c>
      <c r="B101" t="s">
        <v>564</v>
      </c>
      <c r="C101" t="s">
        <v>563</v>
      </c>
      <c r="D101" s="46" t="b">
        <v>0</v>
      </c>
      <c r="E101" t="b">
        <v>0</v>
      </c>
      <c r="F101" t="b">
        <v>0</v>
      </c>
      <c r="G101" t="b">
        <v>0</v>
      </c>
      <c r="H101" s="46" t="b">
        <v>1</v>
      </c>
      <c r="I101" t="b">
        <v>0</v>
      </c>
      <c r="J101" s="46">
        <v>2</v>
      </c>
      <c r="K101" t="s">
        <v>1321</v>
      </c>
      <c r="L101">
        <v>1</v>
      </c>
      <c r="M101" t="s">
        <v>1322</v>
      </c>
      <c r="N101" s="46">
        <v>0</v>
      </c>
      <c r="P101">
        <v>0</v>
      </c>
      <c r="R101" s="46">
        <v>0</v>
      </c>
      <c r="T101">
        <v>0</v>
      </c>
    </row>
    <row r="102" spans="1:20" x14ac:dyDescent="0.2">
      <c r="A102" t="s">
        <v>562</v>
      </c>
      <c r="B102" t="s">
        <v>561</v>
      </c>
      <c r="C102" t="s">
        <v>560</v>
      </c>
      <c r="D102" s="46" t="b">
        <v>0</v>
      </c>
      <c r="E102" t="b">
        <v>0</v>
      </c>
      <c r="F102" t="b">
        <v>0</v>
      </c>
      <c r="G102" t="b">
        <v>0</v>
      </c>
      <c r="H102" s="46" t="b">
        <v>1</v>
      </c>
      <c r="I102" t="b">
        <v>1</v>
      </c>
      <c r="J102" s="46">
        <v>2</v>
      </c>
      <c r="K102" t="s">
        <v>1323</v>
      </c>
      <c r="L102">
        <v>0</v>
      </c>
      <c r="N102" s="46">
        <v>0</v>
      </c>
      <c r="P102">
        <v>0</v>
      </c>
      <c r="R102" s="46">
        <v>0</v>
      </c>
      <c r="T102">
        <v>0</v>
      </c>
    </row>
    <row r="103" spans="1:20" x14ac:dyDescent="0.2">
      <c r="A103" t="s">
        <v>559</v>
      </c>
      <c r="B103" t="s">
        <v>558</v>
      </c>
      <c r="C103" t="s">
        <v>557</v>
      </c>
      <c r="D103" s="46" t="b">
        <v>0</v>
      </c>
      <c r="E103" t="b">
        <v>0</v>
      </c>
      <c r="F103" t="b">
        <v>1</v>
      </c>
      <c r="G103" t="b">
        <v>0</v>
      </c>
      <c r="H103" s="46" t="b">
        <v>0</v>
      </c>
      <c r="I103" t="b">
        <v>1</v>
      </c>
      <c r="J103" s="46">
        <v>56</v>
      </c>
      <c r="K103" t="s">
        <v>1324</v>
      </c>
      <c r="L103">
        <v>17</v>
      </c>
      <c r="M103" t="s">
        <v>1325</v>
      </c>
      <c r="N103" s="46">
        <v>68</v>
      </c>
      <c r="O103" t="s">
        <v>1326</v>
      </c>
      <c r="P103">
        <v>15</v>
      </c>
      <c r="Q103" t="s">
        <v>1327</v>
      </c>
      <c r="R103" s="46">
        <v>0</v>
      </c>
      <c r="T103">
        <v>0</v>
      </c>
    </row>
    <row r="104" spans="1:20" x14ac:dyDescent="0.2">
      <c r="A104" t="s">
        <v>556</v>
      </c>
      <c r="B104" t="s">
        <v>555</v>
      </c>
      <c r="C104" t="s">
        <v>554</v>
      </c>
      <c r="D104" s="46" t="b">
        <v>0</v>
      </c>
      <c r="E104" t="b">
        <v>0</v>
      </c>
      <c r="F104" t="b">
        <v>0</v>
      </c>
      <c r="G104" t="b">
        <v>0</v>
      </c>
      <c r="H104" s="46" t="b">
        <v>0</v>
      </c>
      <c r="I104" t="b">
        <v>1</v>
      </c>
      <c r="J104" s="46">
        <v>0</v>
      </c>
      <c r="L104">
        <v>0</v>
      </c>
      <c r="N104" s="46">
        <v>0</v>
      </c>
      <c r="P104">
        <v>0</v>
      </c>
      <c r="R104" s="46">
        <v>0</v>
      </c>
      <c r="T104">
        <v>0</v>
      </c>
    </row>
    <row r="105" spans="1:20" x14ac:dyDescent="0.2">
      <c r="A105" t="s">
        <v>553</v>
      </c>
      <c r="B105" t="s">
        <v>552</v>
      </c>
      <c r="D105" s="46" t="b">
        <v>1</v>
      </c>
      <c r="E105" t="b">
        <v>1</v>
      </c>
      <c r="F105" t="b">
        <v>1</v>
      </c>
      <c r="G105" t="b">
        <v>0</v>
      </c>
      <c r="H105" s="46" t="b">
        <v>0</v>
      </c>
      <c r="I105" t="b">
        <v>1</v>
      </c>
      <c r="J105" s="46">
        <v>26</v>
      </c>
      <c r="K105" t="s">
        <v>1328</v>
      </c>
      <c r="L105">
        <v>7</v>
      </c>
      <c r="M105" t="s">
        <v>1329</v>
      </c>
      <c r="N105" s="46">
        <v>53</v>
      </c>
      <c r="O105" t="s">
        <v>1330</v>
      </c>
      <c r="P105">
        <v>10</v>
      </c>
      <c r="Q105" t="s">
        <v>1331</v>
      </c>
      <c r="R105" s="46">
        <v>0</v>
      </c>
      <c r="T105">
        <v>0</v>
      </c>
    </row>
    <row r="106" spans="1:20" x14ac:dyDescent="0.2">
      <c r="A106" t="s">
        <v>551</v>
      </c>
      <c r="B106" t="s">
        <v>550</v>
      </c>
      <c r="C106" t="s">
        <v>549</v>
      </c>
      <c r="D106" s="46" t="b">
        <v>0</v>
      </c>
      <c r="E106" t="b">
        <v>0</v>
      </c>
      <c r="F106" t="b">
        <v>1</v>
      </c>
      <c r="G106" t="b">
        <v>0</v>
      </c>
      <c r="H106" s="46" t="b">
        <v>1</v>
      </c>
      <c r="I106" t="b">
        <v>1</v>
      </c>
      <c r="J106" s="46">
        <v>4</v>
      </c>
      <c r="K106" t="s">
        <v>1332</v>
      </c>
      <c r="L106">
        <v>2</v>
      </c>
      <c r="M106" t="s">
        <v>1333</v>
      </c>
      <c r="N106" s="46">
        <v>4</v>
      </c>
      <c r="O106" t="s">
        <v>1334</v>
      </c>
      <c r="P106">
        <v>1</v>
      </c>
      <c r="Q106" t="s">
        <v>1335</v>
      </c>
      <c r="R106" s="46">
        <v>0</v>
      </c>
      <c r="T106">
        <v>0</v>
      </c>
    </row>
    <row r="107" spans="1:20" x14ac:dyDescent="0.2">
      <c r="A107" t="s">
        <v>548</v>
      </c>
      <c r="B107" t="s">
        <v>547</v>
      </c>
      <c r="C107" t="s">
        <v>546</v>
      </c>
      <c r="D107" s="46" t="b">
        <v>0</v>
      </c>
      <c r="E107" t="b">
        <v>0</v>
      </c>
      <c r="F107" t="b">
        <v>0</v>
      </c>
      <c r="G107" t="b">
        <v>0</v>
      </c>
      <c r="H107" s="46" t="b">
        <v>0</v>
      </c>
      <c r="I107" t="b">
        <v>1</v>
      </c>
      <c r="J107" s="46">
        <v>0</v>
      </c>
      <c r="L107">
        <v>0</v>
      </c>
      <c r="N107" s="46">
        <v>0</v>
      </c>
      <c r="P107">
        <v>0</v>
      </c>
      <c r="R107" s="46">
        <v>0</v>
      </c>
      <c r="T107">
        <v>0</v>
      </c>
    </row>
    <row r="108" spans="1:20" x14ac:dyDescent="0.2">
      <c r="A108" t="s">
        <v>545</v>
      </c>
      <c r="B108" t="s">
        <v>544</v>
      </c>
      <c r="C108" t="s">
        <v>543</v>
      </c>
      <c r="D108" s="46" t="b">
        <v>1</v>
      </c>
      <c r="E108" t="b">
        <v>0</v>
      </c>
      <c r="F108" t="b">
        <v>0</v>
      </c>
      <c r="G108" t="b">
        <v>0</v>
      </c>
      <c r="H108" s="46" t="b">
        <v>0</v>
      </c>
      <c r="I108" t="b">
        <v>1</v>
      </c>
      <c r="J108" s="46">
        <v>0</v>
      </c>
      <c r="L108">
        <v>0</v>
      </c>
      <c r="N108" s="46">
        <v>0</v>
      </c>
      <c r="P108">
        <v>0</v>
      </c>
      <c r="R108" s="46">
        <v>0</v>
      </c>
      <c r="T108">
        <v>0</v>
      </c>
    </row>
    <row r="109" spans="1:20" x14ac:dyDescent="0.2">
      <c r="A109" t="s">
        <v>542</v>
      </c>
      <c r="B109" t="s">
        <v>541</v>
      </c>
      <c r="C109" t="s">
        <v>540</v>
      </c>
      <c r="D109" s="46" t="b">
        <v>0</v>
      </c>
      <c r="E109" t="b">
        <v>0</v>
      </c>
      <c r="F109" t="b">
        <v>1</v>
      </c>
      <c r="G109" t="b">
        <v>0</v>
      </c>
      <c r="H109" s="46" t="b">
        <v>0</v>
      </c>
      <c r="I109" t="b">
        <v>1</v>
      </c>
      <c r="J109" s="46">
        <v>27</v>
      </c>
      <c r="K109" t="s">
        <v>1336</v>
      </c>
      <c r="L109">
        <v>2</v>
      </c>
      <c r="M109" t="s">
        <v>1337</v>
      </c>
      <c r="N109" s="46">
        <v>16</v>
      </c>
      <c r="O109" t="s">
        <v>1338</v>
      </c>
      <c r="P109">
        <v>1</v>
      </c>
      <c r="Q109" t="s">
        <v>1339</v>
      </c>
      <c r="R109" s="46">
        <v>0</v>
      </c>
      <c r="T109">
        <v>0</v>
      </c>
    </row>
    <row r="110" spans="1:20" x14ac:dyDescent="0.2">
      <c r="A110" t="s">
        <v>539</v>
      </c>
      <c r="B110" t="s">
        <v>538</v>
      </c>
      <c r="C110" t="s">
        <v>537</v>
      </c>
      <c r="D110" s="46" t="b">
        <v>0</v>
      </c>
      <c r="E110" t="b">
        <v>0</v>
      </c>
      <c r="F110" t="b">
        <v>1</v>
      </c>
      <c r="G110" t="b">
        <v>0</v>
      </c>
      <c r="H110" s="46" t="b">
        <v>0</v>
      </c>
      <c r="I110" t="b">
        <v>1</v>
      </c>
      <c r="J110" s="46">
        <v>12</v>
      </c>
      <c r="K110" t="s">
        <v>1340</v>
      </c>
      <c r="L110">
        <v>3</v>
      </c>
      <c r="M110" t="s">
        <v>1341</v>
      </c>
      <c r="N110" s="46">
        <v>4</v>
      </c>
      <c r="O110" t="s">
        <v>1342</v>
      </c>
      <c r="P110">
        <v>1</v>
      </c>
      <c r="Q110" t="s">
        <v>1343</v>
      </c>
      <c r="R110" s="46">
        <v>0</v>
      </c>
      <c r="T110">
        <v>0</v>
      </c>
    </row>
    <row r="111" spans="1:20" x14ac:dyDescent="0.2">
      <c r="A111" t="s">
        <v>536</v>
      </c>
      <c r="B111" t="s">
        <v>535</v>
      </c>
      <c r="C111" t="s">
        <v>534</v>
      </c>
      <c r="D111" s="46" t="b">
        <v>0</v>
      </c>
      <c r="E111" t="b">
        <v>1</v>
      </c>
      <c r="F111" t="b">
        <v>1</v>
      </c>
      <c r="G111" t="b">
        <v>0</v>
      </c>
      <c r="H111" s="46" t="b">
        <v>0</v>
      </c>
      <c r="I111" t="b">
        <v>1</v>
      </c>
      <c r="J111" s="46">
        <v>27</v>
      </c>
      <c r="K111" t="s">
        <v>1344</v>
      </c>
      <c r="L111">
        <v>6</v>
      </c>
      <c r="M111" t="s">
        <v>1345</v>
      </c>
      <c r="N111" s="46">
        <v>26</v>
      </c>
      <c r="O111" t="s">
        <v>1346</v>
      </c>
      <c r="P111">
        <v>7</v>
      </c>
      <c r="Q111" t="s">
        <v>1347</v>
      </c>
      <c r="R111" s="46">
        <v>0</v>
      </c>
      <c r="T111">
        <v>0</v>
      </c>
    </row>
    <row r="112" spans="1:20" x14ac:dyDescent="0.2">
      <c r="A112" t="s">
        <v>533</v>
      </c>
      <c r="B112" t="s">
        <v>532</v>
      </c>
      <c r="C112" t="s">
        <v>531</v>
      </c>
      <c r="D112" s="46" t="b">
        <v>0</v>
      </c>
      <c r="E112" t="b">
        <v>1</v>
      </c>
      <c r="F112" t="b">
        <v>1</v>
      </c>
      <c r="G112" t="b">
        <v>0</v>
      </c>
      <c r="H112" s="46" t="b">
        <v>0</v>
      </c>
      <c r="I112" t="b">
        <v>1</v>
      </c>
      <c r="J112" s="46">
        <v>59</v>
      </c>
      <c r="K112" t="s">
        <v>1348</v>
      </c>
      <c r="L112">
        <v>18</v>
      </c>
      <c r="M112" t="s">
        <v>1349</v>
      </c>
      <c r="N112" s="46">
        <v>45</v>
      </c>
      <c r="O112" t="s">
        <v>1350</v>
      </c>
      <c r="P112">
        <v>9</v>
      </c>
      <c r="Q112" t="s">
        <v>1351</v>
      </c>
      <c r="R112" s="46">
        <v>0</v>
      </c>
      <c r="T112">
        <v>0</v>
      </c>
    </row>
    <row r="113" spans="1:20" x14ac:dyDescent="0.2">
      <c r="A113" t="s">
        <v>530</v>
      </c>
      <c r="B113" t="s">
        <v>529</v>
      </c>
      <c r="C113" t="s">
        <v>528</v>
      </c>
      <c r="D113" s="46" t="b">
        <v>0</v>
      </c>
      <c r="E113" t="b">
        <v>0</v>
      </c>
      <c r="F113" t="b">
        <v>1</v>
      </c>
      <c r="G113" t="b">
        <v>0</v>
      </c>
      <c r="H113" s="46" t="b">
        <v>0</v>
      </c>
      <c r="I113" t="b">
        <v>1</v>
      </c>
      <c r="J113" s="46">
        <v>67</v>
      </c>
      <c r="K113" t="s">
        <v>1352</v>
      </c>
      <c r="L113">
        <v>21</v>
      </c>
      <c r="M113" t="s">
        <v>1353</v>
      </c>
      <c r="N113" s="46">
        <v>76</v>
      </c>
      <c r="O113" t="s">
        <v>1354</v>
      </c>
      <c r="P113">
        <v>16</v>
      </c>
      <c r="Q113" t="s">
        <v>1355</v>
      </c>
      <c r="R113" s="46">
        <v>0</v>
      </c>
      <c r="T113">
        <v>0</v>
      </c>
    </row>
    <row r="114" spans="1:20" x14ac:dyDescent="0.2">
      <c r="A114" t="s">
        <v>527</v>
      </c>
      <c r="B114" t="s">
        <v>526</v>
      </c>
      <c r="C114" t="s">
        <v>525</v>
      </c>
      <c r="D114" s="46" t="b">
        <v>0</v>
      </c>
      <c r="E114" t="b">
        <v>0</v>
      </c>
      <c r="F114" t="b">
        <v>1</v>
      </c>
      <c r="G114" t="b">
        <v>0</v>
      </c>
      <c r="H114" s="46" t="b">
        <v>0</v>
      </c>
      <c r="I114" t="b">
        <v>0</v>
      </c>
      <c r="J114" s="46">
        <v>48</v>
      </c>
      <c r="K114" t="s">
        <v>1356</v>
      </c>
      <c r="L114">
        <v>13</v>
      </c>
      <c r="M114" t="s">
        <v>1357</v>
      </c>
      <c r="N114" s="46">
        <v>4</v>
      </c>
      <c r="O114" t="s">
        <v>1358</v>
      </c>
      <c r="P114">
        <v>1</v>
      </c>
      <c r="Q114" t="s">
        <v>1359</v>
      </c>
      <c r="R114" s="46">
        <v>0</v>
      </c>
      <c r="T114">
        <v>0</v>
      </c>
    </row>
    <row r="115" spans="1:20" x14ac:dyDescent="0.2">
      <c r="A115" t="s">
        <v>524</v>
      </c>
      <c r="B115" t="s">
        <v>523</v>
      </c>
      <c r="C115" t="s">
        <v>522</v>
      </c>
      <c r="D115" s="46" t="b">
        <v>0</v>
      </c>
      <c r="E115" t="b">
        <v>0</v>
      </c>
      <c r="F115" t="b">
        <v>0</v>
      </c>
      <c r="G115" t="b">
        <v>0</v>
      </c>
      <c r="H115" s="46" t="b">
        <v>0</v>
      </c>
      <c r="I115" t="b">
        <v>1</v>
      </c>
      <c r="J115" s="46">
        <v>16</v>
      </c>
      <c r="K115" t="s">
        <v>1360</v>
      </c>
      <c r="L115">
        <v>3</v>
      </c>
      <c r="M115" t="s">
        <v>1361</v>
      </c>
      <c r="N115" s="46">
        <v>0</v>
      </c>
      <c r="P115">
        <v>0</v>
      </c>
      <c r="R115" s="46">
        <v>0</v>
      </c>
      <c r="T115">
        <v>0</v>
      </c>
    </row>
    <row r="116" spans="1:20" x14ac:dyDescent="0.2">
      <c r="A116" t="s">
        <v>521</v>
      </c>
      <c r="B116" t="s">
        <v>520</v>
      </c>
      <c r="D116" s="46" t="b">
        <v>0</v>
      </c>
      <c r="E116" t="b">
        <v>0</v>
      </c>
      <c r="F116" t="b">
        <v>0</v>
      </c>
      <c r="G116" t="b">
        <v>0</v>
      </c>
      <c r="H116" s="46" t="b">
        <v>0</v>
      </c>
      <c r="I116" t="b">
        <v>1</v>
      </c>
      <c r="J116" s="46">
        <v>16</v>
      </c>
      <c r="K116" t="s">
        <v>1362</v>
      </c>
      <c r="L116">
        <v>4</v>
      </c>
      <c r="M116" t="s">
        <v>1363</v>
      </c>
      <c r="N116" s="46">
        <v>0</v>
      </c>
      <c r="P116">
        <v>0</v>
      </c>
      <c r="R116" s="46">
        <v>0</v>
      </c>
      <c r="T116">
        <v>0</v>
      </c>
    </row>
    <row r="117" spans="1:20" x14ac:dyDescent="0.2">
      <c r="A117" t="s">
        <v>519</v>
      </c>
      <c r="B117" t="s">
        <v>518</v>
      </c>
      <c r="C117" t="s">
        <v>517</v>
      </c>
      <c r="D117" s="46" t="b">
        <v>0</v>
      </c>
      <c r="E117" t="b">
        <v>0</v>
      </c>
      <c r="F117" t="b">
        <v>0</v>
      </c>
      <c r="G117" t="b">
        <v>0</v>
      </c>
      <c r="H117" s="46" t="b">
        <v>1</v>
      </c>
      <c r="I117" t="b">
        <v>1</v>
      </c>
      <c r="J117" s="46">
        <v>0</v>
      </c>
      <c r="L117">
        <v>0</v>
      </c>
      <c r="N117" s="46">
        <v>0</v>
      </c>
      <c r="P117">
        <v>0</v>
      </c>
      <c r="R117" s="46">
        <v>0</v>
      </c>
      <c r="T117">
        <v>0</v>
      </c>
    </row>
    <row r="118" spans="1:20" x14ac:dyDescent="0.2">
      <c r="A118" t="s">
        <v>516</v>
      </c>
      <c r="B118" t="s">
        <v>515</v>
      </c>
      <c r="C118" t="s">
        <v>514</v>
      </c>
      <c r="D118" s="46" t="b">
        <v>0</v>
      </c>
      <c r="E118" t="b">
        <v>0</v>
      </c>
      <c r="F118" t="b">
        <v>1</v>
      </c>
      <c r="G118" t="b">
        <v>0</v>
      </c>
      <c r="H118" s="46" t="b">
        <v>0</v>
      </c>
      <c r="I118" t="b">
        <v>1</v>
      </c>
      <c r="J118" s="46">
        <v>9</v>
      </c>
      <c r="K118" t="s">
        <v>1364</v>
      </c>
      <c r="L118">
        <v>0</v>
      </c>
      <c r="N118" s="46">
        <v>1</v>
      </c>
      <c r="O118" t="s">
        <v>1365</v>
      </c>
      <c r="P118">
        <v>0</v>
      </c>
      <c r="R118" s="46">
        <v>0</v>
      </c>
      <c r="T118">
        <v>0</v>
      </c>
    </row>
    <row r="119" spans="1:20" x14ac:dyDescent="0.2">
      <c r="A119" t="s">
        <v>513</v>
      </c>
      <c r="B119" t="s">
        <v>512</v>
      </c>
      <c r="C119" t="s">
        <v>511</v>
      </c>
      <c r="D119" s="46" t="b">
        <v>1</v>
      </c>
      <c r="E119" t="b">
        <v>0</v>
      </c>
      <c r="F119" t="b">
        <v>1</v>
      </c>
      <c r="G119" t="b">
        <v>0</v>
      </c>
      <c r="H119" s="46" t="b">
        <v>0</v>
      </c>
      <c r="I119" t="b">
        <v>1</v>
      </c>
      <c r="J119" s="46">
        <v>9</v>
      </c>
      <c r="K119" t="s">
        <v>1366</v>
      </c>
      <c r="L119">
        <v>2</v>
      </c>
      <c r="M119" t="s">
        <v>1367</v>
      </c>
      <c r="N119" s="46">
        <v>5</v>
      </c>
      <c r="O119" t="s">
        <v>1368</v>
      </c>
      <c r="P119">
        <v>0</v>
      </c>
      <c r="R119" s="46">
        <v>0</v>
      </c>
      <c r="T119">
        <v>0</v>
      </c>
    </row>
    <row r="120" spans="1:20" x14ac:dyDescent="0.2">
      <c r="A120" t="s">
        <v>510</v>
      </c>
      <c r="B120" t="s">
        <v>509</v>
      </c>
      <c r="D120" s="46" t="b">
        <v>0</v>
      </c>
      <c r="E120" t="b">
        <v>0</v>
      </c>
      <c r="F120" t="b">
        <v>0</v>
      </c>
      <c r="G120" t="b">
        <v>0</v>
      </c>
      <c r="H120" s="46" t="b">
        <v>0</v>
      </c>
      <c r="I120" t="b">
        <v>1</v>
      </c>
      <c r="J120" s="46">
        <v>8</v>
      </c>
      <c r="K120" t="s">
        <v>1369</v>
      </c>
      <c r="L120">
        <v>2</v>
      </c>
      <c r="M120" t="s">
        <v>1370</v>
      </c>
      <c r="N120" s="46">
        <v>0</v>
      </c>
      <c r="P120">
        <v>0</v>
      </c>
      <c r="R120" s="46">
        <v>0</v>
      </c>
      <c r="T120">
        <v>0</v>
      </c>
    </row>
    <row r="121" spans="1:20" x14ac:dyDescent="0.2">
      <c r="A121" t="s">
        <v>508</v>
      </c>
      <c r="B121" t="s">
        <v>507</v>
      </c>
      <c r="C121" t="s">
        <v>506</v>
      </c>
      <c r="D121" s="46" t="b">
        <v>0</v>
      </c>
      <c r="E121" t="b">
        <v>0</v>
      </c>
      <c r="F121" t="b">
        <v>1</v>
      </c>
      <c r="G121" t="b">
        <v>0</v>
      </c>
      <c r="H121" s="46" t="b">
        <v>0</v>
      </c>
      <c r="I121" t="b">
        <v>0</v>
      </c>
      <c r="J121" s="46">
        <v>32</v>
      </c>
      <c r="K121" t="s">
        <v>1371</v>
      </c>
      <c r="L121">
        <v>8</v>
      </c>
      <c r="M121" t="s">
        <v>1372</v>
      </c>
      <c r="N121" s="46">
        <v>1</v>
      </c>
      <c r="O121" t="s">
        <v>1373</v>
      </c>
      <c r="P121">
        <v>0</v>
      </c>
      <c r="R121" s="46">
        <v>0</v>
      </c>
      <c r="T121">
        <v>0</v>
      </c>
    </row>
    <row r="122" spans="1:20" x14ac:dyDescent="0.2">
      <c r="A122" t="s">
        <v>505</v>
      </c>
      <c r="B122" t="s">
        <v>504</v>
      </c>
      <c r="C122" t="s">
        <v>503</v>
      </c>
      <c r="D122" s="46" t="b">
        <v>0</v>
      </c>
      <c r="E122" t="b">
        <v>0</v>
      </c>
      <c r="F122" t="b">
        <v>0</v>
      </c>
      <c r="G122" t="b">
        <v>0</v>
      </c>
      <c r="H122" s="46" t="b">
        <v>0</v>
      </c>
      <c r="I122" t="b">
        <v>1</v>
      </c>
      <c r="J122" s="46">
        <v>95</v>
      </c>
      <c r="K122" t="s">
        <v>1374</v>
      </c>
      <c r="L122">
        <v>17</v>
      </c>
      <c r="M122" t="s">
        <v>1375</v>
      </c>
      <c r="N122" s="46">
        <v>0</v>
      </c>
      <c r="P122">
        <v>0</v>
      </c>
      <c r="R122" s="46">
        <v>0</v>
      </c>
      <c r="T122">
        <v>0</v>
      </c>
    </row>
    <row r="123" spans="1:20" x14ac:dyDescent="0.2">
      <c r="A123" t="s">
        <v>502</v>
      </c>
      <c r="B123" t="s">
        <v>501</v>
      </c>
      <c r="C123" t="s">
        <v>500</v>
      </c>
      <c r="D123" s="46" t="b">
        <v>0</v>
      </c>
      <c r="E123" t="b">
        <v>0</v>
      </c>
      <c r="F123" t="b">
        <v>0</v>
      </c>
      <c r="G123" t="b">
        <v>0</v>
      </c>
      <c r="H123" s="46" t="b">
        <v>0</v>
      </c>
      <c r="I123" t="b">
        <v>1</v>
      </c>
      <c r="J123" s="46">
        <v>8</v>
      </c>
      <c r="K123" t="s">
        <v>1376</v>
      </c>
      <c r="L123">
        <v>2</v>
      </c>
      <c r="M123" t="s">
        <v>1377</v>
      </c>
      <c r="N123" s="46">
        <v>0</v>
      </c>
      <c r="P123">
        <v>0</v>
      </c>
      <c r="R123" s="46">
        <v>0</v>
      </c>
      <c r="T123">
        <v>0</v>
      </c>
    </row>
    <row r="124" spans="1:20" x14ac:dyDescent="0.2">
      <c r="A124" t="s">
        <v>499</v>
      </c>
      <c r="B124" t="s">
        <v>498</v>
      </c>
      <c r="C124" t="s">
        <v>497</v>
      </c>
      <c r="D124" s="46" t="b">
        <v>0</v>
      </c>
      <c r="E124" t="b">
        <v>0</v>
      </c>
      <c r="F124" t="b">
        <v>1</v>
      </c>
      <c r="G124" t="b">
        <v>0</v>
      </c>
      <c r="H124" s="46" t="b">
        <v>0</v>
      </c>
      <c r="I124" t="b">
        <v>0</v>
      </c>
      <c r="J124" s="46">
        <v>19</v>
      </c>
      <c r="K124" t="s">
        <v>1378</v>
      </c>
      <c r="L124">
        <v>6</v>
      </c>
      <c r="M124" t="s">
        <v>1379</v>
      </c>
      <c r="N124" s="46">
        <v>0</v>
      </c>
      <c r="P124">
        <v>0</v>
      </c>
      <c r="R124" s="46">
        <v>0</v>
      </c>
      <c r="T124">
        <v>0</v>
      </c>
    </row>
    <row r="125" spans="1:20" x14ac:dyDescent="0.2">
      <c r="A125" t="s">
        <v>496</v>
      </c>
      <c r="B125" t="s">
        <v>495</v>
      </c>
      <c r="C125" t="s">
        <v>494</v>
      </c>
      <c r="D125" s="46" t="b">
        <v>1</v>
      </c>
      <c r="E125" t="b">
        <v>0</v>
      </c>
      <c r="F125" t="b">
        <v>1</v>
      </c>
      <c r="G125" t="b">
        <v>0</v>
      </c>
      <c r="H125" s="46" t="b">
        <v>0</v>
      </c>
      <c r="I125" t="b">
        <v>1</v>
      </c>
      <c r="J125" s="46">
        <v>9</v>
      </c>
      <c r="K125" t="s">
        <v>1380</v>
      </c>
      <c r="L125">
        <v>2</v>
      </c>
      <c r="M125" t="s">
        <v>1381</v>
      </c>
      <c r="N125" s="46">
        <v>2</v>
      </c>
      <c r="O125" t="s">
        <v>1382</v>
      </c>
      <c r="P125">
        <v>0</v>
      </c>
      <c r="R125" s="46">
        <v>0</v>
      </c>
      <c r="T125">
        <v>0</v>
      </c>
    </row>
    <row r="126" spans="1:20" x14ac:dyDescent="0.2">
      <c r="A126" t="s">
        <v>493</v>
      </c>
      <c r="B126" t="s">
        <v>492</v>
      </c>
      <c r="C126" t="s">
        <v>491</v>
      </c>
      <c r="D126" s="46" t="b">
        <v>0</v>
      </c>
      <c r="E126" t="b">
        <v>0</v>
      </c>
      <c r="F126" t="b">
        <v>0</v>
      </c>
      <c r="G126" t="b">
        <v>0</v>
      </c>
      <c r="H126" s="46" t="b">
        <v>0</v>
      </c>
      <c r="I126" t="b">
        <v>1</v>
      </c>
      <c r="J126" s="46">
        <v>21</v>
      </c>
      <c r="K126" t="s">
        <v>1383</v>
      </c>
      <c r="L126">
        <v>3</v>
      </c>
      <c r="M126" t="s">
        <v>1384</v>
      </c>
      <c r="N126" s="46">
        <v>0</v>
      </c>
      <c r="P126">
        <v>0</v>
      </c>
      <c r="R126" s="46">
        <v>0</v>
      </c>
      <c r="T126">
        <v>0</v>
      </c>
    </row>
    <row r="127" spans="1:20" x14ac:dyDescent="0.2">
      <c r="A127" t="s">
        <v>490</v>
      </c>
      <c r="B127" t="s">
        <v>489</v>
      </c>
      <c r="C127" t="s">
        <v>488</v>
      </c>
      <c r="D127" s="46" t="b">
        <v>0</v>
      </c>
      <c r="E127" t="b">
        <v>0</v>
      </c>
      <c r="F127" t="b">
        <v>0</v>
      </c>
      <c r="G127" t="b">
        <v>0</v>
      </c>
      <c r="H127" s="46" t="b">
        <v>0</v>
      </c>
      <c r="I127" t="b">
        <v>1</v>
      </c>
      <c r="J127" s="46">
        <v>6</v>
      </c>
      <c r="K127" t="s">
        <v>1385</v>
      </c>
      <c r="L127">
        <v>1</v>
      </c>
      <c r="M127" t="s">
        <v>1386</v>
      </c>
      <c r="N127" s="46">
        <v>0</v>
      </c>
      <c r="P127">
        <v>0</v>
      </c>
      <c r="R127" s="46">
        <v>0</v>
      </c>
      <c r="T127">
        <v>0</v>
      </c>
    </row>
    <row r="128" spans="1:20" x14ac:dyDescent="0.2">
      <c r="A128" t="s">
        <v>487</v>
      </c>
      <c r="B128" t="s">
        <v>486</v>
      </c>
      <c r="C128" t="s">
        <v>485</v>
      </c>
      <c r="D128" s="46" t="b">
        <v>1</v>
      </c>
      <c r="E128" t="b">
        <v>0</v>
      </c>
      <c r="F128" t="b">
        <v>1</v>
      </c>
      <c r="G128" t="b">
        <v>0</v>
      </c>
      <c r="H128" s="46" t="b">
        <v>0</v>
      </c>
      <c r="I128" t="b">
        <v>1</v>
      </c>
      <c r="J128" s="46">
        <v>42</v>
      </c>
      <c r="K128" t="s">
        <v>1387</v>
      </c>
      <c r="L128">
        <v>7</v>
      </c>
      <c r="M128" t="s">
        <v>1388</v>
      </c>
      <c r="N128" s="46">
        <v>11</v>
      </c>
      <c r="O128" t="s">
        <v>1389</v>
      </c>
      <c r="P128">
        <v>1</v>
      </c>
      <c r="Q128" t="s">
        <v>1390</v>
      </c>
      <c r="R128" s="46">
        <v>0</v>
      </c>
      <c r="T128">
        <v>0</v>
      </c>
    </row>
    <row r="129" spans="1:20" x14ac:dyDescent="0.2">
      <c r="A129" t="s">
        <v>484</v>
      </c>
      <c r="B129" t="s">
        <v>483</v>
      </c>
      <c r="C129" t="s">
        <v>482</v>
      </c>
      <c r="D129" s="46" t="b">
        <v>1</v>
      </c>
      <c r="E129" t="b">
        <v>1</v>
      </c>
      <c r="F129" t="b">
        <v>1</v>
      </c>
      <c r="G129" t="b">
        <v>0</v>
      </c>
      <c r="H129" s="46" t="b">
        <v>0</v>
      </c>
      <c r="I129" t="b">
        <v>1</v>
      </c>
      <c r="J129" s="46">
        <v>4</v>
      </c>
      <c r="K129" t="s">
        <v>1391</v>
      </c>
      <c r="L129">
        <v>0</v>
      </c>
      <c r="N129" s="46">
        <v>3</v>
      </c>
      <c r="O129" t="s">
        <v>1392</v>
      </c>
      <c r="P129">
        <v>0</v>
      </c>
      <c r="R129" s="46">
        <v>0</v>
      </c>
      <c r="T129">
        <v>0</v>
      </c>
    </row>
    <row r="130" spans="1:20" x14ac:dyDescent="0.2">
      <c r="A130" t="s">
        <v>481</v>
      </c>
      <c r="B130" t="s">
        <v>480</v>
      </c>
      <c r="C130" t="s">
        <v>479</v>
      </c>
      <c r="D130" s="46" t="b">
        <v>1</v>
      </c>
      <c r="E130" t="b">
        <v>1</v>
      </c>
      <c r="F130" t="b">
        <v>0</v>
      </c>
      <c r="G130" t="b">
        <v>0</v>
      </c>
      <c r="H130" s="46" t="b">
        <v>0</v>
      </c>
      <c r="I130" t="b">
        <v>1</v>
      </c>
      <c r="J130" s="46">
        <v>0</v>
      </c>
      <c r="L130">
        <v>0</v>
      </c>
      <c r="N130" s="46">
        <v>0</v>
      </c>
      <c r="P130">
        <v>0</v>
      </c>
      <c r="R130" s="46">
        <v>0</v>
      </c>
      <c r="T130">
        <v>0</v>
      </c>
    </row>
    <row r="131" spans="1:20" x14ac:dyDescent="0.2">
      <c r="A131" t="s">
        <v>478</v>
      </c>
      <c r="B131" t="s">
        <v>477</v>
      </c>
      <c r="C131" t="s">
        <v>476</v>
      </c>
      <c r="D131" s="46" t="b">
        <v>0</v>
      </c>
      <c r="E131" t="b">
        <v>0</v>
      </c>
      <c r="F131" t="b">
        <v>0</v>
      </c>
      <c r="G131" t="b">
        <v>0</v>
      </c>
      <c r="H131" s="46" t="b">
        <v>1</v>
      </c>
      <c r="I131" t="b">
        <v>1</v>
      </c>
      <c r="J131" s="46">
        <v>11</v>
      </c>
      <c r="K131" t="s">
        <v>1393</v>
      </c>
      <c r="L131">
        <v>1</v>
      </c>
      <c r="M131" t="s">
        <v>1394</v>
      </c>
      <c r="N131" s="46">
        <v>2</v>
      </c>
      <c r="O131" t="s">
        <v>1395</v>
      </c>
      <c r="P131">
        <v>0</v>
      </c>
      <c r="R131" s="46">
        <v>0</v>
      </c>
      <c r="T131">
        <v>0</v>
      </c>
    </row>
    <row r="132" spans="1:20" x14ac:dyDescent="0.2">
      <c r="A132" t="s">
        <v>475</v>
      </c>
      <c r="B132" t="s">
        <v>474</v>
      </c>
      <c r="C132" t="s">
        <v>473</v>
      </c>
      <c r="D132" s="46" t="b">
        <v>0</v>
      </c>
      <c r="E132" t="b">
        <v>0</v>
      </c>
      <c r="F132" t="b">
        <v>0</v>
      </c>
      <c r="G132" t="b">
        <v>0</v>
      </c>
      <c r="H132" s="46" t="b">
        <v>0</v>
      </c>
      <c r="I132" t="b">
        <v>1</v>
      </c>
      <c r="J132" s="46">
        <v>6</v>
      </c>
      <c r="K132" t="s">
        <v>1396</v>
      </c>
      <c r="L132">
        <v>2</v>
      </c>
      <c r="M132" t="s">
        <v>1397</v>
      </c>
      <c r="N132" s="46">
        <v>0</v>
      </c>
      <c r="P132">
        <v>0</v>
      </c>
      <c r="R132" s="46">
        <v>0</v>
      </c>
      <c r="T132">
        <v>0</v>
      </c>
    </row>
    <row r="133" spans="1:20" x14ac:dyDescent="0.2">
      <c r="A133" t="s">
        <v>472</v>
      </c>
      <c r="B133" t="s">
        <v>471</v>
      </c>
      <c r="C133" t="s">
        <v>470</v>
      </c>
      <c r="D133" s="46" t="b">
        <v>0</v>
      </c>
      <c r="E133" t="b">
        <v>0</v>
      </c>
      <c r="F133" t="b">
        <v>0</v>
      </c>
      <c r="G133" t="b">
        <v>1</v>
      </c>
      <c r="H133" s="46" t="b">
        <v>0</v>
      </c>
      <c r="I133" t="b">
        <v>1</v>
      </c>
      <c r="J133" s="46">
        <v>31</v>
      </c>
      <c r="K133" t="s">
        <v>1398</v>
      </c>
      <c r="L133">
        <v>8</v>
      </c>
      <c r="M133" t="s">
        <v>1399</v>
      </c>
      <c r="N133" s="46">
        <v>0</v>
      </c>
      <c r="P133">
        <v>0</v>
      </c>
      <c r="R133" s="46">
        <v>0</v>
      </c>
      <c r="T133">
        <v>0</v>
      </c>
    </row>
    <row r="134" spans="1:20" x14ac:dyDescent="0.2">
      <c r="A134" t="s">
        <v>469</v>
      </c>
      <c r="B134" t="s">
        <v>468</v>
      </c>
      <c r="C134" t="s">
        <v>467</v>
      </c>
      <c r="D134" s="46" t="b">
        <v>0</v>
      </c>
      <c r="E134" t="b">
        <v>0</v>
      </c>
      <c r="F134" t="b">
        <v>0</v>
      </c>
      <c r="G134" t="b">
        <v>0</v>
      </c>
      <c r="H134" s="46" t="b">
        <v>0</v>
      </c>
      <c r="I134" t="b">
        <v>0</v>
      </c>
      <c r="J134" s="46">
        <v>28</v>
      </c>
      <c r="K134" t="s">
        <v>1400</v>
      </c>
      <c r="L134">
        <v>4</v>
      </c>
      <c r="M134" t="s">
        <v>1401</v>
      </c>
      <c r="N134" s="46">
        <v>0</v>
      </c>
      <c r="P134">
        <v>0</v>
      </c>
      <c r="R134" s="46">
        <v>0</v>
      </c>
      <c r="T134">
        <v>0</v>
      </c>
    </row>
    <row r="135" spans="1:20" x14ac:dyDescent="0.2">
      <c r="A135" t="s">
        <v>466</v>
      </c>
      <c r="B135" t="s">
        <v>465</v>
      </c>
      <c r="C135" t="s">
        <v>464</v>
      </c>
      <c r="D135" s="46" t="b">
        <v>0</v>
      </c>
      <c r="E135" t="b">
        <v>1</v>
      </c>
      <c r="F135" t="b">
        <v>1</v>
      </c>
      <c r="G135" t="b">
        <v>0</v>
      </c>
      <c r="H135" s="46" t="b">
        <v>1</v>
      </c>
      <c r="I135" t="b">
        <v>0</v>
      </c>
      <c r="J135" s="46">
        <v>25</v>
      </c>
      <c r="K135" t="s">
        <v>1402</v>
      </c>
      <c r="L135">
        <v>11</v>
      </c>
      <c r="M135" t="s">
        <v>1403</v>
      </c>
      <c r="N135" s="46">
        <v>1</v>
      </c>
      <c r="O135" t="s">
        <v>1404</v>
      </c>
      <c r="P135">
        <v>0</v>
      </c>
      <c r="R135" s="46">
        <v>0</v>
      </c>
      <c r="T135">
        <v>0</v>
      </c>
    </row>
    <row r="136" spans="1:20" x14ac:dyDescent="0.2">
      <c r="A136" t="s">
        <v>463</v>
      </c>
      <c r="B136" t="s">
        <v>462</v>
      </c>
      <c r="C136" t="s">
        <v>461</v>
      </c>
      <c r="D136" s="46" t="b">
        <v>0</v>
      </c>
      <c r="E136" t="b">
        <v>0</v>
      </c>
      <c r="F136" t="b">
        <v>0</v>
      </c>
      <c r="G136" t="b">
        <v>0</v>
      </c>
      <c r="H136" s="46" t="b">
        <v>1</v>
      </c>
      <c r="I136" t="b">
        <v>1</v>
      </c>
      <c r="J136" s="46">
        <v>0</v>
      </c>
      <c r="L136">
        <v>0</v>
      </c>
      <c r="N136" s="46">
        <v>0</v>
      </c>
      <c r="P136">
        <v>0</v>
      </c>
      <c r="R136" s="46">
        <v>0</v>
      </c>
      <c r="T136">
        <v>0</v>
      </c>
    </row>
    <row r="137" spans="1:20" x14ac:dyDescent="0.2">
      <c r="A137" t="s">
        <v>460</v>
      </c>
      <c r="B137" t="s">
        <v>459</v>
      </c>
      <c r="C137" t="s">
        <v>458</v>
      </c>
      <c r="D137" s="46" t="b">
        <v>0</v>
      </c>
      <c r="E137" t="b">
        <v>0</v>
      </c>
      <c r="F137" t="b">
        <v>1</v>
      </c>
      <c r="G137" t="b">
        <v>0</v>
      </c>
      <c r="H137" s="46" t="b">
        <v>0</v>
      </c>
      <c r="I137" t="b">
        <v>1</v>
      </c>
      <c r="J137" s="46">
        <v>9</v>
      </c>
      <c r="K137" t="s">
        <v>1405</v>
      </c>
      <c r="L137">
        <v>4</v>
      </c>
      <c r="M137" t="s">
        <v>1406</v>
      </c>
      <c r="N137" s="46">
        <v>17</v>
      </c>
      <c r="O137" t="s">
        <v>1407</v>
      </c>
      <c r="P137">
        <v>6</v>
      </c>
      <c r="Q137" t="s">
        <v>1408</v>
      </c>
      <c r="R137" s="46">
        <v>0</v>
      </c>
      <c r="T137">
        <v>0</v>
      </c>
    </row>
    <row r="138" spans="1:20" x14ac:dyDescent="0.2">
      <c r="A138" t="s">
        <v>457</v>
      </c>
      <c r="B138" t="s">
        <v>456</v>
      </c>
      <c r="D138" s="46" t="b">
        <v>0</v>
      </c>
      <c r="E138" t="b">
        <v>1</v>
      </c>
      <c r="F138" t="b">
        <v>1</v>
      </c>
      <c r="G138" t="b">
        <v>0</v>
      </c>
      <c r="H138" s="46" t="b">
        <v>0</v>
      </c>
      <c r="I138" t="b">
        <v>1</v>
      </c>
      <c r="J138" s="46">
        <v>6</v>
      </c>
      <c r="K138" t="s">
        <v>1409</v>
      </c>
      <c r="L138">
        <v>2</v>
      </c>
      <c r="M138" t="s">
        <v>1410</v>
      </c>
      <c r="N138" s="46">
        <v>2</v>
      </c>
      <c r="O138" t="s">
        <v>1411</v>
      </c>
      <c r="P138">
        <v>0</v>
      </c>
      <c r="R138" s="46">
        <v>0</v>
      </c>
      <c r="T138">
        <v>0</v>
      </c>
    </row>
    <row r="139" spans="1:20" x14ac:dyDescent="0.2">
      <c r="A139" t="s">
        <v>455</v>
      </c>
      <c r="B139" t="s">
        <v>454</v>
      </c>
      <c r="C139" t="s">
        <v>453</v>
      </c>
      <c r="D139" s="46" t="b">
        <v>0</v>
      </c>
      <c r="E139" t="b">
        <v>0</v>
      </c>
      <c r="F139" t="b">
        <v>0</v>
      </c>
      <c r="G139" t="b">
        <v>0</v>
      </c>
      <c r="H139" s="46" t="b">
        <v>1</v>
      </c>
      <c r="I139" t="b">
        <v>0</v>
      </c>
      <c r="J139" s="46">
        <v>12</v>
      </c>
      <c r="K139" t="s">
        <v>1412</v>
      </c>
      <c r="L139">
        <v>1</v>
      </c>
      <c r="M139" t="s">
        <v>1413</v>
      </c>
      <c r="N139" s="46">
        <v>0</v>
      </c>
      <c r="P139">
        <v>0</v>
      </c>
      <c r="R139" s="46">
        <v>0</v>
      </c>
      <c r="T139">
        <v>0</v>
      </c>
    </row>
    <row r="140" spans="1:20" x14ac:dyDescent="0.2">
      <c r="A140" t="s">
        <v>452</v>
      </c>
      <c r="B140" t="s">
        <v>451</v>
      </c>
      <c r="C140" t="s">
        <v>450</v>
      </c>
      <c r="D140" s="46" t="b">
        <v>0</v>
      </c>
      <c r="E140" t="b">
        <v>0</v>
      </c>
      <c r="F140" t="b">
        <v>0</v>
      </c>
      <c r="G140" t="b">
        <v>0</v>
      </c>
      <c r="H140" s="46" t="b">
        <v>0</v>
      </c>
      <c r="I140" t="b">
        <v>1</v>
      </c>
      <c r="J140" s="46">
        <v>11</v>
      </c>
      <c r="K140" t="s">
        <v>1414</v>
      </c>
      <c r="L140">
        <v>1</v>
      </c>
      <c r="M140" t="s">
        <v>1415</v>
      </c>
      <c r="N140" s="46">
        <v>0</v>
      </c>
      <c r="P140">
        <v>0</v>
      </c>
      <c r="R140" s="46">
        <v>0</v>
      </c>
      <c r="T140">
        <v>0</v>
      </c>
    </row>
    <row r="141" spans="1:20" x14ac:dyDescent="0.2">
      <c r="A141" t="s">
        <v>449</v>
      </c>
      <c r="B141" t="s">
        <v>448</v>
      </c>
      <c r="C141" t="s">
        <v>447</v>
      </c>
      <c r="D141" s="46" t="b">
        <v>1</v>
      </c>
      <c r="E141" t="b">
        <v>1</v>
      </c>
      <c r="F141" t="b">
        <v>0</v>
      </c>
      <c r="G141" t="b">
        <v>0</v>
      </c>
      <c r="H141" s="46" t="b">
        <v>0</v>
      </c>
      <c r="I141" t="b">
        <v>1</v>
      </c>
      <c r="J141" s="46">
        <v>3</v>
      </c>
      <c r="K141" t="s">
        <v>1416</v>
      </c>
      <c r="L141">
        <v>1</v>
      </c>
      <c r="M141" t="s">
        <v>1417</v>
      </c>
      <c r="N141" s="46">
        <v>0</v>
      </c>
      <c r="P141">
        <v>0</v>
      </c>
      <c r="R141" s="46">
        <v>0</v>
      </c>
      <c r="T141">
        <v>0</v>
      </c>
    </row>
    <row r="142" spans="1:20" x14ac:dyDescent="0.2">
      <c r="A142" t="s">
        <v>446</v>
      </c>
      <c r="B142" t="s">
        <v>445</v>
      </c>
      <c r="C142" t="s">
        <v>444</v>
      </c>
      <c r="D142" s="46" t="b">
        <v>0</v>
      </c>
      <c r="E142" t="b">
        <v>0</v>
      </c>
      <c r="F142" t="b">
        <v>1</v>
      </c>
      <c r="G142" t="b">
        <v>0</v>
      </c>
      <c r="H142" s="46" t="b">
        <v>0</v>
      </c>
      <c r="I142" t="b">
        <v>1</v>
      </c>
      <c r="J142" s="46">
        <v>4</v>
      </c>
      <c r="K142" t="s">
        <v>1418</v>
      </c>
      <c r="L142">
        <v>2</v>
      </c>
      <c r="M142" t="s">
        <v>1419</v>
      </c>
      <c r="N142" s="46">
        <v>2</v>
      </c>
      <c r="O142" t="s">
        <v>1420</v>
      </c>
      <c r="P142">
        <v>1</v>
      </c>
      <c r="Q142" t="s">
        <v>1421</v>
      </c>
      <c r="R142" s="46">
        <v>0</v>
      </c>
      <c r="T142">
        <v>0</v>
      </c>
    </row>
    <row r="143" spans="1:20" x14ac:dyDescent="0.2">
      <c r="A143" t="s">
        <v>443</v>
      </c>
      <c r="B143" t="s">
        <v>442</v>
      </c>
      <c r="C143" t="s">
        <v>441</v>
      </c>
      <c r="D143" s="46" t="b">
        <v>0</v>
      </c>
      <c r="E143" t="b">
        <v>0</v>
      </c>
      <c r="F143" t="b">
        <v>0</v>
      </c>
      <c r="G143" t="b">
        <v>0</v>
      </c>
      <c r="H143" s="46" t="b">
        <v>0</v>
      </c>
      <c r="I143" t="b">
        <v>1</v>
      </c>
      <c r="J143" s="46">
        <v>0</v>
      </c>
      <c r="L143">
        <v>0</v>
      </c>
      <c r="N143" s="46">
        <v>0</v>
      </c>
      <c r="P143">
        <v>0</v>
      </c>
      <c r="R143" s="46">
        <v>0</v>
      </c>
      <c r="T143">
        <v>0</v>
      </c>
    </row>
    <row r="144" spans="1:20" x14ac:dyDescent="0.2">
      <c r="A144" t="s">
        <v>440</v>
      </c>
      <c r="B144" t="s">
        <v>439</v>
      </c>
      <c r="C144" t="s">
        <v>438</v>
      </c>
      <c r="D144" s="46" t="b">
        <v>0</v>
      </c>
      <c r="E144" t="b">
        <v>0</v>
      </c>
      <c r="F144" t="b">
        <v>1</v>
      </c>
      <c r="G144" t="b">
        <v>0</v>
      </c>
      <c r="H144" s="46" t="b">
        <v>1</v>
      </c>
      <c r="I144" t="b">
        <v>0</v>
      </c>
      <c r="J144" s="46">
        <v>19</v>
      </c>
      <c r="K144" t="s">
        <v>1422</v>
      </c>
      <c r="L144">
        <v>7</v>
      </c>
      <c r="M144" t="s">
        <v>1423</v>
      </c>
      <c r="N144" s="46">
        <v>2</v>
      </c>
      <c r="O144" t="s">
        <v>1424</v>
      </c>
      <c r="P144">
        <v>2</v>
      </c>
      <c r="Q144" t="s">
        <v>1425</v>
      </c>
      <c r="R144" s="46">
        <v>0</v>
      </c>
      <c r="T144">
        <v>0</v>
      </c>
    </row>
    <row r="145" spans="1:20" x14ac:dyDescent="0.2">
      <c r="A145" t="s">
        <v>437</v>
      </c>
      <c r="B145" t="s">
        <v>436</v>
      </c>
      <c r="C145" t="s">
        <v>435</v>
      </c>
      <c r="D145" s="46" t="b">
        <v>1</v>
      </c>
      <c r="E145" t="b">
        <v>1</v>
      </c>
      <c r="F145" t="b">
        <v>1</v>
      </c>
      <c r="G145" t="b">
        <v>0</v>
      </c>
      <c r="H145" s="46" t="b">
        <v>0</v>
      </c>
      <c r="I145" t="b">
        <v>1</v>
      </c>
      <c r="J145" s="46">
        <v>25</v>
      </c>
      <c r="K145" t="s">
        <v>1426</v>
      </c>
      <c r="L145">
        <v>4</v>
      </c>
      <c r="M145" t="s">
        <v>1427</v>
      </c>
      <c r="N145" s="46">
        <v>6</v>
      </c>
      <c r="O145" t="s">
        <v>1428</v>
      </c>
      <c r="P145">
        <v>0</v>
      </c>
      <c r="R145" s="46">
        <v>0</v>
      </c>
      <c r="T145">
        <v>0</v>
      </c>
    </row>
    <row r="146" spans="1:20" x14ac:dyDescent="0.2">
      <c r="A146" t="s">
        <v>434</v>
      </c>
      <c r="B146" t="s">
        <v>433</v>
      </c>
      <c r="C146" t="s">
        <v>432</v>
      </c>
      <c r="D146" s="46" t="b">
        <v>0</v>
      </c>
      <c r="E146" t="b">
        <v>0</v>
      </c>
      <c r="F146" t="b">
        <v>0</v>
      </c>
      <c r="G146" t="b">
        <v>1</v>
      </c>
      <c r="H146" s="46" t="b">
        <v>1</v>
      </c>
      <c r="I146" t="b">
        <v>0</v>
      </c>
      <c r="J146" s="46">
        <v>2</v>
      </c>
      <c r="K146" t="s">
        <v>1429</v>
      </c>
      <c r="L146">
        <v>0</v>
      </c>
      <c r="N146" s="46">
        <v>0</v>
      </c>
      <c r="P146">
        <v>0</v>
      </c>
      <c r="R146" s="46">
        <v>0</v>
      </c>
      <c r="T146">
        <v>0</v>
      </c>
    </row>
    <row r="147" spans="1:20" x14ac:dyDescent="0.2">
      <c r="A147" t="s">
        <v>431</v>
      </c>
      <c r="B147" t="s">
        <v>430</v>
      </c>
      <c r="C147" t="s">
        <v>429</v>
      </c>
      <c r="D147" s="46" t="b">
        <v>0</v>
      </c>
      <c r="E147" t="b">
        <v>0</v>
      </c>
      <c r="F147" t="b">
        <v>1</v>
      </c>
      <c r="G147" t="b">
        <v>0</v>
      </c>
      <c r="H147" s="46" t="b">
        <v>1</v>
      </c>
      <c r="I147" t="b">
        <v>1</v>
      </c>
      <c r="J147" s="46">
        <v>2</v>
      </c>
      <c r="K147" t="s">
        <v>1430</v>
      </c>
      <c r="L147">
        <v>0</v>
      </c>
      <c r="N147" s="46">
        <v>2</v>
      </c>
      <c r="O147" t="s">
        <v>1431</v>
      </c>
      <c r="P147">
        <v>1</v>
      </c>
      <c r="Q147" t="s">
        <v>1432</v>
      </c>
      <c r="R147" s="46">
        <v>0</v>
      </c>
      <c r="T147">
        <v>0</v>
      </c>
    </row>
    <row r="148" spans="1:20" x14ac:dyDescent="0.2">
      <c r="A148" t="s">
        <v>428</v>
      </c>
      <c r="B148" t="s">
        <v>427</v>
      </c>
      <c r="C148" t="s">
        <v>426</v>
      </c>
      <c r="D148" s="46" t="b">
        <v>0</v>
      </c>
      <c r="E148" t="b">
        <v>0</v>
      </c>
      <c r="F148" t="b">
        <v>0</v>
      </c>
      <c r="G148" t="b">
        <v>0</v>
      </c>
      <c r="H148" s="46" t="b">
        <v>1</v>
      </c>
      <c r="I148" t="b">
        <v>1</v>
      </c>
      <c r="J148" s="46">
        <v>9</v>
      </c>
      <c r="K148" t="s">
        <v>1433</v>
      </c>
      <c r="L148">
        <v>2</v>
      </c>
      <c r="M148" t="s">
        <v>1434</v>
      </c>
      <c r="N148" s="46">
        <v>0</v>
      </c>
      <c r="P148">
        <v>0</v>
      </c>
      <c r="R148" s="46">
        <v>0</v>
      </c>
      <c r="T148">
        <v>0</v>
      </c>
    </row>
    <row r="149" spans="1:20" x14ac:dyDescent="0.2">
      <c r="A149" t="s">
        <v>425</v>
      </c>
      <c r="B149" t="s">
        <v>424</v>
      </c>
      <c r="C149" t="s">
        <v>423</v>
      </c>
      <c r="D149" s="46" t="b">
        <v>0</v>
      </c>
      <c r="E149" t="b">
        <v>0</v>
      </c>
      <c r="F149" t="b">
        <v>1</v>
      </c>
      <c r="G149" t="b">
        <v>0</v>
      </c>
      <c r="H149" s="46" t="b">
        <v>0</v>
      </c>
      <c r="I149" t="b">
        <v>1</v>
      </c>
      <c r="J149" s="46">
        <v>2</v>
      </c>
      <c r="K149" t="s">
        <v>1435</v>
      </c>
      <c r="L149">
        <v>0</v>
      </c>
      <c r="N149" s="46">
        <v>2</v>
      </c>
      <c r="O149" t="s">
        <v>1436</v>
      </c>
      <c r="P149">
        <v>0</v>
      </c>
      <c r="R149" s="46">
        <v>0</v>
      </c>
      <c r="T149">
        <v>0</v>
      </c>
    </row>
    <row r="150" spans="1:20" x14ac:dyDescent="0.2">
      <c r="A150" t="s">
        <v>422</v>
      </c>
      <c r="B150" t="s">
        <v>421</v>
      </c>
      <c r="C150" t="s">
        <v>420</v>
      </c>
      <c r="D150" s="46" t="b">
        <v>1</v>
      </c>
      <c r="E150" t="b">
        <v>0</v>
      </c>
      <c r="F150" t="b">
        <v>1</v>
      </c>
      <c r="G150" t="b">
        <v>0</v>
      </c>
      <c r="H150" s="46" t="b">
        <v>0</v>
      </c>
      <c r="I150" t="b">
        <v>1</v>
      </c>
      <c r="J150" s="46">
        <v>4</v>
      </c>
      <c r="K150" t="s">
        <v>1437</v>
      </c>
      <c r="L150">
        <v>1</v>
      </c>
      <c r="M150" t="s">
        <v>1438</v>
      </c>
      <c r="N150" s="46">
        <v>22</v>
      </c>
      <c r="O150" t="s">
        <v>1439</v>
      </c>
      <c r="P150">
        <v>2</v>
      </c>
      <c r="Q150" t="s">
        <v>1440</v>
      </c>
      <c r="R150" s="46">
        <v>0</v>
      </c>
      <c r="T150">
        <v>0</v>
      </c>
    </row>
    <row r="151" spans="1:20" x14ac:dyDescent="0.2">
      <c r="A151" t="s">
        <v>419</v>
      </c>
      <c r="B151" t="s">
        <v>418</v>
      </c>
      <c r="C151" t="s">
        <v>417</v>
      </c>
      <c r="D151" s="46" t="b">
        <v>0</v>
      </c>
      <c r="E151" t="b">
        <v>0</v>
      </c>
      <c r="F151" t="b">
        <v>0</v>
      </c>
      <c r="G151" t="b">
        <v>0</v>
      </c>
      <c r="H151" s="46" t="b">
        <v>1</v>
      </c>
      <c r="I151" t="b">
        <v>1</v>
      </c>
      <c r="J151" s="46">
        <v>36</v>
      </c>
      <c r="K151" t="s">
        <v>1441</v>
      </c>
      <c r="L151">
        <v>12</v>
      </c>
      <c r="M151" t="s">
        <v>1442</v>
      </c>
      <c r="N151" s="46">
        <v>0</v>
      </c>
      <c r="P151">
        <v>0</v>
      </c>
      <c r="R151" s="46">
        <v>0</v>
      </c>
      <c r="T151">
        <v>0</v>
      </c>
    </row>
    <row r="152" spans="1:20" x14ac:dyDescent="0.2">
      <c r="A152" t="s">
        <v>416</v>
      </c>
      <c r="B152" t="s">
        <v>415</v>
      </c>
      <c r="C152" t="s">
        <v>414</v>
      </c>
      <c r="D152" s="46" t="b">
        <v>0</v>
      </c>
      <c r="E152" t="b">
        <v>0</v>
      </c>
      <c r="F152" t="b">
        <v>0</v>
      </c>
      <c r="G152" t="b">
        <v>0</v>
      </c>
      <c r="H152" s="46" t="b">
        <v>1</v>
      </c>
      <c r="I152" t="b">
        <v>0</v>
      </c>
      <c r="J152" s="46">
        <v>16</v>
      </c>
      <c r="K152" t="s">
        <v>1443</v>
      </c>
      <c r="L152">
        <v>2</v>
      </c>
      <c r="M152" t="s">
        <v>1444</v>
      </c>
      <c r="N152" s="46">
        <v>0</v>
      </c>
      <c r="P152">
        <v>0</v>
      </c>
      <c r="R152" s="46">
        <v>0</v>
      </c>
      <c r="T152">
        <v>0</v>
      </c>
    </row>
    <row r="153" spans="1:20" x14ac:dyDescent="0.2">
      <c r="A153" t="s">
        <v>413</v>
      </c>
      <c r="B153" t="s">
        <v>412</v>
      </c>
      <c r="C153" t="s">
        <v>411</v>
      </c>
      <c r="D153" s="46" t="b">
        <v>0</v>
      </c>
      <c r="E153" t="b">
        <v>1</v>
      </c>
      <c r="F153" t="b">
        <v>0</v>
      </c>
      <c r="G153" t="b">
        <v>0</v>
      </c>
      <c r="H153" s="46" t="b">
        <v>0</v>
      </c>
      <c r="I153" t="b">
        <v>1</v>
      </c>
      <c r="J153" s="46">
        <v>6</v>
      </c>
      <c r="K153" t="s">
        <v>1445</v>
      </c>
      <c r="L153">
        <v>4</v>
      </c>
      <c r="M153" t="s">
        <v>1446</v>
      </c>
      <c r="N153" s="46">
        <v>0</v>
      </c>
      <c r="P153">
        <v>0</v>
      </c>
      <c r="R153" s="46">
        <v>0</v>
      </c>
      <c r="T153">
        <v>0</v>
      </c>
    </row>
    <row r="154" spans="1:20" x14ac:dyDescent="0.2">
      <c r="A154" t="s">
        <v>410</v>
      </c>
      <c r="B154" t="s">
        <v>409</v>
      </c>
      <c r="C154" t="s">
        <v>408</v>
      </c>
      <c r="D154" s="46" t="b">
        <v>0</v>
      </c>
      <c r="E154" t="b">
        <v>0</v>
      </c>
      <c r="F154" t="b">
        <v>0</v>
      </c>
      <c r="G154" t="b">
        <v>0</v>
      </c>
      <c r="H154" s="46" t="b">
        <v>1</v>
      </c>
      <c r="I154" t="b">
        <v>0</v>
      </c>
      <c r="J154" s="46">
        <v>0</v>
      </c>
      <c r="L154">
        <v>0</v>
      </c>
      <c r="N154" s="46">
        <v>0</v>
      </c>
      <c r="P154">
        <v>0</v>
      </c>
      <c r="R154" s="46">
        <v>0</v>
      </c>
      <c r="T154">
        <v>0</v>
      </c>
    </row>
    <row r="155" spans="1:20" x14ac:dyDescent="0.2">
      <c r="A155" t="s">
        <v>407</v>
      </c>
      <c r="B155" t="s">
        <v>406</v>
      </c>
      <c r="C155" t="s">
        <v>405</v>
      </c>
      <c r="D155" s="46" t="b">
        <v>0</v>
      </c>
      <c r="E155" t="b">
        <v>0</v>
      </c>
      <c r="F155" t="b">
        <v>0</v>
      </c>
      <c r="G155" t="b">
        <v>0</v>
      </c>
      <c r="H155" s="46" t="b">
        <v>0</v>
      </c>
      <c r="I155" t="b">
        <v>1</v>
      </c>
      <c r="J155" s="46">
        <v>18</v>
      </c>
      <c r="K155" t="s">
        <v>1447</v>
      </c>
      <c r="L155">
        <v>5</v>
      </c>
      <c r="M155" t="s">
        <v>1448</v>
      </c>
      <c r="N155" s="46">
        <v>0</v>
      </c>
      <c r="P155">
        <v>0</v>
      </c>
      <c r="R155" s="46">
        <v>0</v>
      </c>
      <c r="T155">
        <v>0</v>
      </c>
    </row>
    <row r="156" spans="1:20" x14ac:dyDescent="0.2">
      <c r="A156" t="s">
        <v>404</v>
      </c>
      <c r="B156" t="s">
        <v>403</v>
      </c>
      <c r="C156" t="s">
        <v>402</v>
      </c>
      <c r="D156" s="46" t="b">
        <v>0</v>
      </c>
      <c r="E156" t="b">
        <v>0</v>
      </c>
      <c r="F156" t="b">
        <v>0</v>
      </c>
      <c r="G156" t="b">
        <v>0</v>
      </c>
      <c r="H156" s="46" t="b">
        <v>0</v>
      </c>
      <c r="I156" t="b">
        <v>0</v>
      </c>
      <c r="J156" s="46">
        <v>0</v>
      </c>
      <c r="L156">
        <v>0</v>
      </c>
      <c r="N156" s="46">
        <v>0</v>
      </c>
      <c r="P156">
        <v>0</v>
      </c>
      <c r="R156" s="46">
        <v>0</v>
      </c>
      <c r="T156">
        <v>0</v>
      </c>
    </row>
    <row r="157" spans="1:20" x14ac:dyDescent="0.2">
      <c r="A157" t="s">
        <v>401</v>
      </c>
      <c r="B157" t="s">
        <v>400</v>
      </c>
      <c r="C157" t="s">
        <v>399</v>
      </c>
      <c r="D157" s="46" t="b">
        <v>0</v>
      </c>
      <c r="E157" t="b">
        <v>0</v>
      </c>
      <c r="F157" t="b">
        <v>1</v>
      </c>
      <c r="G157" t="b">
        <v>0</v>
      </c>
      <c r="H157" s="46" t="b">
        <v>0</v>
      </c>
      <c r="I157" t="b">
        <v>0</v>
      </c>
      <c r="J157" s="46">
        <v>29</v>
      </c>
      <c r="K157" t="s">
        <v>1449</v>
      </c>
      <c r="L157">
        <v>5</v>
      </c>
      <c r="M157" t="s">
        <v>1450</v>
      </c>
      <c r="N157" s="46">
        <v>0</v>
      </c>
      <c r="P157">
        <v>0</v>
      </c>
      <c r="R157" s="46">
        <v>0</v>
      </c>
      <c r="T157">
        <v>0</v>
      </c>
    </row>
    <row r="158" spans="1:20" x14ac:dyDescent="0.2">
      <c r="A158" t="s">
        <v>398</v>
      </c>
      <c r="B158" t="s">
        <v>397</v>
      </c>
      <c r="C158" t="s">
        <v>396</v>
      </c>
      <c r="D158" s="46" t="b">
        <v>0</v>
      </c>
      <c r="E158" t="b">
        <v>0</v>
      </c>
      <c r="F158" t="b">
        <v>0</v>
      </c>
      <c r="G158" t="b">
        <v>0</v>
      </c>
      <c r="H158" s="46" t="b">
        <v>0</v>
      </c>
      <c r="I158" t="b">
        <v>1</v>
      </c>
      <c r="J158" s="46">
        <v>0</v>
      </c>
      <c r="L158">
        <v>0</v>
      </c>
      <c r="N158" s="46">
        <v>0</v>
      </c>
      <c r="P158">
        <v>0</v>
      </c>
      <c r="R158" s="46">
        <v>0</v>
      </c>
      <c r="T158">
        <v>0</v>
      </c>
    </row>
    <row r="159" spans="1:20" x14ac:dyDescent="0.2">
      <c r="A159" t="s">
        <v>395</v>
      </c>
      <c r="B159" t="s">
        <v>394</v>
      </c>
      <c r="C159" t="s">
        <v>393</v>
      </c>
      <c r="D159" s="46" t="b">
        <v>0</v>
      </c>
      <c r="E159" t="b">
        <v>0</v>
      </c>
      <c r="F159" t="b">
        <v>1</v>
      </c>
      <c r="G159" t="b">
        <v>0</v>
      </c>
      <c r="H159" s="46" t="b">
        <v>0</v>
      </c>
      <c r="I159" t="b">
        <v>0</v>
      </c>
      <c r="J159" s="46">
        <v>14</v>
      </c>
      <c r="K159" t="s">
        <v>1451</v>
      </c>
      <c r="L159">
        <v>2</v>
      </c>
      <c r="M159" t="s">
        <v>1452</v>
      </c>
      <c r="N159" s="46">
        <v>5</v>
      </c>
      <c r="O159" t="s">
        <v>1453</v>
      </c>
      <c r="P159">
        <v>1</v>
      </c>
      <c r="Q159" t="s">
        <v>1454</v>
      </c>
      <c r="R159" s="46">
        <v>0</v>
      </c>
      <c r="T159">
        <v>0</v>
      </c>
    </row>
    <row r="160" spans="1:20" x14ac:dyDescent="0.2">
      <c r="A160" t="s">
        <v>392</v>
      </c>
      <c r="B160" t="s">
        <v>391</v>
      </c>
      <c r="C160" t="s">
        <v>390</v>
      </c>
      <c r="D160" s="46" t="b">
        <v>0</v>
      </c>
      <c r="E160" t="b">
        <v>0</v>
      </c>
      <c r="F160" t="b">
        <v>1</v>
      </c>
      <c r="G160" t="b">
        <v>0</v>
      </c>
      <c r="H160" s="46" t="b">
        <v>0</v>
      </c>
      <c r="I160" t="b">
        <v>1</v>
      </c>
      <c r="J160" s="46">
        <v>14</v>
      </c>
      <c r="K160" t="s">
        <v>1455</v>
      </c>
      <c r="L160">
        <v>6</v>
      </c>
      <c r="M160" t="s">
        <v>1456</v>
      </c>
      <c r="N160" s="46">
        <v>2</v>
      </c>
      <c r="O160" t="s">
        <v>1457</v>
      </c>
      <c r="P160">
        <v>1</v>
      </c>
      <c r="Q160" t="s">
        <v>1458</v>
      </c>
      <c r="R160" s="46">
        <v>0</v>
      </c>
      <c r="T160">
        <v>0</v>
      </c>
    </row>
    <row r="161" spans="1:20" x14ac:dyDescent="0.2">
      <c r="A161" t="s">
        <v>389</v>
      </c>
      <c r="B161" t="s">
        <v>388</v>
      </c>
      <c r="C161" t="s">
        <v>387</v>
      </c>
      <c r="D161" s="46" t="b">
        <v>0</v>
      </c>
      <c r="E161" t="b">
        <v>0</v>
      </c>
      <c r="F161" t="b">
        <v>1</v>
      </c>
      <c r="G161" t="b">
        <v>0</v>
      </c>
      <c r="H161" s="46" t="b">
        <v>0</v>
      </c>
      <c r="I161" t="b">
        <v>1</v>
      </c>
      <c r="J161" s="46">
        <v>18</v>
      </c>
      <c r="K161" t="s">
        <v>1459</v>
      </c>
      <c r="L161">
        <v>2</v>
      </c>
      <c r="M161" t="s">
        <v>1460</v>
      </c>
      <c r="N161" s="46">
        <v>5</v>
      </c>
      <c r="O161" t="s">
        <v>1461</v>
      </c>
      <c r="P161">
        <v>0</v>
      </c>
      <c r="R161" s="46">
        <v>0</v>
      </c>
      <c r="T161">
        <v>0</v>
      </c>
    </row>
    <row r="162" spans="1:20" x14ac:dyDescent="0.2">
      <c r="A162" t="s">
        <v>386</v>
      </c>
      <c r="B162" t="s">
        <v>385</v>
      </c>
      <c r="C162" t="s">
        <v>384</v>
      </c>
      <c r="D162" s="46" t="b">
        <v>0</v>
      </c>
      <c r="E162" t="b">
        <v>0</v>
      </c>
      <c r="F162" t="b">
        <v>1</v>
      </c>
      <c r="G162" t="b">
        <v>0</v>
      </c>
      <c r="H162" s="46" t="b">
        <v>1</v>
      </c>
      <c r="I162" t="b">
        <v>1</v>
      </c>
      <c r="J162" s="46">
        <v>18</v>
      </c>
      <c r="K162" t="s">
        <v>1462</v>
      </c>
      <c r="L162">
        <v>4</v>
      </c>
      <c r="M162" t="s">
        <v>1463</v>
      </c>
      <c r="N162" s="46">
        <v>4</v>
      </c>
      <c r="O162" t="s">
        <v>1464</v>
      </c>
      <c r="P162">
        <v>0</v>
      </c>
      <c r="R162" s="46">
        <v>0</v>
      </c>
      <c r="T162">
        <v>0</v>
      </c>
    </row>
    <row r="163" spans="1:20" x14ac:dyDescent="0.2">
      <c r="A163" t="s">
        <v>383</v>
      </c>
      <c r="B163" t="s">
        <v>382</v>
      </c>
      <c r="C163" t="s">
        <v>381</v>
      </c>
      <c r="D163" s="46" t="b">
        <v>1</v>
      </c>
      <c r="E163" t="b">
        <v>0</v>
      </c>
      <c r="F163" t="b">
        <v>0</v>
      </c>
      <c r="G163" t="b">
        <v>0</v>
      </c>
      <c r="H163" s="46" t="b">
        <v>0</v>
      </c>
      <c r="I163" t="b">
        <v>1</v>
      </c>
      <c r="J163" s="46">
        <v>4</v>
      </c>
      <c r="K163" t="s">
        <v>1465</v>
      </c>
      <c r="L163">
        <v>0</v>
      </c>
      <c r="N163" s="46">
        <v>0</v>
      </c>
      <c r="P163">
        <v>0</v>
      </c>
      <c r="R163" s="46">
        <v>0</v>
      </c>
      <c r="T163">
        <v>0</v>
      </c>
    </row>
    <row r="164" spans="1:20" x14ac:dyDescent="0.2">
      <c r="A164" t="s">
        <v>380</v>
      </c>
      <c r="B164" t="s">
        <v>379</v>
      </c>
      <c r="C164" t="s">
        <v>378</v>
      </c>
      <c r="D164" s="46" t="b">
        <v>0</v>
      </c>
      <c r="E164" t="b">
        <v>0</v>
      </c>
      <c r="F164" t="b">
        <v>0</v>
      </c>
      <c r="G164" t="b">
        <v>0</v>
      </c>
      <c r="H164" s="46" t="b">
        <v>0</v>
      </c>
      <c r="I164" t="b">
        <v>1</v>
      </c>
      <c r="J164" s="46">
        <v>0</v>
      </c>
      <c r="L164">
        <v>0</v>
      </c>
      <c r="N164" s="46">
        <v>0</v>
      </c>
      <c r="P164">
        <v>0</v>
      </c>
      <c r="R164" s="46">
        <v>0</v>
      </c>
      <c r="T164">
        <v>0</v>
      </c>
    </row>
    <row r="165" spans="1:20" x14ac:dyDescent="0.2">
      <c r="A165" t="s">
        <v>377</v>
      </c>
      <c r="B165" t="s">
        <v>376</v>
      </c>
      <c r="C165" t="s">
        <v>375</v>
      </c>
      <c r="D165" s="46" t="b">
        <v>0</v>
      </c>
      <c r="E165" t="b">
        <v>0</v>
      </c>
      <c r="F165" t="b">
        <v>1</v>
      </c>
      <c r="G165" t="b">
        <v>0</v>
      </c>
      <c r="H165" s="46" t="b">
        <v>0</v>
      </c>
      <c r="I165" t="b">
        <v>1</v>
      </c>
      <c r="J165" s="46">
        <v>11</v>
      </c>
      <c r="K165" t="s">
        <v>1466</v>
      </c>
      <c r="L165">
        <v>3</v>
      </c>
      <c r="M165" t="s">
        <v>1467</v>
      </c>
      <c r="N165" s="46">
        <v>9</v>
      </c>
      <c r="O165" t="s">
        <v>1468</v>
      </c>
      <c r="P165">
        <v>0</v>
      </c>
      <c r="R165" s="46">
        <v>0</v>
      </c>
      <c r="T165">
        <v>0</v>
      </c>
    </row>
    <row r="166" spans="1:20" x14ac:dyDescent="0.2">
      <c r="A166" t="s">
        <v>374</v>
      </c>
      <c r="B166" t="s">
        <v>373</v>
      </c>
      <c r="C166" t="s">
        <v>372</v>
      </c>
      <c r="D166" s="46" t="b">
        <v>1</v>
      </c>
      <c r="E166" t="b">
        <v>0</v>
      </c>
      <c r="F166" t="b">
        <v>0</v>
      </c>
      <c r="G166" t="b">
        <v>0</v>
      </c>
      <c r="H166" s="46" t="b">
        <v>0</v>
      </c>
      <c r="I166" t="b">
        <v>1</v>
      </c>
      <c r="J166" s="46">
        <v>0</v>
      </c>
      <c r="L166">
        <v>0</v>
      </c>
      <c r="N166" s="46">
        <v>0</v>
      </c>
      <c r="P166">
        <v>0</v>
      </c>
      <c r="R166" s="46">
        <v>0</v>
      </c>
      <c r="T166">
        <v>0</v>
      </c>
    </row>
    <row r="167" spans="1:20" x14ac:dyDescent="0.2">
      <c r="A167" t="s">
        <v>371</v>
      </c>
      <c r="B167" t="s">
        <v>370</v>
      </c>
      <c r="C167" t="s">
        <v>369</v>
      </c>
      <c r="D167" s="46" t="b">
        <v>0</v>
      </c>
      <c r="E167" t="b">
        <v>0</v>
      </c>
      <c r="F167" t="b">
        <v>1</v>
      </c>
      <c r="G167" t="b">
        <v>0</v>
      </c>
      <c r="H167" s="46" t="b">
        <v>0</v>
      </c>
      <c r="I167" t="b">
        <v>1</v>
      </c>
      <c r="J167" s="46">
        <v>0</v>
      </c>
      <c r="L167">
        <v>0</v>
      </c>
      <c r="N167" s="46">
        <v>0</v>
      </c>
      <c r="P167">
        <v>0</v>
      </c>
      <c r="R167" s="46">
        <v>0</v>
      </c>
      <c r="T167">
        <v>0</v>
      </c>
    </row>
    <row r="168" spans="1:20" x14ac:dyDescent="0.2">
      <c r="A168" t="s">
        <v>368</v>
      </c>
      <c r="B168" t="s">
        <v>367</v>
      </c>
      <c r="C168" t="s">
        <v>366</v>
      </c>
      <c r="D168" s="46" t="b">
        <v>0</v>
      </c>
      <c r="E168" t="b">
        <v>0</v>
      </c>
      <c r="F168" t="b">
        <v>1</v>
      </c>
      <c r="G168" t="b">
        <v>0</v>
      </c>
      <c r="H168" s="46" t="b">
        <v>0</v>
      </c>
      <c r="I168" t="b">
        <v>1</v>
      </c>
      <c r="J168" s="46">
        <v>4</v>
      </c>
      <c r="K168" t="s">
        <v>1469</v>
      </c>
      <c r="L168">
        <v>1</v>
      </c>
      <c r="M168" t="s">
        <v>1470</v>
      </c>
      <c r="N168" s="46">
        <v>1</v>
      </c>
      <c r="O168" t="s">
        <v>1471</v>
      </c>
      <c r="P168">
        <v>0</v>
      </c>
      <c r="R168" s="46">
        <v>0</v>
      </c>
      <c r="T168">
        <v>0</v>
      </c>
    </row>
    <row r="169" spans="1:20" x14ac:dyDescent="0.2">
      <c r="A169" t="s">
        <v>365</v>
      </c>
      <c r="B169" t="s">
        <v>364</v>
      </c>
      <c r="C169" t="s">
        <v>363</v>
      </c>
      <c r="D169" s="46" t="b">
        <v>0</v>
      </c>
      <c r="E169" t="b">
        <v>0</v>
      </c>
      <c r="F169" t="b">
        <v>0</v>
      </c>
      <c r="G169" t="b">
        <v>0</v>
      </c>
      <c r="H169" s="46" t="b">
        <v>1</v>
      </c>
      <c r="I169" t="b">
        <v>1</v>
      </c>
      <c r="J169" s="46">
        <v>16</v>
      </c>
      <c r="K169" t="s">
        <v>1472</v>
      </c>
      <c r="L169">
        <v>3</v>
      </c>
      <c r="M169" t="s">
        <v>1473</v>
      </c>
      <c r="N169" s="46">
        <v>0</v>
      </c>
      <c r="P169">
        <v>0</v>
      </c>
      <c r="R169" s="46">
        <v>0</v>
      </c>
      <c r="T169">
        <v>0</v>
      </c>
    </row>
    <row r="170" spans="1:20" x14ac:dyDescent="0.2">
      <c r="A170" t="s">
        <v>362</v>
      </c>
      <c r="B170" t="s">
        <v>361</v>
      </c>
      <c r="C170" t="s">
        <v>360</v>
      </c>
      <c r="D170" s="46" t="b">
        <v>0</v>
      </c>
      <c r="E170" t="b">
        <v>0</v>
      </c>
      <c r="F170" t="b">
        <v>1</v>
      </c>
      <c r="G170" t="b">
        <v>0</v>
      </c>
      <c r="H170" s="46" t="b">
        <v>0</v>
      </c>
      <c r="I170" t="b">
        <v>1</v>
      </c>
      <c r="J170" s="46">
        <v>0</v>
      </c>
      <c r="L170">
        <v>0</v>
      </c>
      <c r="N170" s="46">
        <v>3</v>
      </c>
      <c r="O170" t="s">
        <v>1474</v>
      </c>
      <c r="P170">
        <v>0</v>
      </c>
      <c r="R170" s="46">
        <v>0</v>
      </c>
      <c r="T170">
        <v>0</v>
      </c>
    </row>
    <row r="171" spans="1:20" x14ac:dyDescent="0.2">
      <c r="A171" t="s">
        <v>359</v>
      </c>
      <c r="B171" t="s">
        <v>358</v>
      </c>
      <c r="C171" t="s">
        <v>357</v>
      </c>
      <c r="D171" s="46" t="b">
        <v>0</v>
      </c>
      <c r="E171" t="b">
        <v>1</v>
      </c>
      <c r="F171" t="b">
        <v>1</v>
      </c>
      <c r="G171" t="b">
        <v>0</v>
      </c>
      <c r="H171" s="46" t="b">
        <v>0</v>
      </c>
      <c r="I171" t="b">
        <v>1</v>
      </c>
      <c r="J171" s="46">
        <v>17</v>
      </c>
      <c r="K171" t="s">
        <v>1475</v>
      </c>
      <c r="L171">
        <v>5</v>
      </c>
      <c r="M171" t="s">
        <v>1476</v>
      </c>
      <c r="N171" s="46">
        <v>22</v>
      </c>
      <c r="O171" t="s">
        <v>1477</v>
      </c>
      <c r="P171">
        <v>6</v>
      </c>
      <c r="Q171" t="s">
        <v>1478</v>
      </c>
      <c r="R171" s="46">
        <v>0</v>
      </c>
      <c r="T171">
        <v>0</v>
      </c>
    </row>
    <row r="172" spans="1:20" x14ac:dyDescent="0.2">
      <c r="A172" t="s">
        <v>356</v>
      </c>
      <c r="B172" t="s">
        <v>355</v>
      </c>
      <c r="C172" t="s">
        <v>354</v>
      </c>
      <c r="D172" s="46" t="b">
        <v>1</v>
      </c>
      <c r="E172" t="b">
        <v>0</v>
      </c>
      <c r="F172" t="b">
        <v>0</v>
      </c>
      <c r="G172" t="b">
        <v>0</v>
      </c>
      <c r="H172" s="46" t="b">
        <v>1</v>
      </c>
      <c r="I172" t="b">
        <v>0</v>
      </c>
      <c r="J172" s="46">
        <v>4</v>
      </c>
      <c r="K172" t="s">
        <v>1479</v>
      </c>
      <c r="L172">
        <v>0</v>
      </c>
      <c r="N172" s="46">
        <v>0</v>
      </c>
      <c r="P172">
        <v>0</v>
      </c>
      <c r="R172" s="46">
        <v>0</v>
      </c>
      <c r="T172">
        <v>0</v>
      </c>
    </row>
    <row r="173" spans="1:20" x14ac:dyDescent="0.2">
      <c r="A173" t="s">
        <v>353</v>
      </c>
      <c r="B173" t="s">
        <v>352</v>
      </c>
      <c r="C173" t="s">
        <v>351</v>
      </c>
      <c r="D173" s="46" t="b">
        <v>0</v>
      </c>
      <c r="E173" t="b">
        <v>0</v>
      </c>
      <c r="F173" t="b">
        <v>1</v>
      </c>
      <c r="G173" t="b">
        <v>0</v>
      </c>
      <c r="H173" s="46" t="b">
        <v>0</v>
      </c>
      <c r="I173" t="b">
        <v>1</v>
      </c>
      <c r="J173" s="46">
        <v>78</v>
      </c>
      <c r="K173" t="s">
        <v>1480</v>
      </c>
      <c r="L173">
        <v>22</v>
      </c>
      <c r="M173" t="s">
        <v>1481</v>
      </c>
      <c r="N173" s="46">
        <v>59</v>
      </c>
      <c r="O173" t="s">
        <v>1482</v>
      </c>
      <c r="P173">
        <v>13</v>
      </c>
      <c r="Q173" t="s">
        <v>1483</v>
      </c>
      <c r="R173" s="46">
        <v>0</v>
      </c>
      <c r="T173">
        <v>0</v>
      </c>
    </row>
    <row r="174" spans="1:20" x14ac:dyDescent="0.2">
      <c r="A174" t="s">
        <v>350</v>
      </c>
      <c r="B174" t="s">
        <v>349</v>
      </c>
      <c r="C174" t="s">
        <v>348</v>
      </c>
      <c r="D174" s="46" t="b">
        <v>0</v>
      </c>
      <c r="E174" t="b">
        <v>0</v>
      </c>
      <c r="F174" t="b">
        <v>0</v>
      </c>
      <c r="G174" t="b">
        <v>0</v>
      </c>
      <c r="H174" s="46" t="b">
        <v>0</v>
      </c>
      <c r="I174" t="b">
        <v>1</v>
      </c>
      <c r="J174" s="46">
        <v>2</v>
      </c>
      <c r="K174" t="s">
        <v>1484</v>
      </c>
      <c r="L174">
        <v>1</v>
      </c>
      <c r="M174" t="s">
        <v>1485</v>
      </c>
      <c r="N174" s="46">
        <v>0</v>
      </c>
      <c r="P174">
        <v>0</v>
      </c>
      <c r="R174" s="46">
        <v>0</v>
      </c>
      <c r="T174">
        <v>0</v>
      </c>
    </row>
    <row r="175" spans="1:20" x14ac:dyDescent="0.2">
      <c r="A175" t="s">
        <v>347</v>
      </c>
      <c r="B175" t="s">
        <v>346</v>
      </c>
      <c r="C175" t="s">
        <v>345</v>
      </c>
      <c r="D175" s="46" t="b">
        <v>0</v>
      </c>
      <c r="E175" t="b">
        <v>0</v>
      </c>
      <c r="F175" t="b">
        <v>0</v>
      </c>
      <c r="G175" t="b">
        <v>0</v>
      </c>
      <c r="H175" s="46" t="b">
        <v>0</v>
      </c>
      <c r="I175" t="b">
        <v>0</v>
      </c>
      <c r="J175" s="46">
        <v>24</v>
      </c>
      <c r="K175" t="s">
        <v>1486</v>
      </c>
      <c r="L175">
        <v>9</v>
      </c>
      <c r="M175" t="s">
        <v>1487</v>
      </c>
      <c r="N175" s="46">
        <v>0</v>
      </c>
      <c r="P175">
        <v>0</v>
      </c>
      <c r="R175" s="46">
        <v>0</v>
      </c>
      <c r="T175">
        <v>0</v>
      </c>
    </row>
    <row r="176" spans="1:20" x14ac:dyDescent="0.2">
      <c r="A176" t="s">
        <v>344</v>
      </c>
      <c r="B176" t="s">
        <v>343</v>
      </c>
      <c r="C176" t="s">
        <v>342</v>
      </c>
      <c r="D176" s="46" t="b">
        <v>0</v>
      </c>
      <c r="E176" t="b">
        <v>0</v>
      </c>
      <c r="F176" t="b">
        <v>1</v>
      </c>
      <c r="G176" t="b">
        <v>0</v>
      </c>
      <c r="H176" s="46" t="b">
        <v>0</v>
      </c>
      <c r="I176" t="b">
        <v>0</v>
      </c>
      <c r="J176" s="46">
        <v>10</v>
      </c>
      <c r="K176" t="s">
        <v>1488</v>
      </c>
      <c r="L176">
        <v>2</v>
      </c>
      <c r="M176" t="s">
        <v>1489</v>
      </c>
      <c r="N176" s="46">
        <v>3</v>
      </c>
      <c r="O176" t="s">
        <v>1490</v>
      </c>
      <c r="P176">
        <v>0</v>
      </c>
      <c r="R176" s="46">
        <v>0</v>
      </c>
      <c r="T176">
        <v>0</v>
      </c>
    </row>
    <row r="177" spans="1:21" x14ac:dyDescent="0.2">
      <c r="A177" t="s">
        <v>341</v>
      </c>
      <c r="B177" t="s">
        <v>340</v>
      </c>
      <c r="C177" t="s">
        <v>339</v>
      </c>
      <c r="D177" s="46" t="b">
        <v>0</v>
      </c>
      <c r="E177" t="b">
        <v>0</v>
      </c>
      <c r="F177" t="b">
        <v>0</v>
      </c>
      <c r="G177" t="b">
        <v>1</v>
      </c>
      <c r="H177" s="46" t="b">
        <v>0</v>
      </c>
      <c r="I177" t="b">
        <v>1</v>
      </c>
      <c r="J177" s="46">
        <v>2</v>
      </c>
      <c r="K177" t="s">
        <v>1491</v>
      </c>
      <c r="L177">
        <v>0</v>
      </c>
      <c r="N177" s="46">
        <v>0</v>
      </c>
      <c r="P177">
        <v>0</v>
      </c>
      <c r="R177" s="46">
        <v>4</v>
      </c>
      <c r="S177" t="s">
        <v>1492</v>
      </c>
      <c r="T177">
        <v>2</v>
      </c>
      <c r="U177" t="s">
        <v>1493</v>
      </c>
    </row>
    <row r="178" spans="1:21" x14ac:dyDescent="0.2">
      <c r="A178" t="s">
        <v>338</v>
      </c>
      <c r="B178" t="s">
        <v>337</v>
      </c>
      <c r="C178" t="s">
        <v>336</v>
      </c>
      <c r="D178" s="46" t="b">
        <v>0</v>
      </c>
      <c r="E178" t="b">
        <v>0</v>
      </c>
      <c r="F178" t="b">
        <v>0</v>
      </c>
      <c r="G178" t="b">
        <v>0</v>
      </c>
      <c r="H178" s="46" t="b">
        <v>1</v>
      </c>
      <c r="I178" t="b">
        <v>1</v>
      </c>
      <c r="J178" s="46">
        <v>40</v>
      </c>
      <c r="K178" t="s">
        <v>1494</v>
      </c>
      <c r="L178">
        <v>11</v>
      </c>
      <c r="M178" t="s">
        <v>1495</v>
      </c>
      <c r="N178" s="46">
        <v>0</v>
      </c>
      <c r="P178">
        <v>0</v>
      </c>
      <c r="R178" s="46">
        <v>0</v>
      </c>
      <c r="T178">
        <v>0</v>
      </c>
    </row>
    <row r="179" spans="1:21" x14ac:dyDescent="0.2">
      <c r="A179" t="s">
        <v>335</v>
      </c>
      <c r="B179" t="s">
        <v>334</v>
      </c>
      <c r="C179" t="s">
        <v>333</v>
      </c>
      <c r="D179" s="46" t="b">
        <v>0</v>
      </c>
      <c r="E179" t="b">
        <v>0</v>
      </c>
      <c r="F179" t="b">
        <v>1</v>
      </c>
      <c r="G179" t="b">
        <v>0</v>
      </c>
      <c r="H179" s="46" t="b">
        <v>0</v>
      </c>
      <c r="I179" t="b">
        <v>1</v>
      </c>
      <c r="J179" s="46">
        <v>5</v>
      </c>
      <c r="K179" t="s">
        <v>1496</v>
      </c>
      <c r="L179">
        <v>0</v>
      </c>
      <c r="N179" s="46">
        <v>2</v>
      </c>
      <c r="O179" t="s">
        <v>1497</v>
      </c>
      <c r="P179">
        <v>1</v>
      </c>
      <c r="Q179" t="s">
        <v>1498</v>
      </c>
      <c r="R179" s="46">
        <v>0</v>
      </c>
      <c r="T179">
        <v>0</v>
      </c>
    </row>
    <row r="180" spans="1:21" x14ac:dyDescent="0.2">
      <c r="A180" t="s">
        <v>332</v>
      </c>
      <c r="B180" t="s">
        <v>331</v>
      </c>
      <c r="C180" t="s">
        <v>330</v>
      </c>
      <c r="D180" s="46" t="b">
        <v>0</v>
      </c>
      <c r="E180" t="b">
        <v>0</v>
      </c>
      <c r="F180" t="b">
        <v>0</v>
      </c>
      <c r="G180" t="b">
        <v>0</v>
      </c>
      <c r="H180" s="46" t="b">
        <v>0</v>
      </c>
      <c r="I180" t="b">
        <v>1</v>
      </c>
      <c r="J180" s="46">
        <v>0</v>
      </c>
      <c r="L180">
        <v>0</v>
      </c>
      <c r="N180" s="46">
        <v>0</v>
      </c>
      <c r="P180">
        <v>0</v>
      </c>
      <c r="R180" s="46">
        <v>0</v>
      </c>
      <c r="T180">
        <v>0</v>
      </c>
    </row>
    <row r="181" spans="1:21" x14ac:dyDescent="0.2">
      <c r="A181" t="s">
        <v>329</v>
      </c>
      <c r="B181" t="s">
        <v>328</v>
      </c>
      <c r="C181" t="s">
        <v>327</v>
      </c>
      <c r="D181" s="46" t="b">
        <v>1</v>
      </c>
      <c r="E181" t="b">
        <v>0</v>
      </c>
      <c r="F181" t="b">
        <v>0</v>
      </c>
      <c r="G181" t="b">
        <v>0</v>
      </c>
      <c r="H181" s="46" t="b">
        <v>0</v>
      </c>
      <c r="I181" t="b">
        <v>1</v>
      </c>
      <c r="J181" s="46">
        <v>0</v>
      </c>
      <c r="L181">
        <v>0</v>
      </c>
      <c r="N181" s="46">
        <v>0</v>
      </c>
      <c r="P181">
        <v>0</v>
      </c>
      <c r="R181" s="46">
        <v>0</v>
      </c>
      <c r="T181">
        <v>0</v>
      </c>
    </row>
    <row r="182" spans="1:21" x14ac:dyDescent="0.2">
      <c r="A182" t="s">
        <v>326</v>
      </c>
      <c r="B182" t="s">
        <v>325</v>
      </c>
      <c r="D182" s="46" t="b">
        <v>0</v>
      </c>
      <c r="E182" t="b">
        <v>1</v>
      </c>
      <c r="F182" t="b">
        <v>1</v>
      </c>
      <c r="G182" t="b">
        <v>0</v>
      </c>
      <c r="H182" s="46" t="b">
        <v>0</v>
      </c>
      <c r="I182" t="b">
        <v>1</v>
      </c>
      <c r="J182" s="46">
        <v>40</v>
      </c>
      <c r="K182" t="s">
        <v>1499</v>
      </c>
      <c r="L182">
        <v>3</v>
      </c>
      <c r="M182" t="s">
        <v>1500</v>
      </c>
      <c r="N182" s="46">
        <v>27</v>
      </c>
      <c r="O182" t="s">
        <v>1501</v>
      </c>
      <c r="P182">
        <v>1</v>
      </c>
      <c r="Q182" t="s">
        <v>1502</v>
      </c>
      <c r="R182" s="46">
        <v>0</v>
      </c>
      <c r="T182">
        <v>0</v>
      </c>
    </row>
    <row r="183" spans="1:21" x14ac:dyDescent="0.2">
      <c r="A183" t="s">
        <v>324</v>
      </c>
      <c r="B183" t="s">
        <v>323</v>
      </c>
      <c r="C183" t="s">
        <v>322</v>
      </c>
      <c r="D183" s="46" t="b">
        <v>0</v>
      </c>
      <c r="E183" t="b">
        <v>0</v>
      </c>
      <c r="F183" t="b">
        <v>1</v>
      </c>
      <c r="G183" t="b">
        <v>0</v>
      </c>
      <c r="H183" s="46" t="b">
        <v>0</v>
      </c>
      <c r="I183" t="b">
        <v>0</v>
      </c>
      <c r="J183" s="46">
        <v>69</v>
      </c>
      <c r="K183" t="s">
        <v>1503</v>
      </c>
      <c r="L183">
        <v>21</v>
      </c>
      <c r="M183" t="s">
        <v>1504</v>
      </c>
      <c r="N183" s="46">
        <v>2</v>
      </c>
      <c r="O183" t="s">
        <v>1505</v>
      </c>
      <c r="P183">
        <v>0</v>
      </c>
      <c r="R183" s="46">
        <v>0</v>
      </c>
      <c r="T183">
        <v>0</v>
      </c>
    </row>
    <row r="184" spans="1:21" x14ac:dyDescent="0.2">
      <c r="A184" t="s">
        <v>321</v>
      </c>
      <c r="B184" t="s">
        <v>320</v>
      </c>
      <c r="D184" s="46" t="b">
        <v>0</v>
      </c>
      <c r="E184" t="b">
        <v>0</v>
      </c>
      <c r="F184" t="b">
        <v>0</v>
      </c>
      <c r="G184" t="b">
        <v>0</v>
      </c>
      <c r="H184" s="46" t="b">
        <v>0</v>
      </c>
      <c r="I184" t="b">
        <v>1</v>
      </c>
      <c r="J184" s="46">
        <v>4</v>
      </c>
      <c r="K184" t="s">
        <v>1506</v>
      </c>
      <c r="L184">
        <v>1</v>
      </c>
      <c r="M184" t="s">
        <v>1507</v>
      </c>
      <c r="N184" s="46">
        <v>0</v>
      </c>
      <c r="P184">
        <v>0</v>
      </c>
      <c r="R184" s="46">
        <v>0</v>
      </c>
      <c r="T184">
        <v>0</v>
      </c>
    </row>
    <row r="185" spans="1:21" x14ac:dyDescent="0.2">
      <c r="A185" t="s">
        <v>319</v>
      </c>
      <c r="B185" t="s">
        <v>318</v>
      </c>
      <c r="C185" t="s">
        <v>317</v>
      </c>
      <c r="D185" s="46" t="b">
        <v>0</v>
      </c>
      <c r="E185" t="b">
        <v>1</v>
      </c>
      <c r="F185" t="b">
        <v>1</v>
      </c>
      <c r="G185" t="b">
        <v>0</v>
      </c>
      <c r="H185" s="46" t="b">
        <v>0</v>
      </c>
      <c r="I185" t="b">
        <v>0</v>
      </c>
      <c r="J185" s="46">
        <v>9</v>
      </c>
      <c r="K185" t="s">
        <v>1508</v>
      </c>
      <c r="L185">
        <v>4</v>
      </c>
      <c r="M185" t="s">
        <v>1509</v>
      </c>
      <c r="N185" s="46">
        <v>20</v>
      </c>
      <c r="O185" t="s">
        <v>1510</v>
      </c>
      <c r="P185">
        <v>6</v>
      </c>
      <c r="Q185" t="s">
        <v>1511</v>
      </c>
      <c r="R185" s="46">
        <v>0</v>
      </c>
      <c r="T185">
        <v>0</v>
      </c>
    </row>
    <row r="186" spans="1:21" x14ac:dyDescent="0.2">
      <c r="A186" t="s">
        <v>316</v>
      </c>
      <c r="B186" t="s">
        <v>315</v>
      </c>
      <c r="C186" t="s">
        <v>314</v>
      </c>
      <c r="D186" s="46" t="b">
        <v>1</v>
      </c>
      <c r="E186" t="b">
        <v>1</v>
      </c>
      <c r="F186" t="b">
        <v>1</v>
      </c>
      <c r="G186" t="b">
        <v>0</v>
      </c>
      <c r="H186" s="46" t="b">
        <v>0</v>
      </c>
      <c r="I186" t="b">
        <v>1</v>
      </c>
      <c r="J186" s="46">
        <v>0</v>
      </c>
      <c r="L186">
        <v>0</v>
      </c>
      <c r="N186" s="46">
        <v>1</v>
      </c>
      <c r="O186" t="s">
        <v>1512</v>
      </c>
      <c r="P186">
        <v>0</v>
      </c>
      <c r="R186" s="46">
        <v>0</v>
      </c>
      <c r="T186">
        <v>0</v>
      </c>
    </row>
    <row r="187" spans="1:21" x14ac:dyDescent="0.2">
      <c r="A187" t="s">
        <v>313</v>
      </c>
      <c r="B187" t="s">
        <v>312</v>
      </c>
      <c r="C187" t="s">
        <v>311</v>
      </c>
      <c r="D187" s="46" t="b">
        <v>0</v>
      </c>
      <c r="E187" t="b">
        <v>0</v>
      </c>
      <c r="F187" t="b">
        <v>0</v>
      </c>
      <c r="G187" t="b">
        <v>0</v>
      </c>
      <c r="H187" s="46" t="b">
        <v>1</v>
      </c>
      <c r="I187" t="b">
        <v>0</v>
      </c>
      <c r="J187" s="46">
        <v>20</v>
      </c>
      <c r="K187" t="s">
        <v>1513</v>
      </c>
      <c r="L187">
        <v>3</v>
      </c>
      <c r="M187" t="s">
        <v>1514</v>
      </c>
      <c r="N187" s="46">
        <v>0</v>
      </c>
      <c r="P187">
        <v>0</v>
      </c>
      <c r="R187" s="46">
        <v>0</v>
      </c>
      <c r="T187">
        <v>0</v>
      </c>
    </row>
    <row r="188" spans="1:21" x14ac:dyDescent="0.2">
      <c r="A188" t="s">
        <v>310</v>
      </c>
      <c r="B188" t="s">
        <v>309</v>
      </c>
      <c r="C188" t="s">
        <v>308</v>
      </c>
      <c r="D188" s="46" t="b">
        <v>0</v>
      </c>
      <c r="E188" t="b">
        <v>0</v>
      </c>
      <c r="F188" t="b">
        <v>0</v>
      </c>
      <c r="G188" t="b">
        <v>0</v>
      </c>
      <c r="H188" s="46" t="b">
        <v>0</v>
      </c>
      <c r="I188" t="b">
        <v>1</v>
      </c>
      <c r="J188" s="46">
        <v>0</v>
      </c>
      <c r="L188">
        <v>0</v>
      </c>
      <c r="N188" s="46">
        <v>0</v>
      </c>
      <c r="P188">
        <v>0</v>
      </c>
      <c r="R188" s="46">
        <v>0</v>
      </c>
      <c r="T188">
        <v>0</v>
      </c>
    </row>
    <row r="189" spans="1:21" x14ac:dyDescent="0.2">
      <c r="A189" t="s">
        <v>307</v>
      </c>
      <c r="B189" t="s">
        <v>306</v>
      </c>
      <c r="C189" t="s">
        <v>305</v>
      </c>
      <c r="D189" s="46" t="b">
        <v>0</v>
      </c>
      <c r="E189" t="b">
        <v>0</v>
      </c>
      <c r="F189" t="b">
        <v>1</v>
      </c>
      <c r="G189" t="b">
        <v>0</v>
      </c>
      <c r="H189" s="46" t="b">
        <v>0</v>
      </c>
      <c r="I189" t="b">
        <v>1</v>
      </c>
      <c r="J189" s="46">
        <v>20</v>
      </c>
      <c r="K189" t="s">
        <v>1515</v>
      </c>
      <c r="L189">
        <v>3</v>
      </c>
      <c r="M189" t="s">
        <v>1516</v>
      </c>
      <c r="N189" s="46">
        <v>20</v>
      </c>
      <c r="O189" t="s">
        <v>1517</v>
      </c>
      <c r="P189">
        <v>1</v>
      </c>
      <c r="Q189" t="s">
        <v>1518</v>
      </c>
      <c r="R189" s="46">
        <v>0</v>
      </c>
      <c r="T189">
        <v>0</v>
      </c>
    </row>
    <row r="190" spans="1:21" x14ac:dyDescent="0.2">
      <c r="A190" t="s">
        <v>304</v>
      </c>
      <c r="B190" t="s">
        <v>303</v>
      </c>
      <c r="C190" t="s">
        <v>302</v>
      </c>
      <c r="D190" s="46" t="b">
        <v>0</v>
      </c>
      <c r="E190" t="b">
        <v>0</v>
      </c>
      <c r="F190" t="b">
        <v>0</v>
      </c>
      <c r="G190" t="b">
        <v>0</v>
      </c>
      <c r="H190" s="46" t="b">
        <v>0</v>
      </c>
      <c r="I190" t="b">
        <v>1</v>
      </c>
      <c r="J190" s="46">
        <v>0</v>
      </c>
      <c r="L190">
        <v>0</v>
      </c>
      <c r="N190" s="46">
        <v>0</v>
      </c>
      <c r="P190">
        <v>0</v>
      </c>
      <c r="R190" s="46">
        <v>0</v>
      </c>
      <c r="T190">
        <v>0</v>
      </c>
    </row>
    <row r="191" spans="1:21" x14ac:dyDescent="0.2">
      <c r="A191" t="s">
        <v>301</v>
      </c>
      <c r="B191" t="s">
        <v>300</v>
      </c>
      <c r="C191" t="s">
        <v>299</v>
      </c>
      <c r="D191" s="46" t="b">
        <v>0</v>
      </c>
      <c r="E191" t="b">
        <v>0</v>
      </c>
      <c r="F191" t="b">
        <v>1</v>
      </c>
      <c r="G191" t="b">
        <v>0</v>
      </c>
      <c r="H191" s="46" t="b">
        <v>0</v>
      </c>
      <c r="I191" t="b">
        <v>1</v>
      </c>
      <c r="J191" s="46">
        <v>55</v>
      </c>
      <c r="K191" t="s">
        <v>1519</v>
      </c>
      <c r="L191">
        <v>10</v>
      </c>
      <c r="M191" t="s">
        <v>1520</v>
      </c>
      <c r="N191" s="46">
        <v>37</v>
      </c>
      <c r="O191" t="s">
        <v>1521</v>
      </c>
      <c r="P191">
        <v>6</v>
      </c>
      <c r="Q191" t="s">
        <v>1522</v>
      </c>
      <c r="R191" s="46">
        <v>0</v>
      </c>
      <c r="T191">
        <v>0</v>
      </c>
    </row>
    <row r="192" spans="1:21" x14ac:dyDescent="0.2">
      <c r="A192" t="s">
        <v>298</v>
      </c>
      <c r="B192" t="s">
        <v>297</v>
      </c>
      <c r="D192" s="46" t="b">
        <v>0</v>
      </c>
      <c r="E192" t="b">
        <v>0</v>
      </c>
      <c r="F192" t="b">
        <v>0</v>
      </c>
      <c r="G192" t="b">
        <v>0</v>
      </c>
      <c r="H192" s="46" t="b">
        <v>0</v>
      </c>
      <c r="I192" t="b">
        <v>1</v>
      </c>
      <c r="J192" s="46">
        <v>4</v>
      </c>
      <c r="K192" t="s">
        <v>1523</v>
      </c>
      <c r="L192">
        <v>1</v>
      </c>
      <c r="M192" t="s">
        <v>1524</v>
      </c>
      <c r="N192" s="46">
        <v>0</v>
      </c>
      <c r="P192">
        <v>0</v>
      </c>
      <c r="R192" s="46">
        <v>0</v>
      </c>
      <c r="T192">
        <v>0</v>
      </c>
    </row>
    <row r="193" spans="1:20" x14ac:dyDescent="0.2">
      <c r="A193" t="s">
        <v>296</v>
      </c>
      <c r="B193" t="s">
        <v>295</v>
      </c>
      <c r="C193" t="s">
        <v>294</v>
      </c>
      <c r="D193" s="46" t="b">
        <v>0</v>
      </c>
      <c r="E193" t="b">
        <v>0</v>
      </c>
      <c r="F193" t="b">
        <v>1</v>
      </c>
      <c r="G193" t="b">
        <v>0</v>
      </c>
      <c r="H193" s="46" t="b">
        <v>0</v>
      </c>
      <c r="I193" t="b">
        <v>1</v>
      </c>
      <c r="J193" s="46">
        <v>22</v>
      </c>
      <c r="K193" t="s">
        <v>1525</v>
      </c>
      <c r="L193">
        <v>9</v>
      </c>
      <c r="M193" t="s">
        <v>1526</v>
      </c>
      <c r="N193" s="46">
        <v>3</v>
      </c>
      <c r="O193" t="s">
        <v>1527</v>
      </c>
      <c r="P193">
        <v>2</v>
      </c>
      <c r="Q193" t="s">
        <v>1528</v>
      </c>
      <c r="R193" s="46">
        <v>0</v>
      </c>
      <c r="T193">
        <v>0</v>
      </c>
    </row>
    <row r="194" spans="1:20" x14ac:dyDescent="0.2">
      <c r="A194" t="s">
        <v>293</v>
      </c>
      <c r="B194" t="s">
        <v>292</v>
      </c>
      <c r="C194" t="s">
        <v>291</v>
      </c>
      <c r="D194" s="46" t="b">
        <v>0</v>
      </c>
      <c r="E194" t="b">
        <v>0</v>
      </c>
      <c r="F194" t="b">
        <v>0</v>
      </c>
      <c r="G194" t="b">
        <v>1</v>
      </c>
      <c r="H194" s="46" t="b">
        <v>0</v>
      </c>
      <c r="I194" t="b">
        <v>1</v>
      </c>
      <c r="J194" s="46">
        <v>22</v>
      </c>
      <c r="K194" t="s">
        <v>1529</v>
      </c>
      <c r="L194">
        <v>2</v>
      </c>
      <c r="M194" t="s">
        <v>1530</v>
      </c>
      <c r="N194" s="46">
        <v>0</v>
      </c>
      <c r="P194">
        <v>0</v>
      </c>
      <c r="R194" s="46">
        <v>0</v>
      </c>
      <c r="T194">
        <v>0</v>
      </c>
    </row>
    <row r="195" spans="1:20" x14ac:dyDescent="0.2">
      <c r="A195" t="s">
        <v>290</v>
      </c>
      <c r="B195" t="s">
        <v>289</v>
      </c>
      <c r="C195" t="s">
        <v>288</v>
      </c>
      <c r="D195" s="46" t="b">
        <v>0</v>
      </c>
      <c r="E195" t="b">
        <v>0</v>
      </c>
      <c r="F195" t="b">
        <v>0</v>
      </c>
      <c r="G195" t="b">
        <v>0</v>
      </c>
      <c r="H195" s="46" t="b">
        <v>0</v>
      </c>
      <c r="I195" t="b">
        <v>1</v>
      </c>
      <c r="J195" s="46">
        <v>3</v>
      </c>
      <c r="K195" t="s">
        <v>1531</v>
      </c>
      <c r="L195">
        <v>1</v>
      </c>
      <c r="M195" t="s">
        <v>1532</v>
      </c>
      <c r="N195" s="46">
        <v>3</v>
      </c>
      <c r="O195" t="s">
        <v>1531</v>
      </c>
      <c r="P195">
        <v>1</v>
      </c>
      <c r="Q195" t="s">
        <v>1532</v>
      </c>
      <c r="R195" s="46">
        <v>0</v>
      </c>
      <c r="T195">
        <v>0</v>
      </c>
    </row>
    <row r="196" spans="1:20" x14ac:dyDescent="0.2">
      <c r="A196" t="s">
        <v>287</v>
      </c>
      <c r="B196" t="s">
        <v>286</v>
      </c>
      <c r="C196" t="s">
        <v>285</v>
      </c>
      <c r="D196" s="46" t="b">
        <v>0</v>
      </c>
      <c r="E196" t="b">
        <v>0</v>
      </c>
      <c r="F196" t="b">
        <v>0</v>
      </c>
      <c r="G196" t="b">
        <v>0</v>
      </c>
      <c r="H196" s="46" t="b">
        <v>0</v>
      </c>
      <c r="I196" t="b">
        <v>1</v>
      </c>
      <c r="J196" s="46">
        <v>27</v>
      </c>
      <c r="K196" t="s">
        <v>1533</v>
      </c>
      <c r="L196">
        <v>8</v>
      </c>
      <c r="M196" t="s">
        <v>1534</v>
      </c>
      <c r="N196" s="46">
        <v>0</v>
      </c>
      <c r="P196">
        <v>0</v>
      </c>
      <c r="R196" s="46">
        <v>0</v>
      </c>
      <c r="T196">
        <v>0</v>
      </c>
    </row>
    <row r="197" spans="1:20" x14ac:dyDescent="0.2">
      <c r="A197" t="s">
        <v>284</v>
      </c>
      <c r="B197" t="s">
        <v>283</v>
      </c>
      <c r="C197" t="s">
        <v>282</v>
      </c>
      <c r="D197" s="46" t="b">
        <v>1</v>
      </c>
      <c r="E197" t="b">
        <v>0</v>
      </c>
      <c r="F197" t="b">
        <v>0</v>
      </c>
      <c r="G197" t="b">
        <v>0</v>
      </c>
      <c r="H197" s="46" t="b">
        <v>0</v>
      </c>
      <c r="I197" t="b">
        <v>1</v>
      </c>
      <c r="J197" s="46">
        <v>10</v>
      </c>
      <c r="K197" t="s">
        <v>1535</v>
      </c>
      <c r="L197">
        <v>2</v>
      </c>
      <c r="M197" t="s">
        <v>1129</v>
      </c>
      <c r="N197" s="46">
        <v>0</v>
      </c>
      <c r="P197">
        <v>0</v>
      </c>
      <c r="R197" s="46">
        <v>0</v>
      </c>
      <c r="T197">
        <v>0</v>
      </c>
    </row>
    <row r="198" spans="1:20" x14ac:dyDescent="0.2">
      <c r="A198" t="s">
        <v>281</v>
      </c>
      <c r="B198" t="s">
        <v>280</v>
      </c>
      <c r="D198" s="46" t="b">
        <v>0</v>
      </c>
      <c r="E198" t="b">
        <v>0</v>
      </c>
      <c r="F198" t="b">
        <v>0</v>
      </c>
      <c r="G198" t="b">
        <v>0</v>
      </c>
      <c r="H198" s="46" t="b">
        <v>0</v>
      </c>
      <c r="I198" t="b">
        <v>1</v>
      </c>
      <c r="J198" s="46">
        <v>13</v>
      </c>
      <c r="K198" t="s">
        <v>1536</v>
      </c>
      <c r="L198">
        <v>1</v>
      </c>
      <c r="M198" t="s">
        <v>1537</v>
      </c>
      <c r="N198" s="46">
        <v>0</v>
      </c>
      <c r="P198">
        <v>0</v>
      </c>
      <c r="R198" s="46">
        <v>0</v>
      </c>
      <c r="T198">
        <v>0</v>
      </c>
    </row>
    <row r="199" spans="1:20" x14ac:dyDescent="0.2">
      <c r="A199" t="s">
        <v>279</v>
      </c>
      <c r="B199" t="s">
        <v>278</v>
      </c>
      <c r="C199" t="s">
        <v>277</v>
      </c>
      <c r="D199" s="46" t="b">
        <v>0</v>
      </c>
      <c r="E199" t="b">
        <v>0</v>
      </c>
      <c r="F199" t="b">
        <v>1</v>
      </c>
      <c r="G199" t="b">
        <v>0</v>
      </c>
      <c r="H199" s="46" t="b">
        <v>0</v>
      </c>
      <c r="I199" t="b">
        <v>1</v>
      </c>
      <c r="J199" s="46">
        <v>8</v>
      </c>
      <c r="K199" t="s">
        <v>1538</v>
      </c>
      <c r="L199">
        <v>2</v>
      </c>
      <c r="M199" t="s">
        <v>1539</v>
      </c>
      <c r="N199" s="46">
        <v>0</v>
      </c>
      <c r="P199">
        <v>1</v>
      </c>
      <c r="Q199" t="s">
        <v>1540</v>
      </c>
      <c r="R199" s="46">
        <v>0</v>
      </c>
      <c r="T199">
        <v>0</v>
      </c>
    </row>
    <row r="200" spans="1:20" x14ac:dyDescent="0.2">
      <c r="A200" t="s">
        <v>276</v>
      </c>
      <c r="B200" t="s">
        <v>275</v>
      </c>
      <c r="C200" t="s">
        <v>274</v>
      </c>
      <c r="D200" s="46" t="b">
        <v>1</v>
      </c>
      <c r="E200" t="b">
        <v>0</v>
      </c>
      <c r="F200" t="b">
        <v>1</v>
      </c>
      <c r="G200" t="b">
        <v>0</v>
      </c>
      <c r="H200" s="46" t="b">
        <v>0</v>
      </c>
      <c r="I200" t="b">
        <v>1</v>
      </c>
      <c r="J200" s="46">
        <v>45</v>
      </c>
      <c r="K200" t="s">
        <v>1541</v>
      </c>
      <c r="L200">
        <v>12</v>
      </c>
      <c r="M200" t="s">
        <v>1542</v>
      </c>
      <c r="N200" s="46">
        <v>7</v>
      </c>
      <c r="O200" t="s">
        <v>1543</v>
      </c>
      <c r="P200">
        <v>0</v>
      </c>
      <c r="R200" s="46">
        <v>0</v>
      </c>
      <c r="T200">
        <v>0</v>
      </c>
    </row>
    <row r="201" spans="1:20" x14ac:dyDescent="0.2">
      <c r="A201" t="s">
        <v>273</v>
      </c>
      <c r="B201" t="s">
        <v>272</v>
      </c>
      <c r="D201" s="46" t="b">
        <v>0</v>
      </c>
      <c r="E201" t="b">
        <v>0</v>
      </c>
      <c r="F201" t="b">
        <v>1</v>
      </c>
      <c r="G201" t="b">
        <v>0</v>
      </c>
      <c r="H201" s="46" t="b">
        <v>1</v>
      </c>
      <c r="I201" t="b">
        <v>1</v>
      </c>
      <c r="J201" s="46">
        <v>9</v>
      </c>
      <c r="K201" t="s">
        <v>1544</v>
      </c>
      <c r="L201">
        <v>2</v>
      </c>
      <c r="M201" t="s">
        <v>1545</v>
      </c>
      <c r="N201" s="46">
        <v>0</v>
      </c>
      <c r="P201">
        <v>0</v>
      </c>
      <c r="R201" s="46">
        <v>0</v>
      </c>
      <c r="T201">
        <v>0</v>
      </c>
    </row>
    <row r="202" spans="1:20" x14ac:dyDescent="0.2">
      <c r="A202" t="s">
        <v>271</v>
      </c>
      <c r="B202" t="s">
        <v>270</v>
      </c>
      <c r="C202" t="s">
        <v>269</v>
      </c>
      <c r="D202" s="46" t="b">
        <v>0</v>
      </c>
      <c r="E202" t="b">
        <v>0</v>
      </c>
      <c r="F202" t="b">
        <v>0</v>
      </c>
      <c r="G202" t="b">
        <v>0</v>
      </c>
      <c r="H202" s="46" t="b">
        <v>0</v>
      </c>
      <c r="I202" t="b">
        <v>1</v>
      </c>
      <c r="J202" s="46">
        <v>15</v>
      </c>
      <c r="K202" t="s">
        <v>1546</v>
      </c>
      <c r="L202">
        <v>4</v>
      </c>
      <c r="M202" t="s">
        <v>1547</v>
      </c>
      <c r="N202" s="46">
        <v>0</v>
      </c>
      <c r="P202">
        <v>0</v>
      </c>
      <c r="R202" s="46">
        <v>0</v>
      </c>
      <c r="T202">
        <v>0</v>
      </c>
    </row>
    <row r="203" spans="1:20" x14ac:dyDescent="0.2">
      <c r="A203" t="s">
        <v>268</v>
      </c>
      <c r="B203" t="s">
        <v>267</v>
      </c>
      <c r="C203" t="s">
        <v>266</v>
      </c>
      <c r="D203" s="46" t="b">
        <v>0</v>
      </c>
      <c r="E203" t="b">
        <v>0</v>
      </c>
      <c r="F203" t="b">
        <v>1</v>
      </c>
      <c r="G203" t="b">
        <v>0</v>
      </c>
      <c r="H203" s="46" t="b">
        <v>1</v>
      </c>
      <c r="I203" t="b">
        <v>1</v>
      </c>
      <c r="J203" s="46">
        <v>43</v>
      </c>
      <c r="K203" t="s">
        <v>1548</v>
      </c>
      <c r="L203">
        <v>16</v>
      </c>
      <c r="M203" t="s">
        <v>1549</v>
      </c>
      <c r="N203" s="46">
        <v>20</v>
      </c>
      <c r="O203" t="s">
        <v>1550</v>
      </c>
      <c r="P203">
        <v>6</v>
      </c>
      <c r="Q203" t="s">
        <v>1551</v>
      </c>
      <c r="R203" s="46">
        <v>0</v>
      </c>
      <c r="T203">
        <v>0</v>
      </c>
    </row>
    <row r="204" spans="1:20" x14ac:dyDescent="0.2">
      <c r="A204" t="s">
        <v>265</v>
      </c>
      <c r="B204" t="s">
        <v>264</v>
      </c>
      <c r="C204" t="s">
        <v>263</v>
      </c>
      <c r="D204" s="46" t="b">
        <v>1</v>
      </c>
      <c r="E204" t="b">
        <v>0</v>
      </c>
      <c r="F204" t="b">
        <v>0</v>
      </c>
      <c r="G204" t="b">
        <v>0</v>
      </c>
      <c r="H204" s="46" t="b">
        <v>1</v>
      </c>
      <c r="I204" t="b">
        <v>1</v>
      </c>
      <c r="J204" s="46">
        <v>16</v>
      </c>
      <c r="K204" t="s">
        <v>1552</v>
      </c>
      <c r="L204">
        <v>4</v>
      </c>
      <c r="M204" t="s">
        <v>1232</v>
      </c>
      <c r="N204" s="46">
        <v>0</v>
      </c>
      <c r="P204">
        <v>0</v>
      </c>
      <c r="R204" s="46">
        <v>0</v>
      </c>
      <c r="T204">
        <v>0</v>
      </c>
    </row>
    <row r="205" spans="1:20" x14ac:dyDescent="0.2">
      <c r="A205" t="s">
        <v>262</v>
      </c>
      <c r="B205" t="s">
        <v>261</v>
      </c>
      <c r="C205" t="s">
        <v>260</v>
      </c>
      <c r="D205" s="46" t="b">
        <v>0</v>
      </c>
      <c r="E205" t="b">
        <v>0</v>
      </c>
      <c r="F205" t="b">
        <v>0</v>
      </c>
      <c r="G205" t="b">
        <v>0</v>
      </c>
      <c r="H205" s="46" t="b">
        <v>0</v>
      </c>
      <c r="I205" t="b">
        <v>1</v>
      </c>
      <c r="J205" s="46">
        <v>26</v>
      </c>
      <c r="K205" t="s">
        <v>1553</v>
      </c>
      <c r="L205">
        <v>7</v>
      </c>
      <c r="M205" t="s">
        <v>1554</v>
      </c>
      <c r="N205" s="46">
        <v>0</v>
      </c>
      <c r="P205">
        <v>0</v>
      </c>
      <c r="R205" s="46">
        <v>0</v>
      </c>
      <c r="T205">
        <v>0</v>
      </c>
    </row>
    <row r="206" spans="1:20" x14ac:dyDescent="0.2">
      <c r="A206" t="s">
        <v>259</v>
      </c>
      <c r="B206" t="s">
        <v>258</v>
      </c>
      <c r="C206" t="s">
        <v>257</v>
      </c>
      <c r="D206" s="46" t="b">
        <v>0</v>
      </c>
      <c r="E206" t="b">
        <v>0</v>
      </c>
      <c r="F206" t="b">
        <v>0</v>
      </c>
      <c r="G206" t="b">
        <v>0</v>
      </c>
      <c r="H206" s="46" t="b">
        <v>1</v>
      </c>
      <c r="I206" t="b">
        <v>0</v>
      </c>
      <c r="J206" s="46">
        <v>15</v>
      </c>
      <c r="K206" t="s">
        <v>1555</v>
      </c>
      <c r="L206">
        <v>8</v>
      </c>
      <c r="M206" t="s">
        <v>1556</v>
      </c>
      <c r="N206" s="46">
        <v>0</v>
      </c>
      <c r="P206">
        <v>0</v>
      </c>
      <c r="R206" s="46">
        <v>0</v>
      </c>
      <c r="T206">
        <v>0</v>
      </c>
    </row>
    <row r="207" spans="1:20" x14ac:dyDescent="0.2">
      <c r="A207" t="s">
        <v>256</v>
      </c>
      <c r="B207" t="s">
        <v>255</v>
      </c>
      <c r="C207" t="s">
        <v>254</v>
      </c>
      <c r="D207" s="46" t="b">
        <v>0</v>
      </c>
      <c r="E207" t="b">
        <v>0</v>
      </c>
      <c r="F207" t="b">
        <v>1</v>
      </c>
      <c r="G207" t="b">
        <v>0</v>
      </c>
      <c r="H207" s="46" t="b">
        <v>0</v>
      </c>
      <c r="I207" t="b">
        <v>1</v>
      </c>
      <c r="J207" s="46">
        <v>38</v>
      </c>
      <c r="K207" t="s">
        <v>1557</v>
      </c>
      <c r="L207">
        <v>10</v>
      </c>
      <c r="M207" t="s">
        <v>1558</v>
      </c>
      <c r="N207" s="46">
        <v>32</v>
      </c>
      <c r="O207" t="s">
        <v>1559</v>
      </c>
      <c r="P207">
        <v>10</v>
      </c>
      <c r="Q207" t="s">
        <v>1560</v>
      </c>
      <c r="R207" s="46">
        <v>0</v>
      </c>
      <c r="T207">
        <v>0</v>
      </c>
    </row>
    <row r="208" spans="1:20" x14ac:dyDescent="0.2">
      <c r="A208" t="s">
        <v>253</v>
      </c>
      <c r="B208" t="s">
        <v>252</v>
      </c>
      <c r="C208" t="s">
        <v>251</v>
      </c>
      <c r="D208" s="46" t="b">
        <v>0</v>
      </c>
      <c r="E208" t="b">
        <v>0</v>
      </c>
      <c r="F208" t="b">
        <v>0</v>
      </c>
      <c r="G208" t="b">
        <v>0</v>
      </c>
      <c r="H208" s="46" t="b">
        <v>0</v>
      </c>
      <c r="I208" t="b">
        <v>1</v>
      </c>
      <c r="J208" s="46">
        <v>2</v>
      </c>
      <c r="K208" t="s">
        <v>1561</v>
      </c>
      <c r="L208">
        <v>1</v>
      </c>
      <c r="M208" t="s">
        <v>1562</v>
      </c>
      <c r="N208" s="46">
        <v>0</v>
      </c>
      <c r="P208">
        <v>0</v>
      </c>
      <c r="R208" s="46">
        <v>0</v>
      </c>
      <c r="T208">
        <v>0</v>
      </c>
    </row>
    <row r="209" spans="1:20" x14ac:dyDescent="0.2">
      <c r="A209" t="s">
        <v>250</v>
      </c>
      <c r="B209" t="s">
        <v>249</v>
      </c>
      <c r="C209" t="s">
        <v>248</v>
      </c>
      <c r="D209" s="46" t="b">
        <v>1</v>
      </c>
      <c r="E209" t="b">
        <v>1</v>
      </c>
      <c r="F209" t="b">
        <v>1</v>
      </c>
      <c r="G209" t="b">
        <v>0</v>
      </c>
      <c r="H209" s="46" t="b">
        <v>0</v>
      </c>
      <c r="I209" t="b">
        <v>1</v>
      </c>
      <c r="J209" s="46">
        <v>25</v>
      </c>
      <c r="K209" t="s">
        <v>1563</v>
      </c>
      <c r="L209">
        <v>3</v>
      </c>
      <c r="M209" t="s">
        <v>1564</v>
      </c>
      <c r="N209" s="46">
        <v>26</v>
      </c>
      <c r="O209" t="s">
        <v>1565</v>
      </c>
      <c r="P209">
        <v>1</v>
      </c>
      <c r="Q209" t="s">
        <v>1213</v>
      </c>
      <c r="R209" s="46">
        <v>0</v>
      </c>
      <c r="T209">
        <v>0</v>
      </c>
    </row>
    <row r="210" spans="1:20" x14ac:dyDescent="0.2">
      <c r="A210" t="s">
        <v>247</v>
      </c>
      <c r="B210" t="s">
        <v>246</v>
      </c>
      <c r="C210" t="s">
        <v>245</v>
      </c>
      <c r="D210" s="46" t="b">
        <v>0</v>
      </c>
      <c r="E210" t="b">
        <v>0</v>
      </c>
      <c r="F210" t="b">
        <v>0</v>
      </c>
      <c r="G210" t="b">
        <v>0</v>
      </c>
      <c r="H210" s="46" t="b">
        <v>0</v>
      </c>
      <c r="I210" t="b">
        <v>1</v>
      </c>
      <c r="J210" s="46">
        <v>30</v>
      </c>
      <c r="K210" t="s">
        <v>1566</v>
      </c>
      <c r="L210">
        <v>10</v>
      </c>
      <c r="M210" t="s">
        <v>1567</v>
      </c>
      <c r="N210" s="46">
        <v>0</v>
      </c>
      <c r="P210">
        <v>0</v>
      </c>
      <c r="R210" s="46">
        <v>0</v>
      </c>
      <c r="T210">
        <v>0</v>
      </c>
    </row>
    <row r="211" spans="1:20" x14ac:dyDescent="0.2">
      <c r="A211" t="s">
        <v>244</v>
      </c>
      <c r="B211" t="s">
        <v>243</v>
      </c>
      <c r="C211" t="s">
        <v>242</v>
      </c>
      <c r="D211" s="46" t="b">
        <v>0</v>
      </c>
      <c r="E211" t="b">
        <v>0</v>
      </c>
      <c r="F211" t="b">
        <v>0</v>
      </c>
      <c r="G211" t="b">
        <v>0</v>
      </c>
      <c r="H211" s="46" t="b">
        <v>0</v>
      </c>
      <c r="I211" t="b">
        <v>1</v>
      </c>
      <c r="J211" s="46">
        <v>0</v>
      </c>
      <c r="L211">
        <v>0</v>
      </c>
      <c r="N211" s="46">
        <v>0</v>
      </c>
      <c r="P211">
        <v>0</v>
      </c>
      <c r="R211" s="46">
        <v>0</v>
      </c>
      <c r="T211">
        <v>0</v>
      </c>
    </row>
    <row r="212" spans="1:20" x14ac:dyDescent="0.2">
      <c r="A212" t="s">
        <v>241</v>
      </c>
      <c r="B212" t="s">
        <v>240</v>
      </c>
      <c r="C212" t="s">
        <v>239</v>
      </c>
      <c r="D212" s="46" t="b">
        <v>0</v>
      </c>
      <c r="E212" t="b">
        <v>0</v>
      </c>
      <c r="F212" t="b">
        <v>0</v>
      </c>
      <c r="G212" t="b">
        <v>0</v>
      </c>
      <c r="H212" s="46" t="b">
        <v>0</v>
      </c>
      <c r="I212" t="b">
        <v>1</v>
      </c>
      <c r="J212" s="46">
        <v>26</v>
      </c>
      <c r="K212" t="s">
        <v>1568</v>
      </c>
      <c r="L212">
        <v>7</v>
      </c>
      <c r="M212" t="s">
        <v>1569</v>
      </c>
      <c r="N212" s="46">
        <v>0</v>
      </c>
      <c r="P212">
        <v>0</v>
      </c>
      <c r="R212" s="46">
        <v>0</v>
      </c>
      <c r="T212">
        <v>0</v>
      </c>
    </row>
    <row r="213" spans="1:20" x14ac:dyDescent="0.2">
      <c r="A213" t="s">
        <v>238</v>
      </c>
      <c r="B213" t="s">
        <v>237</v>
      </c>
      <c r="C213" t="s">
        <v>236</v>
      </c>
      <c r="D213" s="46" t="b">
        <v>0</v>
      </c>
      <c r="E213" t="b">
        <v>0</v>
      </c>
      <c r="F213" t="b">
        <v>0</v>
      </c>
      <c r="G213" t="b">
        <v>0</v>
      </c>
      <c r="H213" s="46" t="b">
        <v>0</v>
      </c>
      <c r="I213" t="b">
        <v>0</v>
      </c>
      <c r="J213" s="46">
        <v>0</v>
      </c>
      <c r="L213">
        <v>0</v>
      </c>
      <c r="N213" s="46">
        <v>0</v>
      </c>
      <c r="P213">
        <v>0</v>
      </c>
      <c r="R213" s="46">
        <v>0</v>
      </c>
      <c r="T213">
        <v>0</v>
      </c>
    </row>
    <row r="214" spans="1:20" x14ac:dyDescent="0.2">
      <c r="A214" t="s">
        <v>235</v>
      </c>
      <c r="B214" t="s">
        <v>234</v>
      </c>
      <c r="C214" t="s">
        <v>233</v>
      </c>
      <c r="D214" s="46" t="b">
        <v>0</v>
      </c>
      <c r="E214" t="b">
        <v>1</v>
      </c>
      <c r="F214" t="b">
        <v>0</v>
      </c>
      <c r="G214" t="b">
        <v>0</v>
      </c>
      <c r="H214" s="46" t="b">
        <v>0</v>
      </c>
      <c r="I214" t="b">
        <v>1</v>
      </c>
      <c r="J214" s="46">
        <v>0</v>
      </c>
      <c r="L214">
        <v>0</v>
      </c>
      <c r="N214" s="46">
        <v>0</v>
      </c>
      <c r="P214">
        <v>0</v>
      </c>
      <c r="R214" s="46">
        <v>0</v>
      </c>
      <c r="T214">
        <v>0</v>
      </c>
    </row>
    <row r="215" spans="1:20" x14ac:dyDescent="0.2">
      <c r="A215" t="s">
        <v>232</v>
      </c>
      <c r="B215" t="s">
        <v>231</v>
      </c>
      <c r="C215" t="s">
        <v>230</v>
      </c>
      <c r="D215" s="46" t="b">
        <v>0</v>
      </c>
      <c r="E215" t="b">
        <v>1</v>
      </c>
      <c r="F215" t="b">
        <v>1</v>
      </c>
      <c r="G215" t="b">
        <v>0</v>
      </c>
      <c r="H215" s="46" t="b">
        <v>0</v>
      </c>
      <c r="I215" t="b">
        <v>1</v>
      </c>
      <c r="J215" s="46">
        <v>75</v>
      </c>
      <c r="K215" t="s">
        <v>1570</v>
      </c>
      <c r="L215">
        <v>19</v>
      </c>
      <c r="M215" t="s">
        <v>1571</v>
      </c>
      <c r="N215" s="46">
        <v>47</v>
      </c>
      <c r="O215" t="s">
        <v>1572</v>
      </c>
      <c r="P215">
        <v>8</v>
      </c>
      <c r="Q215" t="s">
        <v>1573</v>
      </c>
      <c r="R215" s="46">
        <v>0</v>
      </c>
      <c r="T215">
        <v>0</v>
      </c>
    </row>
    <row r="216" spans="1:20" x14ac:dyDescent="0.2">
      <c r="A216" t="s">
        <v>229</v>
      </c>
      <c r="B216" t="s">
        <v>228</v>
      </c>
      <c r="C216" t="s">
        <v>227</v>
      </c>
      <c r="D216" s="46" t="b">
        <v>0</v>
      </c>
      <c r="E216" t="b">
        <v>0</v>
      </c>
      <c r="F216" t="b">
        <v>0</v>
      </c>
      <c r="G216" t="b">
        <v>0</v>
      </c>
      <c r="H216" s="46" t="b">
        <v>0</v>
      </c>
      <c r="I216" t="b">
        <v>1</v>
      </c>
      <c r="J216" s="46">
        <v>10</v>
      </c>
      <c r="K216" t="s">
        <v>1574</v>
      </c>
      <c r="L216">
        <v>2</v>
      </c>
      <c r="M216" t="s">
        <v>1575</v>
      </c>
      <c r="N216" s="46">
        <v>0</v>
      </c>
      <c r="P216">
        <v>0</v>
      </c>
      <c r="R216" s="46">
        <v>0</v>
      </c>
      <c r="T216">
        <v>0</v>
      </c>
    </row>
    <row r="217" spans="1:20" x14ac:dyDescent="0.2">
      <c r="A217" t="s">
        <v>226</v>
      </c>
      <c r="B217" t="s">
        <v>225</v>
      </c>
      <c r="D217" s="46" t="b">
        <v>1</v>
      </c>
      <c r="E217" t="b">
        <v>0</v>
      </c>
      <c r="F217" t="b">
        <v>1</v>
      </c>
      <c r="G217" t="b">
        <v>0</v>
      </c>
      <c r="H217" s="46" t="b">
        <v>0</v>
      </c>
      <c r="I217" t="b">
        <v>1</v>
      </c>
      <c r="J217" s="46">
        <v>7</v>
      </c>
      <c r="K217" t="s">
        <v>1576</v>
      </c>
      <c r="L217">
        <v>1</v>
      </c>
      <c r="M217" t="s">
        <v>1213</v>
      </c>
      <c r="N217" s="46">
        <v>0</v>
      </c>
      <c r="P217">
        <v>0</v>
      </c>
      <c r="R217" s="46">
        <v>0</v>
      </c>
      <c r="T217">
        <v>0</v>
      </c>
    </row>
    <row r="218" spans="1:20" x14ac:dyDescent="0.2">
      <c r="A218" t="s">
        <v>224</v>
      </c>
      <c r="B218" t="s">
        <v>223</v>
      </c>
      <c r="C218" t="s">
        <v>222</v>
      </c>
      <c r="D218" s="46" t="b">
        <v>0</v>
      </c>
      <c r="E218" t="b">
        <v>1</v>
      </c>
      <c r="F218" t="b">
        <v>1</v>
      </c>
      <c r="G218" t="b">
        <v>0</v>
      </c>
      <c r="H218" s="46" t="b">
        <v>0</v>
      </c>
      <c r="I218" t="b">
        <v>1</v>
      </c>
      <c r="J218" s="46">
        <v>57</v>
      </c>
      <c r="K218" t="s">
        <v>1577</v>
      </c>
      <c r="L218">
        <v>17</v>
      </c>
      <c r="M218" t="s">
        <v>1578</v>
      </c>
      <c r="N218" s="46">
        <v>33</v>
      </c>
      <c r="O218" t="s">
        <v>1579</v>
      </c>
      <c r="P218">
        <v>6</v>
      </c>
      <c r="Q218" t="s">
        <v>1580</v>
      </c>
      <c r="R218" s="46">
        <v>0</v>
      </c>
      <c r="T218">
        <v>0</v>
      </c>
    </row>
    <row r="219" spans="1:20" x14ac:dyDescent="0.2">
      <c r="A219" t="s">
        <v>221</v>
      </c>
      <c r="B219" t="s">
        <v>220</v>
      </c>
      <c r="C219" t="s">
        <v>219</v>
      </c>
      <c r="D219" s="46" t="b">
        <v>0</v>
      </c>
      <c r="E219" t="b">
        <v>0</v>
      </c>
      <c r="F219" t="b">
        <v>0</v>
      </c>
      <c r="G219" t="b">
        <v>0</v>
      </c>
      <c r="H219" s="46" t="b">
        <v>1</v>
      </c>
      <c r="I219" t="b">
        <v>1</v>
      </c>
      <c r="J219" s="46">
        <v>6</v>
      </c>
      <c r="K219" t="s">
        <v>1581</v>
      </c>
      <c r="L219">
        <v>0</v>
      </c>
      <c r="N219" s="46">
        <v>0</v>
      </c>
      <c r="P219">
        <v>0</v>
      </c>
      <c r="R219" s="46">
        <v>0</v>
      </c>
      <c r="T219">
        <v>0</v>
      </c>
    </row>
    <row r="220" spans="1:20" x14ac:dyDescent="0.2">
      <c r="A220" t="s">
        <v>218</v>
      </c>
      <c r="B220" t="s">
        <v>217</v>
      </c>
      <c r="C220" t="s">
        <v>216</v>
      </c>
      <c r="D220" s="46" t="b">
        <v>0</v>
      </c>
      <c r="E220" t="b">
        <v>0</v>
      </c>
      <c r="F220" t="b">
        <v>1</v>
      </c>
      <c r="G220" t="b">
        <v>0</v>
      </c>
      <c r="H220" s="46" t="b">
        <v>0</v>
      </c>
      <c r="I220" t="b">
        <v>1</v>
      </c>
      <c r="J220" s="46">
        <v>15</v>
      </c>
      <c r="K220" t="s">
        <v>1582</v>
      </c>
      <c r="L220">
        <v>3</v>
      </c>
      <c r="M220" t="s">
        <v>1583</v>
      </c>
      <c r="N220" s="46">
        <v>26</v>
      </c>
      <c r="O220" t="s">
        <v>1584</v>
      </c>
      <c r="P220">
        <v>0</v>
      </c>
      <c r="R220" s="46">
        <v>0</v>
      </c>
      <c r="T220">
        <v>0</v>
      </c>
    </row>
    <row r="221" spans="1:20" x14ac:dyDescent="0.2">
      <c r="A221" t="s">
        <v>215</v>
      </c>
      <c r="B221" t="s">
        <v>214</v>
      </c>
      <c r="D221" s="46" t="b">
        <v>0</v>
      </c>
      <c r="E221" t="b">
        <v>0</v>
      </c>
      <c r="F221" t="b">
        <v>0</v>
      </c>
      <c r="G221" t="b">
        <v>0</v>
      </c>
      <c r="H221" s="46" t="b">
        <v>1</v>
      </c>
      <c r="I221" t="b">
        <v>0</v>
      </c>
      <c r="J221" s="46">
        <v>0</v>
      </c>
      <c r="L221">
        <v>0</v>
      </c>
      <c r="N221" s="46">
        <v>0</v>
      </c>
      <c r="P221">
        <v>0</v>
      </c>
      <c r="R221" s="46">
        <v>0</v>
      </c>
      <c r="T221">
        <v>0</v>
      </c>
    </row>
    <row r="222" spans="1:20" x14ac:dyDescent="0.2">
      <c r="A222" t="s">
        <v>213</v>
      </c>
      <c r="B222" t="s">
        <v>212</v>
      </c>
      <c r="C222" t="s">
        <v>211</v>
      </c>
      <c r="D222" s="46" t="b">
        <v>0</v>
      </c>
      <c r="E222" t="b">
        <v>0</v>
      </c>
      <c r="F222" t="b">
        <v>1</v>
      </c>
      <c r="G222" t="b">
        <v>0</v>
      </c>
      <c r="H222" s="46" t="b">
        <v>0</v>
      </c>
      <c r="I222" t="b">
        <v>1</v>
      </c>
      <c r="J222" s="46">
        <v>30</v>
      </c>
      <c r="K222" t="s">
        <v>1585</v>
      </c>
      <c r="L222">
        <v>8</v>
      </c>
      <c r="M222" t="s">
        <v>1586</v>
      </c>
      <c r="N222" s="46">
        <v>0</v>
      </c>
      <c r="P222">
        <v>0</v>
      </c>
      <c r="R222" s="46">
        <v>0</v>
      </c>
      <c r="T222">
        <v>0</v>
      </c>
    </row>
    <row r="223" spans="1:20" x14ac:dyDescent="0.2">
      <c r="A223" t="s">
        <v>210</v>
      </c>
      <c r="B223" t="s">
        <v>209</v>
      </c>
      <c r="C223" t="s">
        <v>208</v>
      </c>
      <c r="D223" s="46" t="b">
        <v>0</v>
      </c>
      <c r="E223" t="b">
        <v>1</v>
      </c>
      <c r="F223" t="b">
        <v>1</v>
      </c>
      <c r="G223" t="b">
        <v>0</v>
      </c>
      <c r="H223" s="46" t="b">
        <v>0</v>
      </c>
      <c r="I223" t="b">
        <v>1</v>
      </c>
      <c r="J223" s="46">
        <v>22</v>
      </c>
      <c r="K223" t="s">
        <v>1587</v>
      </c>
      <c r="L223">
        <v>5</v>
      </c>
      <c r="M223" t="s">
        <v>1588</v>
      </c>
      <c r="N223" s="46">
        <v>10</v>
      </c>
      <c r="O223" t="s">
        <v>1589</v>
      </c>
      <c r="P223">
        <v>1</v>
      </c>
      <c r="Q223" t="s">
        <v>1590</v>
      </c>
      <c r="R223" s="46">
        <v>0</v>
      </c>
      <c r="T223">
        <v>0</v>
      </c>
    </row>
    <row r="224" spans="1:20" x14ac:dyDescent="0.2">
      <c r="A224" t="s">
        <v>207</v>
      </c>
      <c r="B224" t="s">
        <v>206</v>
      </c>
      <c r="C224" t="s">
        <v>205</v>
      </c>
      <c r="D224" s="46" t="b">
        <v>0</v>
      </c>
      <c r="E224" t="b">
        <v>0</v>
      </c>
      <c r="F224" t="b">
        <v>0</v>
      </c>
      <c r="G224" t="b">
        <v>0</v>
      </c>
      <c r="H224" s="46" t="b">
        <v>1</v>
      </c>
      <c r="I224" t="b">
        <v>1</v>
      </c>
      <c r="J224" s="46">
        <v>31</v>
      </c>
      <c r="K224" t="s">
        <v>1591</v>
      </c>
      <c r="L224">
        <v>5</v>
      </c>
      <c r="M224" t="s">
        <v>1592</v>
      </c>
      <c r="N224" s="46">
        <v>5</v>
      </c>
      <c r="O224" t="s">
        <v>1593</v>
      </c>
      <c r="P224">
        <v>0</v>
      </c>
      <c r="R224" s="46">
        <v>0</v>
      </c>
      <c r="T224">
        <v>0</v>
      </c>
    </row>
    <row r="225" spans="1:20" x14ac:dyDescent="0.2">
      <c r="A225" t="s">
        <v>204</v>
      </c>
      <c r="B225" t="s">
        <v>203</v>
      </c>
      <c r="C225" t="s">
        <v>202</v>
      </c>
      <c r="D225" s="46" t="b">
        <v>0</v>
      </c>
      <c r="E225" t="b">
        <v>0</v>
      </c>
      <c r="F225" t="b">
        <v>1</v>
      </c>
      <c r="G225" t="b">
        <v>0</v>
      </c>
      <c r="H225" s="46" t="b">
        <v>0</v>
      </c>
      <c r="I225" t="b">
        <v>1</v>
      </c>
      <c r="J225" s="46">
        <v>34</v>
      </c>
      <c r="K225" t="s">
        <v>1594</v>
      </c>
      <c r="L225">
        <v>8</v>
      </c>
      <c r="M225" t="s">
        <v>1595</v>
      </c>
      <c r="N225" s="46">
        <v>20</v>
      </c>
      <c r="O225" t="s">
        <v>1596</v>
      </c>
      <c r="P225">
        <v>6</v>
      </c>
      <c r="Q225" t="s">
        <v>1597</v>
      </c>
      <c r="R225" s="46">
        <v>0</v>
      </c>
      <c r="T225">
        <v>0</v>
      </c>
    </row>
    <row r="226" spans="1:20" x14ac:dyDescent="0.2">
      <c r="A226" t="s">
        <v>201</v>
      </c>
      <c r="B226" t="s">
        <v>200</v>
      </c>
      <c r="C226" t="s">
        <v>199</v>
      </c>
      <c r="D226" s="46" t="b">
        <v>0</v>
      </c>
      <c r="E226" t="b">
        <v>0</v>
      </c>
      <c r="F226" t="b">
        <v>0</v>
      </c>
      <c r="G226" t="b">
        <v>0</v>
      </c>
      <c r="H226" s="46" t="b">
        <v>1</v>
      </c>
      <c r="I226" t="b">
        <v>0</v>
      </c>
      <c r="J226" s="46">
        <v>21</v>
      </c>
      <c r="K226" t="s">
        <v>1598</v>
      </c>
      <c r="L226">
        <v>7</v>
      </c>
      <c r="M226" t="s">
        <v>1599</v>
      </c>
      <c r="N226" s="46">
        <v>0</v>
      </c>
      <c r="P226">
        <v>0</v>
      </c>
      <c r="R226" s="46">
        <v>0</v>
      </c>
      <c r="T226">
        <v>0</v>
      </c>
    </row>
    <row r="227" spans="1:20" x14ac:dyDescent="0.2">
      <c r="A227" t="s">
        <v>198</v>
      </c>
      <c r="B227" t="s">
        <v>197</v>
      </c>
      <c r="C227" t="s">
        <v>196</v>
      </c>
      <c r="D227" s="46" t="b">
        <v>0</v>
      </c>
      <c r="E227" t="b">
        <v>0</v>
      </c>
      <c r="F227" t="b">
        <v>1</v>
      </c>
      <c r="G227" t="b">
        <v>0</v>
      </c>
      <c r="H227" s="46" t="b">
        <v>0</v>
      </c>
      <c r="I227" t="b">
        <v>1</v>
      </c>
      <c r="J227" s="46">
        <v>14</v>
      </c>
      <c r="K227" t="s">
        <v>1600</v>
      </c>
      <c r="L227">
        <v>3</v>
      </c>
      <c r="M227" t="s">
        <v>1601</v>
      </c>
      <c r="N227" s="46">
        <v>2</v>
      </c>
      <c r="O227" t="s">
        <v>1602</v>
      </c>
      <c r="P227">
        <v>0</v>
      </c>
      <c r="R227" s="46">
        <v>0</v>
      </c>
      <c r="T227">
        <v>0</v>
      </c>
    </row>
    <row r="228" spans="1:20" x14ac:dyDescent="0.2">
      <c r="A228" t="s">
        <v>195</v>
      </c>
      <c r="B228" t="s">
        <v>194</v>
      </c>
      <c r="C228" t="s">
        <v>193</v>
      </c>
      <c r="D228" s="46" t="b">
        <v>0</v>
      </c>
      <c r="E228" t="b">
        <v>0</v>
      </c>
      <c r="F228" t="b">
        <v>1</v>
      </c>
      <c r="G228" t="b">
        <v>0</v>
      </c>
      <c r="H228" s="46" t="b">
        <v>1</v>
      </c>
      <c r="I228" t="b">
        <v>1</v>
      </c>
      <c r="J228" s="46">
        <v>4</v>
      </c>
      <c r="K228" t="s">
        <v>1603</v>
      </c>
      <c r="L228">
        <v>2</v>
      </c>
      <c r="M228" t="s">
        <v>1221</v>
      </c>
      <c r="N228" s="46">
        <v>3</v>
      </c>
      <c r="O228" t="s">
        <v>1604</v>
      </c>
      <c r="P228">
        <v>0</v>
      </c>
      <c r="R228" s="46">
        <v>0</v>
      </c>
      <c r="T228">
        <v>0</v>
      </c>
    </row>
    <row r="229" spans="1:20" x14ac:dyDescent="0.2">
      <c r="A229" t="s">
        <v>192</v>
      </c>
      <c r="B229" t="s">
        <v>191</v>
      </c>
      <c r="C229" t="s">
        <v>190</v>
      </c>
      <c r="D229" s="46" t="b">
        <v>0</v>
      </c>
      <c r="E229" t="b">
        <v>0</v>
      </c>
      <c r="F229" t="b">
        <v>1</v>
      </c>
      <c r="G229" t="b">
        <v>0</v>
      </c>
      <c r="H229" s="46" t="b">
        <v>0</v>
      </c>
      <c r="I229" t="b">
        <v>1</v>
      </c>
      <c r="J229" s="46">
        <v>26</v>
      </c>
      <c r="K229" t="s">
        <v>1605</v>
      </c>
      <c r="L229">
        <v>5</v>
      </c>
      <c r="M229" t="s">
        <v>1606</v>
      </c>
      <c r="N229" s="46">
        <v>13</v>
      </c>
      <c r="O229" t="s">
        <v>1607</v>
      </c>
      <c r="P229">
        <v>2</v>
      </c>
      <c r="Q229" t="s">
        <v>1608</v>
      </c>
      <c r="R229" s="46">
        <v>0</v>
      </c>
      <c r="T229">
        <v>0</v>
      </c>
    </row>
    <row r="230" spans="1:20" x14ac:dyDescent="0.2">
      <c r="A230" t="s">
        <v>189</v>
      </c>
      <c r="B230" t="s">
        <v>188</v>
      </c>
      <c r="C230" t="s">
        <v>187</v>
      </c>
      <c r="D230" s="46" t="b">
        <v>1</v>
      </c>
      <c r="E230" t="b">
        <v>0</v>
      </c>
      <c r="F230" t="b">
        <v>1</v>
      </c>
      <c r="G230" t="b">
        <v>0</v>
      </c>
      <c r="H230" s="46" t="b">
        <v>0</v>
      </c>
      <c r="I230" t="b">
        <v>1</v>
      </c>
      <c r="J230" s="46">
        <v>0</v>
      </c>
      <c r="L230">
        <v>0</v>
      </c>
      <c r="N230" s="46">
        <v>12</v>
      </c>
      <c r="O230" t="s">
        <v>1609</v>
      </c>
      <c r="P230">
        <v>2</v>
      </c>
      <c r="Q230" t="s">
        <v>1610</v>
      </c>
      <c r="R230" s="46">
        <v>0</v>
      </c>
      <c r="T230">
        <v>0</v>
      </c>
    </row>
    <row r="231" spans="1:20" x14ac:dyDescent="0.2">
      <c r="A231" t="s">
        <v>186</v>
      </c>
      <c r="B231" t="s">
        <v>185</v>
      </c>
      <c r="C231" t="s">
        <v>184</v>
      </c>
      <c r="D231" s="46" t="b">
        <v>0</v>
      </c>
      <c r="E231" t="b">
        <v>0</v>
      </c>
      <c r="F231" t="b">
        <v>1</v>
      </c>
      <c r="G231" t="b">
        <v>0</v>
      </c>
      <c r="H231" s="46" t="b">
        <v>0</v>
      </c>
      <c r="I231" t="b">
        <v>1</v>
      </c>
      <c r="J231" s="46">
        <v>27</v>
      </c>
      <c r="K231" t="s">
        <v>1611</v>
      </c>
      <c r="L231">
        <v>8</v>
      </c>
      <c r="M231" t="s">
        <v>1612</v>
      </c>
      <c r="N231" s="46">
        <v>17</v>
      </c>
      <c r="O231" t="s">
        <v>1613</v>
      </c>
      <c r="P231">
        <v>5</v>
      </c>
      <c r="Q231" t="s">
        <v>1614</v>
      </c>
      <c r="R231" s="46">
        <v>0</v>
      </c>
      <c r="T231">
        <v>0</v>
      </c>
    </row>
    <row r="232" spans="1:20" x14ac:dyDescent="0.2">
      <c r="A232" t="s">
        <v>183</v>
      </c>
      <c r="B232" t="s">
        <v>182</v>
      </c>
      <c r="C232" t="s">
        <v>181</v>
      </c>
      <c r="D232" s="46" t="b">
        <v>1</v>
      </c>
      <c r="E232" t="b">
        <v>0</v>
      </c>
      <c r="F232" t="b">
        <v>0</v>
      </c>
      <c r="G232" t="b">
        <v>0</v>
      </c>
      <c r="H232" s="46" t="b">
        <v>0</v>
      </c>
      <c r="I232" t="b">
        <v>1</v>
      </c>
      <c r="J232" s="46">
        <v>0</v>
      </c>
      <c r="L232">
        <v>0</v>
      </c>
      <c r="N232" s="46">
        <v>0</v>
      </c>
      <c r="P232">
        <v>0</v>
      </c>
      <c r="R232" s="46">
        <v>0</v>
      </c>
      <c r="T232">
        <v>0</v>
      </c>
    </row>
    <row r="233" spans="1:20" x14ac:dyDescent="0.2">
      <c r="A233" t="s">
        <v>180</v>
      </c>
      <c r="B233" t="s">
        <v>179</v>
      </c>
      <c r="C233" t="s">
        <v>178</v>
      </c>
      <c r="D233" s="46" t="b">
        <v>1</v>
      </c>
      <c r="E233" t="b">
        <v>0</v>
      </c>
      <c r="F233" t="b">
        <v>0</v>
      </c>
      <c r="G233" t="b">
        <v>0</v>
      </c>
      <c r="H233" s="46" t="b">
        <v>0</v>
      </c>
      <c r="I233" t="b">
        <v>1</v>
      </c>
      <c r="J233" s="46">
        <v>3</v>
      </c>
      <c r="K233" t="s">
        <v>1615</v>
      </c>
      <c r="L233">
        <v>1</v>
      </c>
      <c r="M233" t="s">
        <v>1616</v>
      </c>
      <c r="N233" s="46">
        <v>0</v>
      </c>
      <c r="P233">
        <v>0</v>
      </c>
      <c r="R233" s="46">
        <v>0</v>
      </c>
      <c r="T233">
        <v>0</v>
      </c>
    </row>
    <row r="234" spans="1:20" x14ac:dyDescent="0.2">
      <c r="A234" t="s">
        <v>177</v>
      </c>
      <c r="B234" t="s">
        <v>176</v>
      </c>
      <c r="C234" t="s">
        <v>175</v>
      </c>
      <c r="D234" s="46" t="b">
        <v>0</v>
      </c>
      <c r="E234" t="b">
        <v>0</v>
      </c>
      <c r="F234" t="b">
        <v>0</v>
      </c>
      <c r="G234" t="b">
        <v>0</v>
      </c>
      <c r="H234" s="46" t="b">
        <v>1</v>
      </c>
      <c r="I234" t="b">
        <v>1</v>
      </c>
      <c r="J234" s="46">
        <v>4</v>
      </c>
      <c r="K234" t="s">
        <v>1617</v>
      </c>
      <c r="L234">
        <v>2</v>
      </c>
      <c r="M234" t="s">
        <v>1618</v>
      </c>
      <c r="N234" s="46">
        <v>0</v>
      </c>
      <c r="P234">
        <v>0</v>
      </c>
      <c r="R234" s="46">
        <v>0</v>
      </c>
      <c r="T234">
        <v>0</v>
      </c>
    </row>
    <row r="235" spans="1:20" x14ac:dyDescent="0.2">
      <c r="A235" t="s">
        <v>174</v>
      </c>
      <c r="B235" t="s">
        <v>173</v>
      </c>
      <c r="C235" t="s">
        <v>172</v>
      </c>
      <c r="D235" s="46" t="b">
        <v>0</v>
      </c>
      <c r="E235" t="b">
        <v>0</v>
      </c>
      <c r="F235" t="b">
        <v>0</v>
      </c>
      <c r="G235" t="b">
        <v>0</v>
      </c>
      <c r="H235" s="46" t="b">
        <v>0</v>
      </c>
      <c r="I235" t="b">
        <v>1</v>
      </c>
      <c r="J235" s="46">
        <v>0</v>
      </c>
      <c r="L235">
        <v>0</v>
      </c>
      <c r="N235" s="46">
        <v>0</v>
      </c>
      <c r="P235">
        <v>0</v>
      </c>
      <c r="R235" s="46">
        <v>0</v>
      </c>
      <c r="T235">
        <v>0</v>
      </c>
    </row>
    <row r="236" spans="1:20" x14ac:dyDescent="0.2">
      <c r="A236" t="s">
        <v>171</v>
      </c>
      <c r="B236" t="s">
        <v>170</v>
      </c>
      <c r="C236" t="s">
        <v>169</v>
      </c>
      <c r="D236" s="46" t="b">
        <v>1</v>
      </c>
      <c r="E236" t="b">
        <v>0</v>
      </c>
      <c r="F236" t="b">
        <v>1</v>
      </c>
      <c r="G236" t="b">
        <v>0</v>
      </c>
      <c r="H236" s="46" t="b">
        <v>0</v>
      </c>
      <c r="I236" t="b">
        <v>1</v>
      </c>
      <c r="J236" s="46">
        <v>8</v>
      </c>
      <c r="K236" t="s">
        <v>1619</v>
      </c>
      <c r="L236">
        <v>0</v>
      </c>
      <c r="N236" s="46">
        <v>14</v>
      </c>
      <c r="O236" t="s">
        <v>1620</v>
      </c>
      <c r="P236">
        <v>0</v>
      </c>
      <c r="R236" s="46">
        <v>0</v>
      </c>
      <c r="T236">
        <v>0</v>
      </c>
    </row>
    <row r="237" spans="1:20" x14ac:dyDescent="0.2">
      <c r="A237" t="s">
        <v>168</v>
      </c>
      <c r="B237" t="s">
        <v>167</v>
      </c>
      <c r="C237" t="s">
        <v>166</v>
      </c>
      <c r="D237" s="46" t="b">
        <v>0</v>
      </c>
      <c r="E237" t="b">
        <v>1</v>
      </c>
      <c r="F237" t="b">
        <v>1</v>
      </c>
      <c r="G237" t="b">
        <v>0</v>
      </c>
      <c r="H237" s="46" t="b">
        <v>0</v>
      </c>
      <c r="I237" t="b">
        <v>1</v>
      </c>
      <c r="J237" s="46">
        <v>24</v>
      </c>
      <c r="K237" t="s">
        <v>1621</v>
      </c>
      <c r="L237">
        <v>4</v>
      </c>
      <c r="M237" t="s">
        <v>1622</v>
      </c>
      <c r="N237" s="46">
        <v>34</v>
      </c>
      <c r="O237" t="s">
        <v>1623</v>
      </c>
      <c r="P237">
        <v>1</v>
      </c>
      <c r="Q237" t="s">
        <v>1624</v>
      </c>
      <c r="R237" s="46">
        <v>0</v>
      </c>
      <c r="T237">
        <v>0</v>
      </c>
    </row>
    <row r="238" spans="1:20" x14ac:dyDescent="0.2">
      <c r="A238" t="s">
        <v>165</v>
      </c>
      <c r="B238" t="s">
        <v>164</v>
      </c>
      <c r="C238" t="s">
        <v>163</v>
      </c>
      <c r="D238" s="46" t="b">
        <v>0</v>
      </c>
      <c r="E238" t="b">
        <v>0</v>
      </c>
      <c r="F238" t="b">
        <v>1</v>
      </c>
      <c r="G238" t="b">
        <v>0</v>
      </c>
      <c r="H238" s="46" t="b">
        <v>1</v>
      </c>
      <c r="I238" t="b">
        <v>1</v>
      </c>
      <c r="J238" s="46">
        <v>4</v>
      </c>
      <c r="K238" t="s">
        <v>1625</v>
      </c>
      <c r="L238">
        <v>1</v>
      </c>
      <c r="M238" t="s">
        <v>1626</v>
      </c>
      <c r="N238" s="46">
        <v>0</v>
      </c>
      <c r="P238">
        <v>0</v>
      </c>
      <c r="R238" s="46">
        <v>0</v>
      </c>
      <c r="T238">
        <v>0</v>
      </c>
    </row>
    <row r="239" spans="1:20" x14ac:dyDescent="0.2">
      <c r="A239" t="s">
        <v>162</v>
      </c>
      <c r="B239" t="s">
        <v>161</v>
      </c>
      <c r="C239" t="s">
        <v>160</v>
      </c>
      <c r="D239" s="46" t="b">
        <v>0</v>
      </c>
      <c r="E239" t="b">
        <v>0</v>
      </c>
      <c r="F239" t="b">
        <v>0</v>
      </c>
      <c r="G239" t="b">
        <v>0</v>
      </c>
      <c r="H239" s="46" t="b">
        <v>0</v>
      </c>
      <c r="I239" t="b">
        <v>1</v>
      </c>
      <c r="J239" s="46">
        <v>16</v>
      </c>
      <c r="K239" t="s">
        <v>1627</v>
      </c>
      <c r="L239">
        <v>3</v>
      </c>
      <c r="M239" t="s">
        <v>1628</v>
      </c>
      <c r="N239" s="46">
        <v>0</v>
      </c>
      <c r="P239">
        <v>0</v>
      </c>
      <c r="R239" s="46">
        <v>0</v>
      </c>
      <c r="T239">
        <v>0</v>
      </c>
    </row>
    <row r="240" spans="1:20" x14ac:dyDescent="0.2">
      <c r="A240" t="s">
        <v>159</v>
      </c>
      <c r="B240" t="s">
        <v>158</v>
      </c>
      <c r="C240" t="s">
        <v>157</v>
      </c>
      <c r="D240" s="46" t="b">
        <v>0</v>
      </c>
      <c r="E240" t="b">
        <v>0</v>
      </c>
      <c r="F240" t="b">
        <v>0</v>
      </c>
      <c r="G240" t="b">
        <v>0</v>
      </c>
      <c r="H240" s="46" t="b">
        <v>1</v>
      </c>
      <c r="I240" t="b">
        <v>0</v>
      </c>
      <c r="J240" s="46">
        <v>0</v>
      </c>
      <c r="L240">
        <v>0</v>
      </c>
      <c r="N240" s="46">
        <v>0</v>
      </c>
      <c r="P240">
        <v>0</v>
      </c>
      <c r="R240" s="46">
        <v>0</v>
      </c>
      <c r="T240">
        <v>0</v>
      </c>
    </row>
    <row r="241" spans="1:20" x14ac:dyDescent="0.2">
      <c r="A241" t="s">
        <v>156</v>
      </c>
      <c r="B241" t="s">
        <v>155</v>
      </c>
      <c r="C241" t="s">
        <v>154</v>
      </c>
      <c r="D241" s="46" t="b">
        <v>1</v>
      </c>
      <c r="E241" t="b">
        <v>1</v>
      </c>
      <c r="F241" t="b">
        <v>1</v>
      </c>
      <c r="G241" t="b">
        <v>0</v>
      </c>
      <c r="H241" s="46" t="b">
        <v>1</v>
      </c>
      <c r="I241" t="b">
        <v>1</v>
      </c>
      <c r="J241" s="46">
        <v>14</v>
      </c>
      <c r="K241" t="s">
        <v>1629</v>
      </c>
      <c r="L241">
        <v>3</v>
      </c>
      <c r="M241" t="s">
        <v>1630</v>
      </c>
      <c r="N241" s="46">
        <v>7</v>
      </c>
      <c r="O241" t="s">
        <v>1631</v>
      </c>
      <c r="P241">
        <v>0</v>
      </c>
      <c r="R241" s="46">
        <v>0</v>
      </c>
      <c r="T241">
        <v>0</v>
      </c>
    </row>
    <row r="242" spans="1:20" x14ac:dyDescent="0.2">
      <c r="A242" t="s">
        <v>153</v>
      </c>
      <c r="B242" t="s">
        <v>152</v>
      </c>
      <c r="C242" t="s">
        <v>151</v>
      </c>
      <c r="D242" s="46" t="b">
        <v>0</v>
      </c>
      <c r="E242" t="b">
        <v>0</v>
      </c>
      <c r="F242" t="b">
        <v>0</v>
      </c>
      <c r="G242" t="b">
        <v>0</v>
      </c>
      <c r="H242" s="46" t="b">
        <v>0</v>
      </c>
      <c r="I242" t="b">
        <v>1</v>
      </c>
      <c r="J242" s="46">
        <v>2</v>
      </c>
      <c r="K242" t="s">
        <v>1632</v>
      </c>
      <c r="L242">
        <v>1</v>
      </c>
      <c r="M242" t="s">
        <v>1633</v>
      </c>
      <c r="N242" s="46">
        <v>0</v>
      </c>
      <c r="P242">
        <v>0</v>
      </c>
      <c r="R242" s="46">
        <v>0</v>
      </c>
      <c r="T242">
        <v>0</v>
      </c>
    </row>
    <row r="243" spans="1:20" x14ac:dyDescent="0.2">
      <c r="A243" t="s">
        <v>150</v>
      </c>
      <c r="B243" t="s">
        <v>149</v>
      </c>
      <c r="C243" t="s">
        <v>148</v>
      </c>
      <c r="D243" s="46" t="b">
        <v>0</v>
      </c>
      <c r="E243" t="b">
        <v>0</v>
      </c>
      <c r="F243" t="b">
        <v>1</v>
      </c>
      <c r="G243" t="b">
        <v>0</v>
      </c>
      <c r="H243" s="46" t="b">
        <v>0</v>
      </c>
      <c r="I243" t="b">
        <v>1</v>
      </c>
      <c r="J243" s="46">
        <v>0</v>
      </c>
      <c r="L243">
        <v>0</v>
      </c>
      <c r="N243" s="46">
        <v>0</v>
      </c>
      <c r="P243">
        <v>0</v>
      </c>
      <c r="R243" s="46">
        <v>0</v>
      </c>
      <c r="T243">
        <v>0</v>
      </c>
    </row>
    <row r="244" spans="1:20" x14ac:dyDescent="0.2">
      <c r="A244" t="s">
        <v>147</v>
      </c>
      <c r="B244" t="s">
        <v>146</v>
      </c>
      <c r="C244" t="s">
        <v>145</v>
      </c>
      <c r="D244" s="46" t="b">
        <v>0</v>
      </c>
      <c r="E244" t="b">
        <v>0</v>
      </c>
      <c r="F244" t="b">
        <v>1</v>
      </c>
      <c r="G244" t="b">
        <v>0</v>
      </c>
      <c r="H244" s="46" t="b">
        <v>0</v>
      </c>
      <c r="I244" t="b">
        <v>1</v>
      </c>
      <c r="J244" s="46">
        <v>8</v>
      </c>
      <c r="K244" t="s">
        <v>1634</v>
      </c>
      <c r="L244">
        <v>2</v>
      </c>
      <c r="M244" t="s">
        <v>1635</v>
      </c>
      <c r="N244" s="46">
        <v>9</v>
      </c>
      <c r="O244" t="s">
        <v>1636</v>
      </c>
      <c r="P244">
        <v>1</v>
      </c>
      <c r="Q244" t="s">
        <v>1637</v>
      </c>
      <c r="R244" s="46">
        <v>0</v>
      </c>
      <c r="T244">
        <v>0</v>
      </c>
    </row>
    <row r="245" spans="1:20" x14ac:dyDescent="0.2">
      <c r="A245" t="s">
        <v>144</v>
      </c>
      <c r="B245" t="s">
        <v>143</v>
      </c>
      <c r="C245" t="s">
        <v>142</v>
      </c>
      <c r="D245" s="46" t="b">
        <v>0</v>
      </c>
      <c r="E245" t="b">
        <v>0</v>
      </c>
      <c r="F245" t="b">
        <v>0</v>
      </c>
      <c r="G245" t="b">
        <v>0</v>
      </c>
      <c r="H245" s="46" t="b">
        <v>0</v>
      </c>
      <c r="I245" t="b">
        <v>1</v>
      </c>
      <c r="J245" s="46">
        <v>9</v>
      </c>
      <c r="K245" t="s">
        <v>1638</v>
      </c>
      <c r="L245">
        <v>2</v>
      </c>
      <c r="M245" t="s">
        <v>1639</v>
      </c>
      <c r="N245" s="46">
        <v>0</v>
      </c>
      <c r="P245">
        <v>0</v>
      </c>
      <c r="R245" s="46">
        <v>0</v>
      </c>
      <c r="T245">
        <v>0</v>
      </c>
    </row>
    <row r="246" spans="1:20" x14ac:dyDescent="0.2">
      <c r="A246" t="s">
        <v>141</v>
      </c>
      <c r="B246" t="s">
        <v>140</v>
      </c>
      <c r="C246" t="s">
        <v>139</v>
      </c>
      <c r="D246" s="46" t="b">
        <v>0</v>
      </c>
      <c r="E246" t="b">
        <v>0</v>
      </c>
      <c r="F246" t="b">
        <v>1</v>
      </c>
      <c r="G246" t="b">
        <v>0</v>
      </c>
      <c r="H246" s="46" t="b">
        <v>0</v>
      </c>
      <c r="I246" t="b">
        <v>1</v>
      </c>
      <c r="J246" s="46">
        <v>37</v>
      </c>
      <c r="K246" t="s">
        <v>1640</v>
      </c>
      <c r="L246">
        <v>8</v>
      </c>
      <c r="M246" t="s">
        <v>1641</v>
      </c>
      <c r="N246" s="46">
        <v>28</v>
      </c>
      <c r="O246" t="s">
        <v>1642</v>
      </c>
      <c r="P246">
        <v>4</v>
      </c>
      <c r="Q246" t="s">
        <v>1643</v>
      </c>
      <c r="R246" s="46">
        <v>0</v>
      </c>
      <c r="T246">
        <v>0</v>
      </c>
    </row>
    <row r="247" spans="1:20" x14ac:dyDescent="0.2">
      <c r="A247" t="s">
        <v>138</v>
      </c>
      <c r="B247" t="s">
        <v>137</v>
      </c>
      <c r="C247" t="s">
        <v>136</v>
      </c>
      <c r="D247" s="46" t="b">
        <v>0</v>
      </c>
      <c r="E247" t="b">
        <v>0</v>
      </c>
      <c r="F247" t="b">
        <v>1</v>
      </c>
      <c r="G247" t="b">
        <v>0</v>
      </c>
      <c r="H247" s="46" t="b">
        <v>1</v>
      </c>
      <c r="I247" t="b">
        <v>1</v>
      </c>
      <c r="J247" s="46">
        <v>26</v>
      </c>
      <c r="K247" t="s">
        <v>1644</v>
      </c>
      <c r="L247">
        <v>2</v>
      </c>
      <c r="M247" t="s">
        <v>1645</v>
      </c>
      <c r="N247" s="46">
        <v>7</v>
      </c>
      <c r="O247" t="s">
        <v>1646</v>
      </c>
      <c r="P247">
        <v>0</v>
      </c>
      <c r="R247" s="46">
        <v>0</v>
      </c>
      <c r="T247">
        <v>0</v>
      </c>
    </row>
    <row r="248" spans="1:20" x14ac:dyDescent="0.2">
      <c r="A248" t="s">
        <v>135</v>
      </c>
      <c r="B248" t="s">
        <v>134</v>
      </c>
      <c r="C248" t="s">
        <v>133</v>
      </c>
      <c r="D248" s="46" t="b">
        <v>1</v>
      </c>
      <c r="E248" t="b">
        <v>1</v>
      </c>
      <c r="F248" t="b">
        <v>1</v>
      </c>
      <c r="G248" t="b">
        <v>0</v>
      </c>
      <c r="H248" s="46" t="b">
        <v>0</v>
      </c>
      <c r="I248" t="b">
        <v>1</v>
      </c>
      <c r="J248" s="46">
        <v>6</v>
      </c>
      <c r="K248" t="s">
        <v>1647</v>
      </c>
      <c r="L248">
        <v>0</v>
      </c>
      <c r="N248" s="46">
        <v>4</v>
      </c>
      <c r="O248" t="s">
        <v>1648</v>
      </c>
      <c r="P248">
        <v>0</v>
      </c>
      <c r="R248" s="46">
        <v>0</v>
      </c>
      <c r="T248">
        <v>0</v>
      </c>
    </row>
    <row r="249" spans="1:20" x14ac:dyDescent="0.2">
      <c r="A249" t="s">
        <v>132</v>
      </c>
      <c r="B249" t="s">
        <v>131</v>
      </c>
      <c r="C249" t="s">
        <v>130</v>
      </c>
      <c r="D249" s="46" t="b">
        <v>0</v>
      </c>
      <c r="E249" t="b">
        <v>1</v>
      </c>
      <c r="F249" t="b">
        <v>0</v>
      </c>
      <c r="G249" t="b">
        <v>0</v>
      </c>
      <c r="H249" s="46" t="b">
        <v>0</v>
      </c>
      <c r="I249" t="b">
        <v>1</v>
      </c>
      <c r="J249" s="46">
        <v>6</v>
      </c>
      <c r="K249" t="s">
        <v>1649</v>
      </c>
      <c r="L249">
        <v>1</v>
      </c>
      <c r="M249" t="s">
        <v>1650</v>
      </c>
      <c r="N249" s="46">
        <v>0</v>
      </c>
      <c r="P249">
        <v>0</v>
      </c>
      <c r="R249" s="46">
        <v>0</v>
      </c>
      <c r="T249">
        <v>0</v>
      </c>
    </row>
    <row r="250" spans="1:20" x14ac:dyDescent="0.2">
      <c r="A250" t="s">
        <v>129</v>
      </c>
      <c r="B250" t="s">
        <v>128</v>
      </c>
      <c r="C250" t="s">
        <v>127</v>
      </c>
      <c r="D250" s="46" t="b">
        <v>0</v>
      </c>
      <c r="E250" t="b">
        <v>0</v>
      </c>
      <c r="F250" t="b">
        <v>0</v>
      </c>
      <c r="G250" t="b">
        <v>0</v>
      </c>
      <c r="H250" s="46" t="b">
        <v>0</v>
      </c>
      <c r="I250" t="b">
        <v>1</v>
      </c>
      <c r="J250" s="46">
        <v>5</v>
      </c>
      <c r="K250" t="s">
        <v>1651</v>
      </c>
      <c r="L250">
        <v>1</v>
      </c>
      <c r="M250" t="s">
        <v>1652</v>
      </c>
      <c r="N250" s="46">
        <v>0</v>
      </c>
      <c r="P250">
        <v>0</v>
      </c>
      <c r="R250" s="46">
        <v>0</v>
      </c>
      <c r="T250">
        <v>0</v>
      </c>
    </row>
    <row r="251" spans="1:20" x14ac:dyDescent="0.2">
      <c r="A251" t="s">
        <v>126</v>
      </c>
      <c r="B251" t="s">
        <v>125</v>
      </c>
      <c r="C251" t="s">
        <v>124</v>
      </c>
      <c r="D251" s="46" t="b">
        <v>0</v>
      </c>
      <c r="E251" t="b">
        <v>0</v>
      </c>
      <c r="F251" t="b">
        <v>0</v>
      </c>
      <c r="G251" t="b">
        <v>0</v>
      </c>
      <c r="H251" s="46" t="b">
        <v>0</v>
      </c>
      <c r="I251" t="b">
        <v>0</v>
      </c>
      <c r="J251" s="46">
        <v>0</v>
      </c>
      <c r="L251">
        <v>0</v>
      </c>
      <c r="N251" s="46">
        <v>0</v>
      </c>
      <c r="P251">
        <v>0</v>
      </c>
      <c r="R251" s="46">
        <v>0</v>
      </c>
      <c r="T251">
        <v>0</v>
      </c>
    </row>
    <row r="252" spans="1:20" x14ac:dyDescent="0.2">
      <c r="A252" t="s">
        <v>123</v>
      </c>
      <c r="B252" t="s">
        <v>122</v>
      </c>
      <c r="C252" t="s">
        <v>121</v>
      </c>
      <c r="D252" s="46" t="b">
        <v>0</v>
      </c>
      <c r="E252" t="b">
        <v>0</v>
      </c>
      <c r="F252" t="b">
        <v>1</v>
      </c>
      <c r="G252" t="b">
        <v>0</v>
      </c>
      <c r="H252" s="46" t="b">
        <v>1</v>
      </c>
      <c r="I252" t="b">
        <v>0</v>
      </c>
      <c r="J252" s="46">
        <v>9</v>
      </c>
      <c r="K252" t="s">
        <v>1653</v>
      </c>
      <c r="L252">
        <v>2</v>
      </c>
      <c r="M252" t="s">
        <v>1654</v>
      </c>
      <c r="N252" s="46">
        <v>2</v>
      </c>
      <c r="O252" t="s">
        <v>1655</v>
      </c>
      <c r="P252">
        <v>0</v>
      </c>
      <c r="R252" s="46">
        <v>0</v>
      </c>
      <c r="T252">
        <v>0</v>
      </c>
    </row>
    <row r="253" spans="1:20" x14ac:dyDescent="0.2">
      <c r="A253" t="s">
        <v>120</v>
      </c>
      <c r="B253" t="s">
        <v>119</v>
      </c>
      <c r="C253" t="s">
        <v>118</v>
      </c>
      <c r="D253" s="46" t="b">
        <v>0</v>
      </c>
      <c r="E253" t="b">
        <v>0</v>
      </c>
      <c r="F253" t="b">
        <v>1</v>
      </c>
      <c r="G253" t="b">
        <v>0</v>
      </c>
      <c r="H253" s="46" t="b">
        <v>0</v>
      </c>
      <c r="I253" t="b">
        <v>0</v>
      </c>
      <c r="J253" s="46">
        <v>119</v>
      </c>
      <c r="K253" t="s">
        <v>1656</v>
      </c>
      <c r="L253">
        <v>37</v>
      </c>
      <c r="M253" t="s">
        <v>1657</v>
      </c>
      <c r="N253" s="46">
        <v>9</v>
      </c>
      <c r="O253" t="s">
        <v>1658</v>
      </c>
      <c r="P253">
        <v>2</v>
      </c>
      <c r="Q253" t="s">
        <v>1659</v>
      </c>
      <c r="R253" s="46">
        <v>0</v>
      </c>
      <c r="T253">
        <v>0</v>
      </c>
    </row>
    <row r="254" spans="1:20" x14ac:dyDescent="0.2">
      <c r="A254" t="s">
        <v>117</v>
      </c>
      <c r="B254" t="s">
        <v>116</v>
      </c>
      <c r="C254" t="s">
        <v>115</v>
      </c>
      <c r="D254" s="46" t="b">
        <v>0</v>
      </c>
      <c r="E254" t="b">
        <v>1</v>
      </c>
      <c r="F254" t="b">
        <v>1</v>
      </c>
      <c r="G254" t="b">
        <v>0</v>
      </c>
      <c r="H254" s="46" t="b">
        <v>0</v>
      </c>
      <c r="I254" t="b">
        <v>1</v>
      </c>
      <c r="J254" s="46">
        <v>24</v>
      </c>
      <c r="K254" t="s">
        <v>1660</v>
      </c>
      <c r="L254">
        <v>4</v>
      </c>
      <c r="M254" t="s">
        <v>1661</v>
      </c>
      <c r="N254" s="46">
        <v>17</v>
      </c>
      <c r="O254" t="s">
        <v>1662</v>
      </c>
      <c r="P254">
        <v>3</v>
      </c>
      <c r="Q254" t="s">
        <v>1663</v>
      </c>
      <c r="R254" s="46">
        <v>0</v>
      </c>
      <c r="T254">
        <v>0</v>
      </c>
    </row>
    <row r="255" spans="1:20" x14ac:dyDescent="0.2">
      <c r="A255" t="s">
        <v>114</v>
      </c>
      <c r="B255" t="s">
        <v>113</v>
      </c>
      <c r="D255" s="46" t="b">
        <v>0</v>
      </c>
      <c r="E255" t="b">
        <v>0</v>
      </c>
      <c r="F255" t="b">
        <v>0</v>
      </c>
      <c r="G255" t="b">
        <v>0</v>
      </c>
      <c r="H255" s="46" t="b">
        <v>0</v>
      </c>
      <c r="I255" t="b">
        <v>1</v>
      </c>
      <c r="J255" s="46">
        <v>4</v>
      </c>
      <c r="K255" t="s">
        <v>1664</v>
      </c>
      <c r="L255">
        <v>1</v>
      </c>
      <c r="M255" t="s">
        <v>1665</v>
      </c>
      <c r="N255" s="46">
        <v>0</v>
      </c>
      <c r="P255">
        <v>0</v>
      </c>
      <c r="R255" s="46">
        <v>0</v>
      </c>
      <c r="T255">
        <v>0</v>
      </c>
    </row>
    <row r="256" spans="1:20" x14ac:dyDescent="0.2">
      <c r="A256" t="s">
        <v>112</v>
      </c>
      <c r="B256" t="s">
        <v>111</v>
      </c>
      <c r="C256" t="s">
        <v>110</v>
      </c>
      <c r="D256" s="46" t="b">
        <v>0</v>
      </c>
      <c r="E256" t="b">
        <v>0</v>
      </c>
      <c r="F256" t="b">
        <v>1</v>
      </c>
      <c r="G256" t="b">
        <v>0</v>
      </c>
      <c r="H256" s="46" t="b">
        <v>0</v>
      </c>
      <c r="I256" t="b">
        <v>1</v>
      </c>
      <c r="J256" s="46">
        <v>33</v>
      </c>
      <c r="K256" t="s">
        <v>1666</v>
      </c>
      <c r="L256">
        <v>10</v>
      </c>
      <c r="M256" t="s">
        <v>1667</v>
      </c>
      <c r="N256" s="46">
        <v>26</v>
      </c>
      <c r="O256" t="s">
        <v>1668</v>
      </c>
      <c r="P256">
        <v>2</v>
      </c>
      <c r="Q256" t="s">
        <v>1669</v>
      </c>
      <c r="R256" s="46">
        <v>0</v>
      </c>
      <c r="T256">
        <v>0</v>
      </c>
    </row>
    <row r="257" spans="1:21" x14ac:dyDescent="0.2">
      <c r="A257" t="s">
        <v>109</v>
      </c>
      <c r="B257" t="s">
        <v>108</v>
      </c>
      <c r="C257" t="s">
        <v>107</v>
      </c>
      <c r="D257" s="46" t="b">
        <v>0</v>
      </c>
      <c r="E257" t="b">
        <v>0</v>
      </c>
      <c r="F257" t="b">
        <v>0</v>
      </c>
      <c r="G257" t="b">
        <v>0</v>
      </c>
      <c r="H257" s="46" t="b">
        <v>0</v>
      </c>
      <c r="I257" t="b">
        <v>1</v>
      </c>
      <c r="J257" s="46">
        <v>0</v>
      </c>
      <c r="L257">
        <v>0</v>
      </c>
      <c r="N257" s="46">
        <v>0</v>
      </c>
      <c r="P257">
        <v>0</v>
      </c>
      <c r="R257" s="46">
        <v>0</v>
      </c>
      <c r="T257">
        <v>0</v>
      </c>
    </row>
    <row r="258" spans="1:21" x14ac:dyDescent="0.2">
      <c r="A258" t="s">
        <v>106</v>
      </c>
      <c r="B258" t="s">
        <v>105</v>
      </c>
      <c r="C258" t="s">
        <v>104</v>
      </c>
      <c r="D258" s="46" t="b">
        <v>0</v>
      </c>
      <c r="E258" t="b">
        <v>0</v>
      </c>
      <c r="F258" t="b">
        <v>1</v>
      </c>
      <c r="G258" t="b">
        <v>0</v>
      </c>
      <c r="H258" s="46" t="b">
        <v>0</v>
      </c>
      <c r="I258" t="b">
        <v>1</v>
      </c>
      <c r="J258" s="46">
        <v>40</v>
      </c>
      <c r="K258" t="s">
        <v>1670</v>
      </c>
      <c r="L258">
        <v>10</v>
      </c>
      <c r="M258" t="s">
        <v>1671</v>
      </c>
      <c r="N258" s="46">
        <v>2</v>
      </c>
      <c r="O258" t="s">
        <v>1672</v>
      </c>
      <c r="P258">
        <v>0</v>
      </c>
      <c r="R258" s="46">
        <v>0</v>
      </c>
      <c r="T258">
        <v>0</v>
      </c>
    </row>
    <row r="259" spans="1:21" x14ac:dyDescent="0.2">
      <c r="A259" t="s">
        <v>103</v>
      </c>
      <c r="B259" t="s">
        <v>102</v>
      </c>
      <c r="C259" t="s">
        <v>101</v>
      </c>
      <c r="D259" s="46" t="b">
        <v>0</v>
      </c>
      <c r="E259" t="b">
        <v>0</v>
      </c>
      <c r="F259" t="b">
        <v>0</v>
      </c>
      <c r="G259" t="b">
        <v>0</v>
      </c>
      <c r="H259" s="46" t="b">
        <v>0</v>
      </c>
      <c r="I259" t="b">
        <v>1</v>
      </c>
      <c r="J259" s="46">
        <v>7</v>
      </c>
      <c r="K259" t="s">
        <v>1673</v>
      </c>
      <c r="L259">
        <v>0</v>
      </c>
      <c r="N259" s="46">
        <v>0</v>
      </c>
      <c r="P259">
        <v>0</v>
      </c>
      <c r="R259" s="46">
        <v>0</v>
      </c>
      <c r="T259">
        <v>0</v>
      </c>
    </row>
    <row r="260" spans="1:21" x14ac:dyDescent="0.2">
      <c r="A260" t="s">
        <v>100</v>
      </c>
      <c r="B260" t="s">
        <v>99</v>
      </c>
      <c r="C260" t="s">
        <v>98</v>
      </c>
      <c r="D260" s="46" t="b">
        <v>0</v>
      </c>
      <c r="E260" t="b">
        <v>0</v>
      </c>
      <c r="F260" t="b">
        <v>0</v>
      </c>
      <c r="G260" t="b">
        <v>0</v>
      </c>
      <c r="H260" s="46" t="b">
        <v>0</v>
      </c>
      <c r="I260" t="b">
        <v>1</v>
      </c>
      <c r="J260" s="46">
        <v>2</v>
      </c>
      <c r="K260" t="s">
        <v>1674</v>
      </c>
      <c r="L260">
        <v>0</v>
      </c>
      <c r="N260" s="46">
        <v>0</v>
      </c>
      <c r="P260">
        <v>0</v>
      </c>
      <c r="R260" s="46">
        <v>0</v>
      </c>
      <c r="T260">
        <v>0</v>
      </c>
    </row>
    <row r="261" spans="1:21" x14ac:dyDescent="0.2">
      <c r="A261" t="s">
        <v>97</v>
      </c>
      <c r="B261" t="s">
        <v>96</v>
      </c>
      <c r="C261" t="s">
        <v>95</v>
      </c>
      <c r="D261" s="46" t="b">
        <v>0</v>
      </c>
      <c r="E261" t="b">
        <v>0</v>
      </c>
      <c r="F261" t="b">
        <v>0</v>
      </c>
      <c r="G261" t="b">
        <v>0</v>
      </c>
      <c r="H261" s="46" t="b">
        <v>1</v>
      </c>
      <c r="I261" t="b">
        <v>1</v>
      </c>
      <c r="J261" s="46">
        <v>3</v>
      </c>
      <c r="K261" t="s">
        <v>1675</v>
      </c>
      <c r="L261">
        <v>0</v>
      </c>
      <c r="N261" s="46">
        <v>0</v>
      </c>
      <c r="P261">
        <v>0</v>
      </c>
      <c r="R261" s="46">
        <v>0</v>
      </c>
      <c r="T261">
        <v>0</v>
      </c>
    </row>
    <row r="262" spans="1:21" x14ac:dyDescent="0.2">
      <c r="A262" t="s">
        <v>94</v>
      </c>
      <c r="B262" t="s">
        <v>93</v>
      </c>
      <c r="C262" t="s">
        <v>92</v>
      </c>
      <c r="D262" s="46" t="b">
        <v>0</v>
      </c>
      <c r="E262" t="b">
        <v>0</v>
      </c>
      <c r="F262" t="b">
        <v>0</v>
      </c>
      <c r="G262" t="b">
        <v>0</v>
      </c>
      <c r="H262" s="46" t="b">
        <v>0</v>
      </c>
      <c r="I262" t="b">
        <v>1</v>
      </c>
      <c r="J262" s="46">
        <v>9</v>
      </c>
      <c r="K262" t="s">
        <v>1676</v>
      </c>
      <c r="L262">
        <v>1</v>
      </c>
      <c r="M262" t="s">
        <v>1677</v>
      </c>
      <c r="N262" s="46">
        <v>0</v>
      </c>
      <c r="P262">
        <v>0</v>
      </c>
      <c r="R262" s="46">
        <v>0</v>
      </c>
      <c r="T262">
        <v>0</v>
      </c>
    </row>
    <row r="263" spans="1:21" x14ac:dyDescent="0.2">
      <c r="A263" t="s">
        <v>91</v>
      </c>
      <c r="B263" t="s">
        <v>90</v>
      </c>
      <c r="C263" t="s">
        <v>89</v>
      </c>
      <c r="D263" s="46" t="b">
        <v>0</v>
      </c>
      <c r="E263" t="b">
        <v>0</v>
      </c>
      <c r="F263" t="b">
        <v>0</v>
      </c>
      <c r="G263" t="b">
        <v>1</v>
      </c>
      <c r="H263" s="46" t="b">
        <v>1</v>
      </c>
      <c r="I263" t="b">
        <v>0</v>
      </c>
      <c r="J263" s="46">
        <v>3</v>
      </c>
      <c r="K263" t="s">
        <v>1678</v>
      </c>
      <c r="L263">
        <v>3</v>
      </c>
      <c r="M263" t="s">
        <v>1679</v>
      </c>
      <c r="N263" s="46">
        <v>0</v>
      </c>
      <c r="P263">
        <v>0</v>
      </c>
      <c r="R263" s="46">
        <v>0</v>
      </c>
      <c r="T263">
        <v>1</v>
      </c>
      <c r="U263" t="s">
        <v>1680</v>
      </c>
    </row>
    <row r="264" spans="1:21" x14ac:dyDescent="0.2">
      <c r="A264" t="s">
        <v>88</v>
      </c>
      <c r="B264" t="s">
        <v>87</v>
      </c>
      <c r="C264" t="s">
        <v>86</v>
      </c>
      <c r="D264" s="46" t="b">
        <v>0</v>
      </c>
      <c r="E264" t="b">
        <v>0</v>
      </c>
      <c r="F264" t="b">
        <v>0</v>
      </c>
      <c r="G264" t="b">
        <v>0</v>
      </c>
      <c r="H264" s="46" t="b">
        <v>1</v>
      </c>
      <c r="I264" t="b">
        <v>1</v>
      </c>
      <c r="J264" s="46">
        <v>17</v>
      </c>
      <c r="K264" t="s">
        <v>1681</v>
      </c>
      <c r="L264">
        <v>1</v>
      </c>
      <c r="M264" t="s">
        <v>1682</v>
      </c>
      <c r="N264" s="46">
        <v>0</v>
      </c>
      <c r="P264">
        <v>0</v>
      </c>
      <c r="R264" s="46">
        <v>0</v>
      </c>
      <c r="T264">
        <v>0</v>
      </c>
    </row>
    <row r="265" spans="1:21" x14ac:dyDescent="0.2">
      <c r="A265" t="s">
        <v>85</v>
      </c>
      <c r="B265" t="s">
        <v>84</v>
      </c>
      <c r="C265" t="s">
        <v>83</v>
      </c>
      <c r="D265" s="46" t="b">
        <v>0</v>
      </c>
      <c r="E265" t="b">
        <v>0</v>
      </c>
      <c r="F265" t="b">
        <v>0</v>
      </c>
      <c r="G265" t="b">
        <v>0</v>
      </c>
      <c r="H265" s="46" t="b">
        <v>1</v>
      </c>
      <c r="I265" t="b">
        <v>1</v>
      </c>
      <c r="J265" s="46">
        <v>0</v>
      </c>
      <c r="L265">
        <v>0</v>
      </c>
      <c r="N265" s="46">
        <v>0</v>
      </c>
      <c r="P265">
        <v>0</v>
      </c>
      <c r="R265" s="46">
        <v>0</v>
      </c>
      <c r="T265">
        <v>0</v>
      </c>
    </row>
    <row r="266" spans="1:21" x14ac:dyDescent="0.2">
      <c r="A266" t="s">
        <v>82</v>
      </c>
      <c r="B266" t="s">
        <v>81</v>
      </c>
      <c r="C266" t="s">
        <v>80</v>
      </c>
      <c r="D266" s="46" t="b">
        <v>0</v>
      </c>
      <c r="E266" t="b">
        <v>0</v>
      </c>
      <c r="F266" t="b">
        <v>1</v>
      </c>
      <c r="G266" t="b">
        <v>0</v>
      </c>
      <c r="H266" s="46" t="b">
        <v>0</v>
      </c>
      <c r="I266" t="b">
        <v>1</v>
      </c>
      <c r="J266" s="46">
        <v>10</v>
      </c>
      <c r="K266" t="s">
        <v>1683</v>
      </c>
      <c r="L266">
        <v>2</v>
      </c>
      <c r="M266" t="s">
        <v>1684</v>
      </c>
      <c r="N266" s="46">
        <v>3</v>
      </c>
      <c r="O266" t="s">
        <v>1685</v>
      </c>
      <c r="P266">
        <v>1</v>
      </c>
      <c r="Q266" t="s">
        <v>1686</v>
      </c>
      <c r="R266" s="46">
        <v>0</v>
      </c>
      <c r="T266">
        <v>0</v>
      </c>
    </row>
    <row r="267" spans="1:21" x14ac:dyDescent="0.2">
      <c r="A267" t="s">
        <v>79</v>
      </c>
      <c r="B267" t="s">
        <v>78</v>
      </c>
      <c r="C267" t="s">
        <v>77</v>
      </c>
      <c r="D267" s="46" t="b">
        <v>0</v>
      </c>
      <c r="E267" t="b">
        <v>0</v>
      </c>
      <c r="F267" t="b">
        <v>1</v>
      </c>
      <c r="G267" t="b">
        <v>0</v>
      </c>
      <c r="H267" s="46" t="b">
        <v>1</v>
      </c>
      <c r="I267" t="b">
        <v>1</v>
      </c>
      <c r="J267" s="46">
        <v>27</v>
      </c>
      <c r="K267" t="s">
        <v>1687</v>
      </c>
      <c r="L267">
        <v>7</v>
      </c>
      <c r="M267" t="s">
        <v>1688</v>
      </c>
      <c r="N267" s="46">
        <v>11</v>
      </c>
      <c r="O267" t="s">
        <v>1689</v>
      </c>
      <c r="P267">
        <v>0</v>
      </c>
      <c r="R267" s="46">
        <v>0</v>
      </c>
      <c r="T267">
        <v>0</v>
      </c>
    </row>
    <row r="268" spans="1:21" x14ac:dyDescent="0.2">
      <c r="A268" t="s">
        <v>76</v>
      </c>
      <c r="B268" t="s">
        <v>75</v>
      </c>
      <c r="C268" t="s">
        <v>74</v>
      </c>
      <c r="D268" s="46" t="b">
        <v>0</v>
      </c>
      <c r="E268" t="b">
        <v>1</v>
      </c>
      <c r="F268" t="b">
        <v>1</v>
      </c>
      <c r="G268" t="b">
        <v>0</v>
      </c>
      <c r="H268" s="46" t="b">
        <v>0</v>
      </c>
      <c r="I268" t="b">
        <v>1</v>
      </c>
      <c r="J268" s="46">
        <v>24</v>
      </c>
      <c r="K268" t="s">
        <v>1690</v>
      </c>
      <c r="L268">
        <v>6</v>
      </c>
      <c r="M268" t="s">
        <v>1691</v>
      </c>
      <c r="N268" s="46">
        <v>1</v>
      </c>
      <c r="O268" t="s">
        <v>1692</v>
      </c>
      <c r="P268">
        <v>0</v>
      </c>
      <c r="R268" s="46">
        <v>0</v>
      </c>
      <c r="T268">
        <v>0</v>
      </c>
    </row>
    <row r="269" spans="1:21" x14ac:dyDescent="0.2">
      <c r="A269" t="s">
        <v>73</v>
      </c>
      <c r="B269" t="s">
        <v>72</v>
      </c>
      <c r="C269" t="s">
        <v>71</v>
      </c>
      <c r="D269" s="46" t="b">
        <v>0</v>
      </c>
      <c r="E269" t="b">
        <v>0</v>
      </c>
      <c r="F269" t="b">
        <v>0</v>
      </c>
      <c r="G269" t="b">
        <v>0</v>
      </c>
      <c r="H269" s="46" t="b">
        <v>1</v>
      </c>
      <c r="I269" t="b">
        <v>1</v>
      </c>
      <c r="J269" s="46">
        <v>0</v>
      </c>
      <c r="L269">
        <v>0</v>
      </c>
      <c r="N269" s="46">
        <v>0</v>
      </c>
      <c r="P269">
        <v>0</v>
      </c>
      <c r="R269" s="46">
        <v>0</v>
      </c>
      <c r="T269">
        <v>0</v>
      </c>
    </row>
    <row r="270" spans="1:21" x14ac:dyDescent="0.2">
      <c r="A270" t="s">
        <v>70</v>
      </c>
      <c r="B270" t="s">
        <v>69</v>
      </c>
      <c r="C270" t="s">
        <v>68</v>
      </c>
      <c r="D270" s="46" t="b">
        <v>0</v>
      </c>
      <c r="E270" t="b">
        <v>0</v>
      </c>
      <c r="F270" t="b">
        <v>0</v>
      </c>
      <c r="G270" t="b">
        <v>0</v>
      </c>
      <c r="H270" s="46" t="b">
        <v>0</v>
      </c>
      <c r="I270" t="b">
        <v>0</v>
      </c>
      <c r="J270" s="46">
        <v>0</v>
      </c>
      <c r="L270">
        <v>0</v>
      </c>
      <c r="N270" s="46">
        <v>0</v>
      </c>
      <c r="P270">
        <v>0</v>
      </c>
      <c r="R270" s="46">
        <v>0</v>
      </c>
      <c r="T270">
        <v>0</v>
      </c>
    </row>
    <row r="271" spans="1:21" x14ac:dyDescent="0.2">
      <c r="A271" t="s">
        <v>67</v>
      </c>
      <c r="B271" t="s">
        <v>66</v>
      </c>
      <c r="C271" t="s">
        <v>65</v>
      </c>
      <c r="D271" s="46" t="b">
        <v>1</v>
      </c>
      <c r="E271" t="b">
        <v>0</v>
      </c>
      <c r="F271" t="b">
        <v>0</v>
      </c>
      <c r="G271" t="b">
        <v>0</v>
      </c>
      <c r="H271" s="46" t="b">
        <v>0</v>
      </c>
      <c r="I271" t="b">
        <v>1</v>
      </c>
      <c r="J271" s="46">
        <v>0</v>
      </c>
      <c r="L271">
        <v>0</v>
      </c>
      <c r="N271" s="46">
        <v>0</v>
      </c>
      <c r="P271">
        <v>0</v>
      </c>
      <c r="R271" s="46">
        <v>0</v>
      </c>
      <c r="T271">
        <v>0</v>
      </c>
    </row>
    <row r="272" spans="1:21" x14ac:dyDescent="0.2">
      <c r="A272" t="s">
        <v>64</v>
      </c>
      <c r="B272" t="s">
        <v>63</v>
      </c>
      <c r="C272" t="s">
        <v>62</v>
      </c>
      <c r="D272" s="46" t="b">
        <v>0</v>
      </c>
      <c r="E272" t="b">
        <v>0</v>
      </c>
      <c r="F272" t="b">
        <v>0</v>
      </c>
      <c r="G272" t="b">
        <v>0</v>
      </c>
      <c r="H272" s="46" t="b">
        <v>1</v>
      </c>
      <c r="I272" t="b">
        <v>1</v>
      </c>
      <c r="J272" s="46">
        <v>0</v>
      </c>
      <c r="L272">
        <v>0</v>
      </c>
      <c r="N272" s="46">
        <v>0</v>
      </c>
      <c r="P272">
        <v>0</v>
      </c>
      <c r="R272" s="46">
        <v>0</v>
      </c>
      <c r="T272">
        <v>0</v>
      </c>
    </row>
    <row r="273" spans="1:21" x14ac:dyDescent="0.2">
      <c r="A273" t="s">
        <v>61</v>
      </c>
      <c r="B273" t="s">
        <v>60</v>
      </c>
      <c r="D273" s="46" t="b">
        <v>0</v>
      </c>
      <c r="E273" t="b">
        <v>0</v>
      </c>
      <c r="F273" t="b">
        <v>0</v>
      </c>
      <c r="G273" t="b">
        <v>0</v>
      </c>
      <c r="H273" s="46" t="b">
        <v>0</v>
      </c>
      <c r="I273" t="b">
        <v>1</v>
      </c>
      <c r="J273" s="46">
        <v>0</v>
      </c>
      <c r="L273">
        <v>0</v>
      </c>
      <c r="N273" s="46">
        <v>0</v>
      </c>
      <c r="P273">
        <v>0</v>
      </c>
      <c r="R273" s="46">
        <v>0</v>
      </c>
      <c r="T273">
        <v>0</v>
      </c>
    </row>
    <row r="274" spans="1:21" x14ac:dyDescent="0.2">
      <c r="A274" t="s">
        <v>59</v>
      </c>
      <c r="B274" t="s">
        <v>58</v>
      </c>
      <c r="C274" t="s">
        <v>57</v>
      </c>
      <c r="D274" s="46" t="b">
        <v>0</v>
      </c>
      <c r="E274" t="b">
        <v>0</v>
      </c>
      <c r="F274" t="b">
        <v>0</v>
      </c>
      <c r="G274" t="b">
        <v>0</v>
      </c>
      <c r="H274" s="46" t="b">
        <v>1</v>
      </c>
      <c r="I274" t="b">
        <v>0</v>
      </c>
      <c r="J274" s="46">
        <v>0</v>
      </c>
      <c r="L274">
        <v>0</v>
      </c>
      <c r="N274" s="46">
        <v>0</v>
      </c>
      <c r="P274">
        <v>0</v>
      </c>
      <c r="R274" s="46">
        <v>0</v>
      </c>
      <c r="T274">
        <v>0</v>
      </c>
    </row>
    <row r="275" spans="1:21" x14ac:dyDescent="0.2">
      <c r="A275" t="s">
        <v>56</v>
      </c>
      <c r="B275" t="s">
        <v>55</v>
      </c>
      <c r="C275" t="s">
        <v>54</v>
      </c>
      <c r="D275" s="46" t="b">
        <v>0</v>
      </c>
      <c r="E275" t="b">
        <v>0</v>
      </c>
      <c r="F275" t="b">
        <v>1</v>
      </c>
      <c r="G275" t="b">
        <v>0</v>
      </c>
      <c r="H275" s="46" t="b">
        <v>0</v>
      </c>
      <c r="I275" t="b">
        <v>1</v>
      </c>
      <c r="J275" s="46">
        <v>14</v>
      </c>
      <c r="K275" t="s">
        <v>1693</v>
      </c>
      <c r="L275">
        <v>0</v>
      </c>
      <c r="N275" s="46">
        <v>6</v>
      </c>
      <c r="O275" t="s">
        <v>1694</v>
      </c>
      <c r="P275">
        <v>0</v>
      </c>
      <c r="R275" s="46">
        <v>0</v>
      </c>
      <c r="T275">
        <v>0</v>
      </c>
    </row>
    <row r="276" spans="1:21" x14ac:dyDescent="0.2">
      <c r="A276" t="s">
        <v>53</v>
      </c>
      <c r="B276" t="s">
        <v>52</v>
      </c>
      <c r="C276" t="s">
        <v>51</v>
      </c>
      <c r="D276" s="46" t="b">
        <v>1</v>
      </c>
      <c r="E276" t="b">
        <v>0</v>
      </c>
      <c r="F276" t="b">
        <v>0</v>
      </c>
      <c r="G276" t="b">
        <v>0</v>
      </c>
      <c r="H276" s="46" t="b">
        <v>0</v>
      </c>
      <c r="I276" t="b">
        <v>1</v>
      </c>
      <c r="J276" s="46">
        <v>4</v>
      </c>
      <c r="K276" t="s">
        <v>1695</v>
      </c>
      <c r="L276">
        <v>0</v>
      </c>
      <c r="N276" s="46">
        <v>2</v>
      </c>
      <c r="O276" t="s">
        <v>1382</v>
      </c>
      <c r="P276">
        <v>0</v>
      </c>
      <c r="R276" s="46">
        <v>2</v>
      </c>
      <c r="S276" t="s">
        <v>1696</v>
      </c>
      <c r="T276">
        <v>1</v>
      </c>
      <c r="U276" t="s">
        <v>1697</v>
      </c>
    </row>
    <row r="277" spans="1:21" x14ac:dyDescent="0.2">
      <c r="A277" t="s">
        <v>50</v>
      </c>
      <c r="B277" t="s">
        <v>49</v>
      </c>
      <c r="C277" t="s">
        <v>48</v>
      </c>
      <c r="D277" s="46" t="b">
        <v>0</v>
      </c>
      <c r="E277" t="b">
        <v>0</v>
      </c>
      <c r="F277" t="b">
        <v>1</v>
      </c>
      <c r="G277" t="b">
        <v>0</v>
      </c>
      <c r="H277" s="46" t="b">
        <v>0</v>
      </c>
      <c r="I277" t="b">
        <v>1</v>
      </c>
      <c r="J277" s="46">
        <v>4</v>
      </c>
      <c r="K277" t="s">
        <v>1698</v>
      </c>
      <c r="L277">
        <v>1</v>
      </c>
      <c r="M277" t="s">
        <v>1699</v>
      </c>
      <c r="N277" s="46">
        <v>0</v>
      </c>
      <c r="P277">
        <v>0</v>
      </c>
      <c r="R277" s="46">
        <v>0</v>
      </c>
      <c r="T277">
        <v>0</v>
      </c>
    </row>
    <row r="278" spans="1:21" x14ac:dyDescent="0.2">
      <c r="A278" t="s">
        <v>47</v>
      </c>
      <c r="B278" t="s">
        <v>46</v>
      </c>
      <c r="C278" t="s">
        <v>45</v>
      </c>
      <c r="D278" s="46" t="b">
        <v>0</v>
      </c>
      <c r="E278" t="b">
        <v>0</v>
      </c>
      <c r="F278" t="b">
        <v>1</v>
      </c>
      <c r="G278" t="b">
        <v>0</v>
      </c>
      <c r="H278" s="46" t="b">
        <v>0</v>
      </c>
      <c r="I278" t="b">
        <v>1</v>
      </c>
      <c r="J278" s="46">
        <v>25</v>
      </c>
      <c r="K278" t="s">
        <v>1700</v>
      </c>
      <c r="L278">
        <v>6</v>
      </c>
      <c r="M278" t="s">
        <v>1701</v>
      </c>
      <c r="N278" s="46">
        <v>4</v>
      </c>
      <c r="O278" t="s">
        <v>1702</v>
      </c>
      <c r="P278">
        <v>1</v>
      </c>
      <c r="Q278" t="s">
        <v>1703</v>
      </c>
      <c r="R278" s="46">
        <v>0</v>
      </c>
      <c r="T278">
        <v>0</v>
      </c>
    </row>
    <row r="279" spans="1:21" x14ac:dyDescent="0.2">
      <c r="A279" t="s">
        <v>44</v>
      </c>
      <c r="B279" t="s">
        <v>43</v>
      </c>
      <c r="C279" t="s">
        <v>42</v>
      </c>
      <c r="D279" s="46" t="b">
        <v>0</v>
      </c>
      <c r="E279" t="b">
        <v>0</v>
      </c>
      <c r="F279" t="b">
        <v>0</v>
      </c>
      <c r="G279" t="b">
        <v>0</v>
      </c>
      <c r="H279" s="46" t="b">
        <v>0</v>
      </c>
      <c r="I279" t="b">
        <v>0</v>
      </c>
      <c r="J279" s="46">
        <v>11</v>
      </c>
      <c r="K279" t="s">
        <v>1704</v>
      </c>
      <c r="L279">
        <v>5</v>
      </c>
      <c r="M279" t="s">
        <v>1705</v>
      </c>
      <c r="N279" s="46">
        <v>0</v>
      </c>
      <c r="P279">
        <v>0</v>
      </c>
      <c r="R279" s="46">
        <v>0</v>
      </c>
      <c r="T279">
        <v>0</v>
      </c>
    </row>
    <row r="280" spans="1:21" x14ac:dyDescent="0.2">
      <c r="A280" t="s">
        <v>41</v>
      </c>
      <c r="B280" t="s">
        <v>40</v>
      </c>
      <c r="C280" t="s">
        <v>39</v>
      </c>
      <c r="D280" s="46" t="b">
        <v>0</v>
      </c>
      <c r="E280" t="b">
        <v>0</v>
      </c>
      <c r="F280" t="b">
        <v>0</v>
      </c>
      <c r="G280" t="b">
        <v>0</v>
      </c>
      <c r="H280" s="46" t="b">
        <v>0</v>
      </c>
      <c r="I280" t="b">
        <v>1</v>
      </c>
      <c r="J280" s="46">
        <v>35</v>
      </c>
      <c r="K280" t="s">
        <v>1706</v>
      </c>
      <c r="L280">
        <v>5</v>
      </c>
      <c r="M280" t="s">
        <v>1707</v>
      </c>
      <c r="N280" s="46">
        <v>0</v>
      </c>
      <c r="P280">
        <v>0</v>
      </c>
      <c r="R280" s="46">
        <v>0</v>
      </c>
      <c r="T280">
        <v>0</v>
      </c>
    </row>
    <row r="281" spans="1:21" x14ac:dyDescent="0.2">
      <c r="A281" t="s">
        <v>38</v>
      </c>
      <c r="B281" t="s">
        <v>37</v>
      </c>
      <c r="C281" t="s">
        <v>36</v>
      </c>
      <c r="D281" s="46" t="b">
        <v>0</v>
      </c>
      <c r="E281" t="b">
        <v>0</v>
      </c>
      <c r="F281" t="b">
        <v>1</v>
      </c>
      <c r="G281" t="b">
        <v>0</v>
      </c>
      <c r="H281" s="46" t="b">
        <v>0</v>
      </c>
      <c r="I281" t="b">
        <v>1</v>
      </c>
      <c r="J281" s="46">
        <v>40</v>
      </c>
      <c r="K281" t="s">
        <v>1708</v>
      </c>
      <c r="L281">
        <v>9</v>
      </c>
      <c r="M281" t="s">
        <v>1709</v>
      </c>
      <c r="N281" s="46">
        <v>23</v>
      </c>
      <c r="O281" t="s">
        <v>1710</v>
      </c>
      <c r="P281">
        <v>6</v>
      </c>
      <c r="Q281" t="s">
        <v>1711</v>
      </c>
      <c r="R281" s="46">
        <v>0</v>
      </c>
      <c r="T281">
        <v>0</v>
      </c>
    </row>
    <row r="282" spans="1:21" x14ac:dyDescent="0.2">
      <c r="A282" t="s">
        <v>35</v>
      </c>
      <c r="B282" t="s">
        <v>34</v>
      </c>
      <c r="C282" t="s">
        <v>33</v>
      </c>
      <c r="D282" s="46" t="b">
        <v>1</v>
      </c>
      <c r="E282" t="b">
        <v>1</v>
      </c>
      <c r="F282" t="b">
        <v>1</v>
      </c>
      <c r="G282" t="b">
        <v>0</v>
      </c>
      <c r="H282" s="46" t="b">
        <v>0</v>
      </c>
      <c r="I282" t="b">
        <v>1</v>
      </c>
      <c r="J282" s="46">
        <v>30</v>
      </c>
      <c r="K282" t="s">
        <v>1712</v>
      </c>
      <c r="L282">
        <v>5</v>
      </c>
      <c r="M282" t="s">
        <v>1713</v>
      </c>
      <c r="N282" s="46">
        <v>41</v>
      </c>
      <c r="O282" t="s">
        <v>1714</v>
      </c>
      <c r="P282">
        <v>13</v>
      </c>
      <c r="Q282" t="s">
        <v>1715</v>
      </c>
      <c r="R282" s="46">
        <v>0</v>
      </c>
      <c r="T282">
        <v>0</v>
      </c>
    </row>
    <row r="283" spans="1:21" x14ac:dyDescent="0.2">
      <c r="A283" t="s">
        <v>32</v>
      </c>
      <c r="B283" t="s">
        <v>31</v>
      </c>
      <c r="C283" t="s">
        <v>30</v>
      </c>
      <c r="D283" s="46" t="b">
        <v>0</v>
      </c>
      <c r="E283" t="b">
        <v>0</v>
      </c>
      <c r="F283" t="b">
        <v>0</v>
      </c>
      <c r="G283" t="b">
        <v>0</v>
      </c>
      <c r="H283" s="46" t="b">
        <v>0</v>
      </c>
      <c r="I283" t="b">
        <v>1</v>
      </c>
      <c r="J283" s="46">
        <v>2</v>
      </c>
      <c r="K283" t="s">
        <v>1716</v>
      </c>
      <c r="L283">
        <v>0</v>
      </c>
      <c r="N283" s="46">
        <v>0</v>
      </c>
      <c r="P283">
        <v>0</v>
      </c>
      <c r="R283" s="46">
        <v>0</v>
      </c>
      <c r="T283">
        <v>0</v>
      </c>
    </row>
    <row r="284" spans="1:21" x14ac:dyDescent="0.2">
      <c r="A284" t="s">
        <v>29</v>
      </c>
      <c r="B284" t="s">
        <v>28</v>
      </c>
      <c r="C284" t="s">
        <v>27</v>
      </c>
      <c r="D284" s="46" t="b">
        <v>0</v>
      </c>
      <c r="E284" t="b">
        <v>0</v>
      </c>
      <c r="F284" t="b">
        <v>0</v>
      </c>
      <c r="G284" t="b">
        <v>0</v>
      </c>
      <c r="H284" s="46" t="b">
        <v>0</v>
      </c>
      <c r="I284" t="b">
        <v>1</v>
      </c>
      <c r="J284" s="46">
        <v>13</v>
      </c>
      <c r="K284" t="s">
        <v>1717</v>
      </c>
      <c r="L284">
        <v>2</v>
      </c>
      <c r="M284" t="s">
        <v>1718</v>
      </c>
      <c r="N284" s="46">
        <v>0</v>
      </c>
      <c r="P284">
        <v>0</v>
      </c>
      <c r="R284" s="46">
        <v>0</v>
      </c>
      <c r="T284">
        <v>0</v>
      </c>
    </row>
    <row r="285" spans="1:21" x14ac:dyDescent="0.2">
      <c r="A285" t="s">
        <v>26</v>
      </c>
      <c r="B285" t="s">
        <v>25</v>
      </c>
      <c r="C285" t="s">
        <v>24</v>
      </c>
      <c r="D285" s="46" t="b">
        <v>1</v>
      </c>
      <c r="E285" t="b">
        <v>0</v>
      </c>
      <c r="F285" t="b">
        <v>1</v>
      </c>
      <c r="G285" t="b">
        <v>0</v>
      </c>
      <c r="H285" s="46" t="b">
        <v>0</v>
      </c>
      <c r="I285" t="b">
        <v>1</v>
      </c>
      <c r="J285" s="46">
        <v>6</v>
      </c>
      <c r="K285" t="s">
        <v>1719</v>
      </c>
      <c r="L285">
        <v>1</v>
      </c>
      <c r="M285" t="s">
        <v>1720</v>
      </c>
      <c r="N285" s="46">
        <v>6</v>
      </c>
      <c r="O285" t="s">
        <v>1721</v>
      </c>
      <c r="P285">
        <v>1</v>
      </c>
      <c r="Q285" t="s">
        <v>1722</v>
      </c>
      <c r="R285" s="46">
        <v>0</v>
      </c>
      <c r="T285">
        <v>0</v>
      </c>
    </row>
    <row r="286" spans="1:21" x14ac:dyDescent="0.2">
      <c r="A286" t="s">
        <v>23</v>
      </c>
      <c r="B286" t="s">
        <v>22</v>
      </c>
      <c r="C286" t="s">
        <v>21</v>
      </c>
      <c r="D286" s="46" t="b">
        <v>1</v>
      </c>
      <c r="E286" t="b">
        <v>0</v>
      </c>
      <c r="F286" t="b">
        <v>0</v>
      </c>
      <c r="G286" t="b">
        <v>0</v>
      </c>
      <c r="H286" s="46" t="b">
        <v>1</v>
      </c>
      <c r="I286" t="b">
        <v>0</v>
      </c>
      <c r="J286" s="46">
        <v>2</v>
      </c>
      <c r="K286" t="s">
        <v>1723</v>
      </c>
      <c r="L286">
        <v>1</v>
      </c>
      <c r="M286" t="s">
        <v>1724</v>
      </c>
      <c r="N286" s="46">
        <v>0</v>
      </c>
      <c r="P286">
        <v>0</v>
      </c>
      <c r="R286" s="46">
        <v>0</v>
      </c>
      <c r="T286">
        <v>0</v>
      </c>
    </row>
    <row r="287" spans="1:21" x14ac:dyDescent="0.2">
      <c r="A287" t="s">
        <v>20</v>
      </c>
      <c r="B287" t="s">
        <v>19</v>
      </c>
      <c r="C287" t="s">
        <v>18</v>
      </c>
      <c r="D287" s="46" t="b">
        <v>0</v>
      </c>
      <c r="E287" t="b">
        <v>0</v>
      </c>
      <c r="F287" t="b">
        <v>0</v>
      </c>
      <c r="G287" t="b">
        <v>0</v>
      </c>
      <c r="H287" s="46" t="b">
        <v>0</v>
      </c>
      <c r="I287" t="b">
        <v>1</v>
      </c>
      <c r="J287" s="46">
        <v>0</v>
      </c>
      <c r="L287">
        <v>0</v>
      </c>
      <c r="N287" s="46">
        <v>0</v>
      </c>
      <c r="P287">
        <v>0</v>
      </c>
      <c r="R287" s="46">
        <v>0</v>
      </c>
      <c r="T287">
        <v>0</v>
      </c>
    </row>
    <row r="288" spans="1:21" x14ac:dyDescent="0.2">
      <c r="A288" t="s">
        <v>17</v>
      </c>
      <c r="B288" t="s">
        <v>16</v>
      </c>
      <c r="C288" t="s">
        <v>15</v>
      </c>
      <c r="D288" s="46" t="b">
        <v>0</v>
      </c>
      <c r="E288" t="b">
        <v>0</v>
      </c>
      <c r="F288" t="b">
        <v>0</v>
      </c>
      <c r="G288" t="b">
        <v>0</v>
      </c>
      <c r="H288" s="46" t="b">
        <v>0</v>
      </c>
      <c r="I288" t="b">
        <v>1</v>
      </c>
      <c r="J288" s="46">
        <v>21</v>
      </c>
      <c r="K288" t="s">
        <v>1725</v>
      </c>
      <c r="L288">
        <v>8</v>
      </c>
      <c r="M288" t="s">
        <v>1726</v>
      </c>
      <c r="N288" s="46">
        <v>0</v>
      </c>
      <c r="P288">
        <v>0</v>
      </c>
      <c r="R288" s="46">
        <v>0</v>
      </c>
      <c r="T288">
        <v>0</v>
      </c>
    </row>
    <row r="289" spans="1:20" x14ac:dyDescent="0.2">
      <c r="A289" t="s">
        <v>14</v>
      </c>
      <c r="B289" t="s">
        <v>13</v>
      </c>
      <c r="C289" t="s">
        <v>12</v>
      </c>
      <c r="D289" s="46" t="b">
        <v>1</v>
      </c>
      <c r="E289" t="b">
        <v>0</v>
      </c>
      <c r="F289" t="b">
        <v>0</v>
      </c>
      <c r="G289" t="b">
        <v>0</v>
      </c>
      <c r="H289" s="46" t="b">
        <v>0</v>
      </c>
      <c r="I289" t="b">
        <v>1</v>
      </c>
      <c r="J289" s="46">
        <v>15</v>
      </c>
      <c r="K289" t="s">
        <v>1727</v>
      </c>
      <c r="L289">
        <v>0</v>
      </c>
      <c r="N289" s="46">
        <v>0</v>
      </c>
      <c r="P289">
        <v>0</v>
      </c>
      <c r="R289" s="46">
        <v>0</v>
      </c>
      <c r="T289">
        <v>0</v>
      </c>
    </row>
    <row r="290" spans="1:20" x14ac:dyDescent="0.2">
      <c r="A290" t="s">
        <v>11</v>
      </c>
      <c r="B290" t="s">
        <v>10</v>
      </c>
      <c r="C290" t="s">
        <v>9</v>
      </c>
      <c r="D290" s="46" t="b">
        <v>0</v>
      </c>
      <c r="E290" t="b">
        <v>0</v>
      </c>
      <c r="F290" t="b">
        <v>0</v>
      </c>
      <c r="G290" t="b">
        <v>0</v>
      </c>
      <c r="H290" s="46" t="b">
        <v>0</v>
      </c>
      <c r="I290" t="b">
        <v>1</v>
      </c>
      <c r="J290" s="46">
        <v>25</v>
      </c>
      <c r="K290" t="s">
        <v>1728</v>
      </c>
      <c r="L290">
        <v>7</v>
      </c>
      <c r="M290" t="s">
        <v>1729</v>
      </c>
      <c r="N290" s="46">
        <v>0</v>
      </c>
      <c r="P290">
        <v>0</v>
      </c>
      <c r="R290" s="46">
        <v>0</v>
      </c>
      <c r="T290">
        <v>0</v>
      </c>
    </row>
    <row r="291" spans="1:20" x14ac:dyDescent="0.2">
      <c r="A291" t="s">
        <v>8</v>
      </c>
      <c r="B291" t="s">
        <v>7</v>
      </c>
      <c r="C291" t="s">
        <v>6</v>
      </c>
      <c r="D291" s="46" t="b">
        <v>0</v>
      </c>
      <c r="E291" t="b">
        <v>0</v>
      </c>
      <c r="F291" t="b">
        <v>0</v>
      </c>
      <c r="G291" t="b">
        <v>0</v>
      </c>
      <c r="H291" s="46" t="b">
        <v>0</v>
      </c>
      <c r="I291" t="b">
        <v>1</v>
      </c>
      <c r="J291" s="46">
        <v>0</v>
      </c>
      <c r="L291">
        <v>0</v>
      </c>
      <c r="N291" s="46">
        <v>0</v>
      </c>
      <c r="P291">
        <v>0</v>
      </c>
      <c r="R291" s="46">
        <v>0</v>
      </c>
      <c r="T291">
        <v>0</v>
      </c>
    </row>
    <row r="292" spans="1:20" x14ac:dyDescent="0.2">
      <c r="A292" t="s">
        <v>5</v>
      </c>
      <c r="B292" t="s">
        <v>4</v>
      </c>
      <c r="C292" t="s">
        <v>3</v>
      </c>
      <c r="D292" s="46" t="b">
        <v>0</v>
      </c>
      <c r="E292" t="b">
        <v>0</v>
      </c>
      <c r="F292" t="b">
        <v>1</v>
      </c>
      <c r="G292" t="b">
        <v>0</v>
      </c>
      <c r="H292" s="46" t="b">
        <v>0</v>
      </c>
      <c r="I292" t="b">
        <v>1</v>
      </c>
      <c r="J292" s="46">
        <v>11</v>
      </c>
      <c r="K292" t="s">
        <v>1730</v>
      </c>
      <c r="L292">
        <v>1</v>
      </c>
      <c r="M292" t="s">
        <v>1731</v>
      </c>
      <c r="N292" s="46">
        <v>6</v>
      </c>
      <c r="O292" t="s">
        <v>1732</v>
      </c>
      <c r="P292">
        <v>0</v>
      </c>
      <c r="R292" s="46">
        <v>0</v>
      </c>
      <c r="T292">
        <v>0</v>
      </c>
    </row>
    <row r="293" spans="1:20" x14ac:dyDescent="0.2">
      <c r="A293" t="s">
        <v>2</v>
      </c>
      <c r="B293" t="s">
        <v>1</v>
      </c>
      <c r="C293" t="s">
        <v>0</v>
      </c>
      <c r="D293" s="46" t="b">
        <v>0</v>
      </c>
      <c r="E293" t="b">
        <v>0</v>
      </c>
      <c r="F293" t="b">
        <v>1</v>
      </c>
      <c r="G293" t="b">
        <v>0</v>
      </c>
      <c r="H293" s="46" t="b">
        <v>1</v>
      </c>
      <c r="I293" t="b">
        <v>1</v>
      </c>
      <c r="J293" s="46">
        <v>46</v>
      </c>
      <c r="K293" t="s">
        <v>1733</v>
      </c>
      <c r="L293">
        <v>8</v>
      </c>
      <c r="M293" t="s">
        <v>1734</v>
      </c>
      <c r="N293" s="46">
        <v>5</v>
      </c>
      <c r="O293" t="s">
        <v>1735</v>
      </c>
      <c r="P293">
        <v>0</v>
      </c>
      <c r="R293" s="46">
        <v>0</v>
      </c>
      <c r="T293">
        <v>0</v>
      </c>
    </row>
  </sheetData>
  <mergeCells count="5">
    <mergeCell ref="D2:G2"/>
    <mergeCell ref="H2:I2"/>
    <mergeCell ref="J2:M2"/>
    <mergeCell ref="N2:Q2"/>
    <mergeCell ref="R2:U2"/>
  </mergeCells>
  <conditionalFormatting sqref="D1:G1048576">
    <cfRule type="cellIs" dxfId="6" priority="2" operator="equal">
      <formula>TRUE</formula>
    </cfRule>
  </conditionalFormatting>
  <conditionalFormatting sqref="H1:I1048576">
    <cfRule type="cellIs" dxfId="5" priority="1" operator="equal">
      <formula>TRUE</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B64BA6-23CB-4947-9D73-6169EF931187}">
  <dimension ref="A1:J32"/>
  <sheetViews>
    <sheetView zoomScale="85" zoomScaleNormal="85" workbookViewId="0">
      <selection activeCell="A2" sqref="A2"/>
    </sheetView>
  </sheetViews>
  <sheetFormatPr baseColWidth="10" defaultColWidth="8.83203125" defaultRowHeight="15" x14ac:dyDescent="0.2"/>
  <cols>
    <col min="1" max="1" width="21.5" style="4" bestFit="1" customWidth="1"/>
    <col min="2" max="2" width="22.33203125" style="4" bestFit="1" customWidth="1"/>
    <col min="3" max="3" width="25" style="4" bestFit="1" customWidth="1"/>
    <col min="4" max="4" width="31.6640625" style="4" bestFit="1" customWidth="1"/>
    <col min="5" max="5" width="23.83203125" style="4" bestFit="1" customWidth="1"/>
    <col min="6" max="6" width="39.83203125" style="4" bestFit="1" customWidth="1"/>
    <col min="7" max="7" width="30.1640625" style="4" bestFit="1" customWidth="1"/>
    <col min="8" max="8" width="33.1640625" style="4" bestFit="1" customWidth="1"/>
    <col min="9" max="9" width="9.1640625" style="6" bestFit="1" customWidth="1"/>
    <col min="10" max="10" width="31.5" style="4" bestFit="1" customWidth="1"/>
    <col min="11" max="11" width="29.1640625" style="4" bestFit="1" customWidth="1"/>
    <col min="12" max="16384" width="8.83203125" style="4"/>
  </cols>
  <sheetData>
    <row r="1" spans="1:10" s="10" customFormat="1" ht="16" x14ac:dyDescent="0.2">
      <c r="A1" s="9" t="s">
        <v>1737</v>
      </c>
      <c r="I1" s="17"/>
    </row>
    <row r="2" spans="1:10" x14ac:dyDescent="0.2">
      <c r="A2" s="15" t="s">
        <v>974</v>
      </c>
    </row>
    <row r="3" spans="1:10" s="14" customFormat="1" x14ac:dyDescent="0.2">
      <c r="A3" s="12" t="s">
        <v>929</v>
      </c>
      <c r="B3" s="12" t="s">
        <v>928</v>
      </c>
      <c r="C3" s="12" t="s">
        <v>927</v>
      </c>
      <c r="D3" s="12" t="s">
        <v>976</v>
      </c>
      <c r="E3" s="12" t="s">
        <v>926</v>
      </c>
      <c r="F3" s="12" t="s">
        <v>973</v>
      </c>
      <c r="G3" s="12" t="s">
        <v>972</v>
      </c>
      <c r="H3" s="12" t="s">
        <v>971</v>
      </c>
      <c r="I3" s="13" t="s">
        <v>924</v>
      </c>
      <c r="J3" s="12" t="s">
        <v>970</v>
      </c>
    </row>
    <row r="4" spans="1:10" x14ac:dyDescent="0.2">
      <c r="A4" s="5" t="s">
        <v>923</v>
      </c>
      <c r="B4" s="6" t="s">
        <v>906</v>
      </c>
      <c r="C4" s="6" t="s">
        <v>922</v>
      </c>
      <c r="D4" s="6" t="s">
        <v>969</v>
      </c>
      <c r="E4" s="6" t="s">
        <v>948</v>
      </c>
      <c r="F4" s="8" t="s">
        <v>968</v>
      </c>
      <c r="G4" s="6" t="s">
        <v>873</v>
      </c>
      <c r="H4" s="6" t="s">
        <v>873</v>
      </c>
      <c r="J4" s="4" t="s">
        <v>967</v>
      </c>
    </row>
    <row r="5" spans="1:10" x14ac:dyDescent="0.2">
      <c r="A5" s="5" t="s">
        <v>919</v>
      </c>
      <c r="B5" s="6" t="s">
        <v>906</v>
      </c>
      <c r="C5" s="6" t="s">
        <v>918</v>
      </c>
      <c r="D5" s="6" t="s">
        <v>966</v>
      </c>
      <c r="E5" s="6" t="s">
        <v>942</v>
      </c>
      <c r="F5" s="8" t="s">
        <v>325</v>
      </c>
      <c r="G5" s="6" t="s">
        <v>965</v>
      </c>
      <c r="H5" s="6" t="s">
        <v>873</v>
      </c>
      <c r="J5" s="5" t="s">
        <v>873</v>
      </c>
    </row>
    <row r="6" spans="1:10" x14ac:dyDescent="0.2">
      <c r="A6" s="5" t="s">
        <v>916</v>
      </c>
      <c r="B6" s="6" t="s">
        <v>906</v>
      </c>
      <c r="C6" s="6" t="s">
        <v>915</v>
      </c>
      <c r="D6" s="6" t="s">
        <v>964</v>
      </c>
      <c r="E6" s="6" t="s">
        <v>948</v>
      </c>
      <c r="F6" s="8" t="s">
        <v>941</v>
      </c>
      <c r="G6" s="6" t="s">
        <v>352</v>
      </c>
      <c r="H6" s="6" t="s">
        <v>963</v>
      </c>
      <c r="I6" s="6" t="s">
        <v>913</v>
      </c>
      <c r="J6" s="4" t="s">
        <v>962</v>
      </c>
    </row>
    <row r="7" spans="1:10" x14ac:dyDescent="0.2">
      <c r="A7" s="5" t="s">
        <v>912</v>
      </c>
      <c r="B7" s="6" t="s">
        <v>906</v>
      </c>
      <c r="C7" s="6" t="s">
        <v>911</v>
      </c>
      <c r="D7" s="6" t="s">
        <v>961</v>
      </c>
      <c r="E7" s="6" t="s">
        <v>948</v>
      </c>
      <c r="F7" s="8" t="s">
        <v>941</v>
      </c>
      <c r="G7" s="6" t="s">
        <v>960</v>
      </c>
      <c r="H7" s="6" t="s">
        <v>959</v>
      </c>
      <c r="I7" s="6" t="s">
        <v>908</v>
      </c>
      <c r="J7" s="4" t="s">
        <v>958</v>
      </c>
    </row>
    <row r="8" spans="1:10" x14ac:dyDescent="0.2">
      <c r="A8" s="5" t="s">
        <v>907</v>
      </c>
      <c r="B8" s="6" t="s">
        <v>906</v>
      </c>
      <c r="C8" s="6" t="s">
        <v>905</v>
      </c>
      <c r="D8" s="6" t="s">
        <v>957</v>
      </c>
      <c r="E8" s="6" t="s">
        <v>942</v>
      </c>
      <c r="F8" s="8" t="s">
        <v>941</v>
      </c>
      <c r="G8" s="6" t="s">
        <v>956</v>
      </c>
      <c r="H8" s="6" t="s">
        <v>955</v>
      </c>
      <c r="I8" s="6" t="s">
        <v>902</v>
      </c>
      <c r="J8" s="4" t="s">
        <v>954</v>
      </c>
    </row>
    <row r="9" spans="1:10" x14ac:dyDescent="0.2">
      <c r="A9" s="5" t="s">
        <v>901</v>
      </c>
      <c r="B9" s="6" t="s">
        <v>897</v>
      </c>
      <c r="C9" s="6" t="s">
        <v>900</v>
      </c>
      <c r="D9" s="6" t="s">
        <v>953</v>
      </c>
      <c r="E9" s="6" t="s">
        <v>948</v>
      </c>
      <c r="F9" s="8" t="s">
        <v>941</v>
      </c>
      <c r="G9" s="6" t="s">
        <v>947</v>
      </c>
      <c r="H9" s="6" t="s">
        <v>952</v>
      </c>
      <c r="I9" s="6" t="s">
        <v>897</v>
      </c>
      <c r="J9" s="4" t="s">
        <v>951</v>
      </c>
    </row>
    <row r="10" spans="1:10" x14ac:dyDescent="0.2">
      <c r="A10" s="5" t="s">
        <v>896</v>
      </c>
      <c r="B10" s="6" t="s">
        <v>895</v>
      </c>
      <c r="C10" s="6" t="s">
        <v>894</v>
      </c>
      <c r="D10" s="6" t="s">
        <v>950</v>
      </c>
      <c r="E10" s="6" t="s">
        <v>873</v>
      </c>
      <c r="F10" s="6" t="s">
        <v>873</v>
      </c>
      <c r="G10" s="6" t="s">
        <v>873</v>
      </c>
      <c r="H10" s="6" t="s">
        <v>949</v>
      </c>
      <c r="J10" s="5" t="s">
        <v>873</v>
      </c>
    </row>
    <row r="11" spans="1:10" x14ac:dyDescent="0.2">
      <c r="A11" s="5" t="s">
        <v>891</v>
      </c>
      <c r="B11" s="6" t="s">
        <v>890</v>
      </c>
      <c r="C11" s="6" t="s">
        <v>886</v>
      </c>
      <c r="D11" s="6" t="s">
        <v>889</v>
      </c>
      <c r="E11" s="6" t="s">
        <v>948</v>
      </c>
      <c r="F11" s="8" t="s">
        <v>941</v>
      </c>
      <c r="G11" s="6" t="s">
        <v>947</v>
      </c>
      <c r="H11" s="6" t="s">
        <v>373</v>
      </c>
      <c r="I11" s="6" t="s">
        <v>888</v>
      </c>
      <c r="J11" s="4" t="s">
        <v>946</v>
      </c>
    </row>
    <row r="12" spans="1:10" x14ac:dyDescent="0.2">
      <c r="A12" s="5" t="s">
        <v>887</v>
      </c>
      <c r="B12" s="6" t="s">
        <v>882</v>
      </c>
      <c r="C12" s="6" t="s">
        <v>886</v>
      </c>
      <c r="D12" s="6" t="s">
        <v>945</v>
      </c>
      <c r="E12" s="6" t="s">
        <v>862</v>
      </c>
      <c r="F12" s="6" t="s">
        <v>873</v>
      </c>
      <c r="G12" s="6" t="s">
        <v>873</v>
      </c>
      <c r="H12" s="6" t="s">
        <v>373</v>
      </c>
      <c r="J12" s="4" t="s">
        <v>944</v>
      </c>
    </row>
    <row r="13" spans="1:10" x14ac:dyDescent="0.2">
      <c r="A13" s="5" t="s">
        <v>883</v>
      </c>
      <c r="B13" s="6" t="s">
        <v>882</v>
      </c>
      <c r="C13" s="6" t="s">
        <v>881</v>
      </c>
      <c r="D13" s="6" t="s">
        <v>943</v>
      </c>
      <c r="E13" s="6" t="s">
        <v>942</v>
      </c>
      <c r="F13" s="8" t="s">
        <v>941</v>
      </c>
      <c r="G13" s="6" t="s">
        <v>940</v>
      </c>
      <c r="H13" s="6" t="s">
        <v>939</v>
      </c>
      <c r="I13" s="6" t="s">
        <v>878</v>
      </c>
      <c r="J13" s="4" t="s">
        <v>938</v>
      </c>
    </row>
    <row r="14" spans="1:10" x14ac:dyDescent="0.2">
      <c r="A14" s="5" t="s">
        <v>877</v>
      </c>
      <c r="B14" s="6" t="s">
        <v>876</v>
      </c>
      <c r="C14" s="6" t="s">
        <v>875</v>
      </c>
      <c r="D14" s="6" t="s">
        <v>937</v>
      </c>
      <c r="E14" s="6" t="s">
        <v>862</v>
      </c>
      <c r="F14" s="6" t="s">
        <v>873</v>
      </c>
      <c r="G14" s="6" t="s">
        <v>936</v>
      </c>
      <c r="H14" s="6" t="s">
        <v>935</v>
      </c>
      <c r="J14" s="4" t="s">
        <v>934</v>
      </c>
    </row>
    <row r="15" spans="1:10" x14ac:dyDescent="0.2">
      <c r="A15" s="5" t="s">
        <v>872</v>
      </c>
      <c r="B15" s="6" t="s">
        <v>871</v>
      </c>
      <c r="C15" s="6" t="s">
        <v>870</v>
      </c>
      <c r="D15" s="6" t="s">
        <v>933</v>
      </c>
      <c r="E15" s="6" t="s">
        <v>862</v>
      </c>
      <c r="F15" s="8" t="s">
        <v>932</v>
      </c>
      <c r="G15" s="6" t="s">
        <v>873</v>
      </c>
      <c r="H15" s="6" t="s">
        <v>931</v>
      </c>
      <c r="I15" s="6" t="s">
        <v>867</v>
      </c>
      <c r="J15" s="4" t="s">
        <v>930</v>
      </c>
    </row>
    <row r="16" spans="1:10" s="21" customFormat="1" x14ac:dyDescent="0.2">
      <c r="A16" s="20" t="s">
        <v>866</v>
      </c>
      <c r="B16" s="11" t="s">
        <v>865</v>
      </c>
      <c r="C16" s="11" t="s">
        <v>864</v>
      </c>
      <c r="D16" s="11" t="s">
        <v>873</v>
      </c>
      <c r="E16" s="11" t="s">
        <v>873</v>
      </c>
      <c r="F16" s="11" t="s">
        <v>873</v>
      </c>
      <c r="G16" s="11" t="s">
        <v>873</v>
      </c>
      <c r="H16" s="11" t="s">
        <v>373</v>
      </c>
      <c r="I16" s="11" t="s">
        <v>860</v>
      </c>
      <c r="J16" s="20" t="s">
        <v>873</v>
      </c>
    </row>
    <row r="18" spans="1:10" x14ac:dyDescent="0.2">
      <c r="A18" s="19" t="s">
        <v>975</v>
      </c>
    </row>
    <row r="19" spans="1:10" s="14" customFormat="1" x14ac:dyDescent="0.2">
      <c r="A19" s="12" t="s">
        <v>929</v>
      </c>
      <c r="B19" s="12" t="s">
        <v>928</v>
      </c>
      <c r="C19" s="12" t="s">
        <v>927</v>
      </c>
      <c r="D19" s="12" t="s">
        <v>976</v>
      </c>
      <c r="E19" s="12" t="s">
        <v>926</v>
      </c>
      <c r="F19" s="12" t="s">
        <v>925</v>
      </c>
      <c r="G19" s="13" t="s">
        <v>924</v>
      </c>
      <c r="I19" s="12"/>
      <c r="J19" s="12"/>
    </row>
    <row r="20" spans="1:10" x14ac:dyDescent="0.2">
      <c r="A20" s="5" t="s">
        <v>923</v>
      </c>
      <c r="B20" s="6" t="s">
        <v>906</v>
      </c>
      <c r="C20" s="6" t="s">
        <v>922</v>
      </c>
      <c r="D20" s="6" t="s">
        <v>921</v>
      </c>
      <c r="E20" s="6" t="s">
        <v>862</v>
      </c>
      <c r="F20" s="6" t="s">
        <v>920</v>
      </c>
      <c r="G20" s="6"/>
      <c r="J20" s="5"/>
    </row>
    <row r="21" spans="1:10" x14ac:dyDescent="0.2">
      <c r="A21" s="5" t="s">
        <v>919</v>
      </c>
      <c r="B21" s="6" t="s">
        <v>906</v>
      </c>
      <c r="C21" s="6" t="s">
        <v>918</v>
      </c>
      <c r="D21" s="6" t="s">
        <v>917</v>
      </c>
      <c r="E21" s="6" t="s">
        <v>873</v>
      </c>
      <c r="F21" s="6" t="s">
        <v>873</v>
      </c>
      <c r="G21" s="6"/>
      <c r="J21" s="5"/>
    </row>
    <row r="22" spans="1:10" x14ac:dyDescent="0.2">
      <c r="A22" s="5" t="s">
        <v>916</v>
      </c>
      <c r="B22" s="6" t="s">
        <v>906</v>
      </c>
      <c r="C22" s="6" t="s">
        <v>915</v>
      </c>
      <c r="D22" s="6" t="s">
        <v>914</v>
      </c>
      <c r="E22" s="6" t="s">
        <v>862</v>
      </c>
      <c r="F22" s="6" t="s">
        <v>873</v>
      </c>
      <c r="G22" s="6" t="s">
        <v>913</v>
      </c>
      <c r="J22" s="5"/>
    </row>
    <row r="23" spans="1:10" x14ac:dyDescent="0.2">
      <c r="A23" s="5" t="s">
        <v>912</v>
      </c>
      <c r="B23" s="6" t="s">
        <v>906</v>
      </c>
      <c r="C23" s="6" t="s">
        <v>911</v>
      </c>
      <c r="D23" s="6" t="s">
        <v>910</v>
      </c>
      <c r="E23" s="6" t="s">
        <v>862</v>
      </c>
      <c r="F23" s="6" t="s">
        <v>909</v>
      </c>
      <c r="G23" s="6" t="s">
        <v>908</v>
      </c>
      <c r="J23" s="5"/>
    </row>
    <row r="24" spans="1:10" x14ac:dyDescent="0.2">
      <c r="A24" s="5" t="s">
        <v>907</v>
      </c>
      <c r="B24" s="6" t="s">
        <v>906</v>
      </c>
      <c r="C24" s="6" t="s">
        <v>905</v>
      </c>
      <c r="D24" s="6" t="s">
        <v>904</v>
      </c>
      <c r="E24" s="6" t="s">
        <v>862</v>
      </c>
      <c r="F24" s="6" t="s">
        <v>903</v>
      </c>
      <c r="G24" s="6" t="s">
        <v>902</v>
      </c>
      <c r="J24" s="5"/>
    </row>
    <row r="25" spans="1:10" x14ac:dyDescent="0.2">
      <c r="A25" s="5" t="s">
        <v>901</v>
      </c>
      <c r="B25" s="6" t="s">
        <v>897</v>
      </c>
      <c r="C25" s="6" t="s">
        <v>900</v>
      </c>
      <c r="D25" s="6" t="s">
        <v>899</v>
      </c>
      <c r="E25" s="6" t="s">
        <v>862</v>
      </c>
      <c r="F25" s="6" t="s">
        <v>898</v>
      </c>
      <c r="G25" s="6" t="s">
        <v>897</v>
      </c>
      <c r="J25" s="5"/>
    </row>
    <row r="26" spans="1:10" x14ac:dyDescent="0.2">
      <c r="A26" s="5" t="s">
        <v>896</v>
      </c>
      <c r="B26" s="6" t="s">
        <v>895</v>
      </c>
      <c r="C26" s="6" t="s">
        <v>894</v>
      </c>
      <c r="D26" s="6" t="s">
        <v>893</v>
      </c>
      <c r="E26" s="6" t="s">
        <v>873</v>
      </c>
      <c r="F26" s="6" t="s">
        <v>892</v>
      </c>
      <c r="G26" s="6"/>
      <c r="J26" s="5"/>
    </row>
    <row r="27" spans="1:10" x14ac:dyDescent="0.2">
      <c r="A27" s="5" t="s">
        <v>891</v>
      </c>
      <c r="B27" s="6" t="s">
        <v>890</v>
      </c>
      <c r="C27" s="6" t="s">
        <v>886</v>
      </c>
      <c r="D27" s="6" t="s">
        <v>889</v>
      </c>
      <c r="E27" s="6" t="s">
        <v>873</v>
      </c>
      <c r="F27" s="6" t="s">
        <v>873</v>
      </c>
      <c r="G27" s="18" t="s">
        <v>888</v>
      </c>
      <c r="J27" s="5"/>
    </row>
    <row r="28" spans="1:10" x14ac:dyDescent="0.2">
      <c r="A28" s="5" t="s">
        <v>887</v>
      </c>
      <c r="B28" s="6" t="s">
        <v>882</v>
      </c>
      <c r="C28" s="6" t="s">
        <v>886</v>
      </c>
      <c r="D28" s="6" t="s">
        <v>885</v>
      </c>
      <c r="E28" s="6" t="s">
        <v>873</v>
      </c>
      <c r="F28" s="6" t="s">
        <v>884</v>
      </c>
      <c r="G28" s="6"/>
      <c r="J28" s="5"/>
    </row>
    <row r="29" spans="1:10" x14ac:dyDescent="0.2">
      <c r="A29" s="5" t="s">
        <v>883</v>
      </c>
      <c r="B29" s="6" t="s">
        <v>882</v>
      </c>
      <c r="C29" s="6" t="s">
        <v>881</v>
      </c>
      <c r="D29" s="6" t="s">
        <v>880</v>
      </c>
      <c r="E29" s="6" t="s">
        <v>873</v>
      </c>
      <c r="F29" s="6" t="s">
        <v>879</v>
      </c>
      <c r="G29" s="6" t="s">
        <v>878</v>
      </c>
      <c r="J29" s="5"/>
    </row>
    <row r="30" spans="1:10" x14ac:dyDescent="0.2">
      <c r="A30" s="5" t="s">
        <v>877</v>
      </c>
      <c r="B30" s="6" t="s">
        <v>876</v>
      </c>
      <c r="C30" s="6" t="s">
        <v>875</v>
      </c>
      <c r="D30" s="6" t="s">
        <v>874</v>
      </c>
      <c r="E30" s="6" t="s">
        <v>873</v>
      </c>
      <c r="F30" s="6" t="s">
        <v>873</v>
      </c>
      <c r="G30" s="6"/>
      <c r="J30" s="5"/>
    </row>
    <row r="31" spans="1:10" x14ac:dyDescent="0.2">
      <c r="A31" s="5" t="s">
        <v>872</v>
      </c>
      <c r="B31" s="6" t="s">
        <v>871</v>
      </c>
      <c r="C31" s="6" t="s">
        <v>870</v>
      </c>
      <c r="D31" s="6" t="s">
        <v>869</v>
      </c>
      <c r="E31" s="6" t="s">
        <v>862</v>
      </c>
      <c r="F31" s="6" t="s">
        <v>868</v>
      </c>
      <c r="G31" s="6" t="s">
        <v>867</v>
      </c>
      <c r="J31" s="5"/>
    </row>
    <row r="32" spans="1:10" s="21" customFormat="1" x14ac:dyDescent="0.2">
      <c r="A32" s="20" t="s">
        <v>866</v>
      </c>
      <c r="B32" s="11" t="s">
        <v>865</v>
      </c>
      <c r="C32" s="11" t="s">
        <v>864</v>
      </c>
      <c r="D32" s="11" t="s">
        <v>863</v>
      </c>
      <c r="E32" s="11" t="s">
        <v>862</v>
      </c>
      <c r="F32" s="11" t="s">
        <v>861</v>
      </c>
      <c r="G32" s="11" t="s">
        <v>860</v>
      </c>
      <c r="I32" s="11"/>
      <c r="J32" s="20"/>
    </row>
  </sheetData>
  <conditionalFormatting sqref="D1:G1">
    <cfRule type="cellIs" dxfId="4" priority="1" operator="equal">
      <formula>TRUE</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FB4255-1B60-8346-9641-4E9249A87964}">
  <dimension ref="A1:I12"/>
  <sheetViews>
    <sheetView workbookViewId="0">
      <selection activeCell="A2" sqref="A2"/>
    </sheetView>
  </sheetViews>
  <sheetFormatPr baseColWidth="10" defaultColWidth="8.83203125" defaultRowHeight="15" x14ac:dyDescent="0.2"/>
  <cols>
    <col min="1" max="1" width="17.83203125" style="4" bestFit="1" customWidth="1"/>
    <col min="2" max="2" width="22.1640625" style="4" bestFit="1" customWidth="1"/>
    <col min="3" max="3" width="22.83203125" style="4" bestFit="1" customWidth="1"/>
    <col min="4" max="4" width="6" style="4" bestFit="1" customWidth="1"/>
    <col min="5" max="5" width="6.1640625" style="4" bestFit="1" customWidth="1"/>
    <col min="6" max="6" width="4.6640625" style="4" bestFit="1" customWidth="1"/>
    <col min="7" max="7" width="24.1640625" style="4" bestFit="1" customWidth="1"/>
    <col min="8" max="8" width="24" style="4" bestFit="1" customWidth="1"/>
    <col min="9" max="11" width="8.83203125" style="4"/>
    <col min="12" max="12" width="6.1640625" style="4" bestFit="1" customWidth="1"/>
    <col min="13" max="13" width="4.6640625" style="4" bestFit="1" customWidth="1"/>
    <col min="14" max="16384" width="8.83203125" style="4"/>
  </cols>
  <sheetData>
    <row r="1" spans="1:9" s="10" customFormat="1" ht="16" x14ac:dyDescent="0.2">
      <c r="A1" s="3" t="s">
        <v>1738</v>
      </c>
      <c r="I1" s="17"/>
    </row>
    <row r="2" spans="1:9" s="12" customFormat="1" x14ac:dyDescent="0.2">
      <c r="A2" s="12" t="s">
        <v>988</v>
      </c>
      <c r="B2" s="12" t="s">
        <v>986</v>
      </c>
      <c r="D2" s="24"/>
      <c r="E2" s="24"/>
      <c r="F2" s="24"/>
    </row>
    <row r="3" spans="1:9" x14ac:dyDescent="0.2">
      <c r="A3" s="4" t="s">
        <v>908</v>
      </c>
      <c r="B3" s="5" t="s">
        <v>985</v>
      </c>
      <c r="C3" s="23"/>
      <c r="D3" s="22"/>
      <c r="E3" s="22"/>
      <c r="F3" s="22"/>
    </row>
    <row r="4" spans="1:9" x14ac:dyDescent="0.2">
      <c r="A4" s="4" t="s">
        <v>902</v>
      </c>
      <c r="B4" s="5" t="s">
        <v>984</v>
      </c>
      <c r="C4" s="23"/>
      <c r="D4" s="22"/>
      <c r="E4" s="22"/>
      <c r="F4" s="22"/>
    </row>
    <row r="5" spans="1:9" x14ac:dyDescent="0.2">
      <c r="A5" s="4" t="s">
        <v>982</v>
      </c>
      <c r="B5" s="5" t="s">
        <v>983</v>
      </c>
      <c r="C5" s="23"/>
      <c r="D5" s="22"/>
      <c r="E5" s="22"/>
      <c r="F5" s="22"/>
    </row>
    <row r="6" spans="1:9" x14ac:dyDescent="0.2">
      <c r="A6" s="4" t="s">
        <v>888</v>
      </c>
      <c r="B6" s="5" t="s">
        <v>981</v>
      </c>
      <c r="C6" s="23"/>
      <c r="D6" s="22"/>
      <c r="E6" s="22"/>
      <c r="F6" s="22"/>
    </row>
    <row r="7" spans="1:9" x14ac:dyDescent="0.2">
      <c r="A7" s="4" t="s">
        <v>878</v>
      </c>
      <c r="B7" s="5" t="s">
        <v>980</v>
      </c>
      <c r="C7" s="23"/>
      <c r="D7" s="22"/>
      <c r="E7" s="22"/>
      <c r="F7" s="22"/>
    </row>
    <row r="8" spans="1:9" x14ac:dyDescent="0.2">
      <c r="A8" s="4" t="s">
        <v>867</v>
      </c>
      <c r="B8" s="5" t="s">
        <v>979</v>
      </c>
      <c r="C8" s="23"/>
      <c r="D8" s="22"/>
      <c r="E8" s="22"/>
      <c r="F8" s="22"/>
    </row>
    <row r="9" spans="1:9" x14ac:dyDescent="0.2">
      <c r="A9" s="4" t="s">
        <v>989</v>
      </c>
      <c r="B9" s="5" t="s">
        <v>978</v>
      </c>
      <c r="C9" s="23"/>
      <c r="D9" s="22"/>
      <c r="E9" s="22"/>
      <c r="F9" s="22"/>
    </row>
    <row r="10" spans="1:9" x14ac:dyDescent="0.2">
      <c r="A10" s="4" t="s">
        <v>990</v>
      </c>
      <c r="B10" s="5" t="s">
        <v>977</v>
      </c>
      <c r="C10" s="23"/>
      <c r="D10" s="22"/>
      <c r="E10" s="22"/>
      <c r="F10" s="22"/>
    </row>
    <row r="11" spans="1:9" x14ac:dyDescent="0.2">
      <c r="B11" s="5"/>
      <c r="E11" s="5"/>
    </row>
    <row r="12" spans="1:9" x14ac:dyDescent="0.2">
      <c r="B12" s="5"/>
    </row>
  </sheetData>
  <conditionalFormatting sqref="D1:G1">
    <cfRule type="cellIs" dxfId="3" priority="1" operator="equal">
      <formula>TRUE</formula>
    </cfRule>
  </conditionalFormatting>
  <hyperlinks>
    <hyperlink ref="B3" r:id="rId1" display="https://genome.ucsc.edu/cgi-bin/hgTracks?hgsid=1598377361_hGlaos6zneDWdBF0fcAGJ8HAaiIa&amp;db=hg38&amp;position=chr1%3A94160599-94161481" xr:uid="{E1C943D2-4A0E-7845-865F-4AD8A87C23E7}"/>
    <hyperlink ref="B4" r:id="rId2" display="https://genome.ucsc.edu/cgi-bin/hgTracks?hgsid=1598377361_hGlaos6zneDWdBF0fcAGJ8HAaiIa&amp;db=hg38&amp;position=chr1%3A94144584-94147804" xr:uid="{2A532EB8-622D-384E-80F2-DFB228B2D761}"/>
    <hyperlink ref="B5" r:id="rId3" display="https://genome.ucsc.edu/cgi-bin/hgTracks?hgsid=1598377361_hGlaos6zneDWdBF0fcAGJ8HAaiIa&amp;db=hg38&amp;position=chr1%3A94119583-94122781" xr:uid="{B84440BD-FB37-F241-AA9B-314950D09787}"/>
    <hyperlink ref="B7" r:id="rId4" display="https://genome.ucsc.edu/cgi-bin/hgTracks?hgsid=1598377361_hGlaos6zneDWdBF0fcAGJ8HAaiIa&amp;db=hg38&amp;position=chr1%3A94086288-94087920" xr:uid="{049F73BF-E8C7-3540-9EA4-B1947CC1A539}"/>
    <hyperlink ref="B8" r:id="rId5" display="https://genome.ucsc.edu/cgi-bin/hgTracks?hgsid=1598377361_hGlaos6zneDWdBF0fcAGJ8HAaiIa&amp;db=hg38&amp;position=chr1%3A94063915-94065040" xr:uid="{03073AFD-2A1E-4F49-AFDF-2E16BD02BFDA}"/>
    <hyperlink ref="B10" r:id="rId6" display="https://genome.ucsc.edu/cgi-bin/hgTracks?hgsid=1598377361_hGlaos6zneDWdBF0fcAGJ8HAaiIa&amp;db=hg38&amp;position=chr1%3A93975924-93977721" xr:uid="{1AC9427F-86FA-6943-8BAB-6DEC26B47BBA}"/>
  </hyperlinks>
  <pageMargins left="0.7" right="0.7" top="0.75" bottom="0.75" header="0.3" footer="0.3"/>
  <pageSetup paperSize="9" orientation="portrait" r:id="rId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C78EC-8DD0-494E-84FC-04B5B1268BCF}">
  <dimension ref="A1:K7"/>
  <sheetViews>
    <sheetView workbookViewId="0">
      <selection activeCell="A2" sqref="A2:E2"/>
    </sheetView>
  </sheetViews>
  <sheetFormatPr baseColWidth="10" defaultColWidth="8.83203125" defaultRowHeight="15" x14ac:dyDescent="0.2"/>
  <cols>
    <col min="1" max="16384" width="8.83203125" style="4"/>
  </cols>
  <sheetData>
    <row r="1" spans="1:11" s="10" customFormat="1" ht="16" x14ac:dyDescent="0.2">
      <c r="A1" s="28" t="s">
        <v>1739</v>
      </c>
      <c r="I1" s="17"/>
    </row>
    <row r="2" spans="1:11" ht="16" thickBot="1" x14ac:dyDescent="0.25">
      <c r="A2" s="73"/>
      <c r="B2" s="73"/>
      <c r="C2" s="73"/>
      <c r="D2" s="73"/>
      <c r="E2" s="74"/>
      <c r="F2" s="75" t="s">
        <v>1006</v>
      </c>
      <c r="G2" s="76"/>
      <c r="H2" s="76"/>
      <c r="I2" s="76"/>
      <c r="J2" s="76"/>
      <c r="K2" s="77"/>
    </row>
    <row r="3" spans="1:11" ht="16" thickBot="1" x14ac:dyDescent="0.25">
      <c r="A3" s="26" t="s">
        <v>1005</v>
      </c>
      <c r="B3" s="27" t="s">
        <v>1004</v>
      </c>
      <c r="C3" s="27" t="s">
        <v>1003</v>
      </c>
      <c r="D3" s="27" t="s">
        <v>1002</v>
      </c>
      <c r="E3" s="27" t="s">
        <v>1001</v>
      </c>
      <c r="F3" s="27" t="s">
        <v>1000</v>
      </c>
      <c r="G3" s="27" t="s">
        <v>999</v>
      </c>
      <c r="H3" s="27" t="s">
        <v>998</v>
      </c>
      <c r="I3" s="27" t="s">
        <v>997</v>
      </c>
      <c r="J3" s="27" t="s">
        <v>996</v>
      </c>
      <c r="K3" s="27" t="s">
        <v>995</v>
      </c>
    </row>
    <row r="4" spans="1:11" ht="16" thickBot="1" x14ac:dyDescent="0.25">
      <c r="A4" s="26" t="s">
        <v>994</v>
      </c>
      <c r="B4" s="25">
        <v>111</v>
      </c>
      <c r="C4" s="25">
        <v>2</v>
      </c>
      <c r="D4" s="25">
        <v>12</v>
      </c>
      <c r="E4" s="25">
        <v>57</v>
      </c>
      <c r="F4" s="25">
        <v>52</v>
      </c>
      <c r="G4" s="25">
        <v>16</v>
      </c>
      <c r="H4" s="25">
        <v>0</v>
      </c>
      <c r="I4" s="25">
        <v>0</v>
      </c>
      <c r="J4" s="25">
        <v>0</v>
      </c>
      <c r="K4" s="25">
        <v>1</v>
      </c>
    </row>
    <row r="5" spans="1:11" ht="16" thickBot="1" x14ac:dyDescent="0.25">
      <c r="A5" s="26" t="s">
        <v>993</v>
      </c>
      <c r="B5" s="25">
        <v>97</v>
      </c>
      <c r="C5" s="25">
        <v>0</v>
      </c>
      <c r="D5" s="25">
        <v>0</v>
      </c>
      <c r="E5" s="25">
        <v>82</v>
      </c>
      <c r="F5" s="25">
        <v>82</v>
      </c>
      <c r="G5" s="25">
        <v>27</v>
      </c>
      <c r="H5" s="25">
        <v>54</v>
      </c>
      <c r="I5" s="25">
        <v>9</v>
      </c>
      <c r="J5" s="25">
        <v>18</v>
      </c>
      <c r="K5" s="25">
        <v>3</v>
      </c>
    </row>
    <row r="6" spans="1:11" ht="16" thickBot="1" x14ac:dyDescent="0.25">
      <c r="A6" s="26" t="s">
        <v>992</v>
      </c>
      <c r="B6" s="25">
        <v>97</v>
      </c>
      <c r="C6" s="25">
        <v>0</v>
      </c>
      <c r="D6" s="25">
        <v>0</v>
      </c>
      <c r="E6" s="25">
        <v>82</v>
      </c>
      <c r="F6" s="25">
        <v>82</v>
      </c>
      <c r="G6" s="25">
        <v>0</v>
      </c>
      <c r="H6" s="25">
        <v>75</v>
      </c>
      <c r="I6" s="25">
        <v>58</v>
      </c>
      <c r="J6" s="25">
        <v>25</v>
      </c>
      <c r="K6" s="25">
        <v>0</v>
      </c>
    </row>
    <row r="7" spans="1:11" ht="16" thickBot="1" x14ac:dyDescent="0.25">
      <c r="A7" s="26" t="s">
        <v>991</v>
      </c>
      <c r="B7" s="25">
        <v>97</v>
      </c>
      <c r="C7" s="25">
        <v>0</v>
      </c>
      <c r="D7" s="25">
        <v>0</v>
      </c>
      <c r="E7" s="25">
        <v>82</v>
      </c>
      <c r="F7" s="25">
        <v>82</v>
      </c>
      <c r="G7" s="25">
        <v>0</v>
      </c>
      <c r="H7" s="25">
        <v>75</v>
      </c>
      <c r="I7" s="25">
        <v>0</v>
      </c>
      <c r="J7" s="25">
        <v>8</v>
      </c>
      <c r="K7" s="25">
        <v>0</v>
      </c>
    </row>
  </sheetData>
  <mergeCells count="2">
    <mergeCell ref="A2:E2"/>
    <mergeCell ref="F2:K2"/>
  </mergeCells>
  <conditionalFormatting sqref="D1:G1">
    <cfRule type="cellIs" dxfId="2" priority="1" operator="equal">
      <formula>TRUE</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835A7-14DF-9048-A406-283C4C2EED6C}">
  <dimension ref="A1:M26"/>
  <sheetViews>
    <sheetView zoomScale="115" zoomScaleNormal="115" workbookViewId="0">
      <selection activeCell="A2" sqref="A2"/>
    </sheetView>
  </sheetViews>
  <sheetFormatPr baseColWidth="10" defaultColWidth="8.6640625" defaultRowHeight="16" x14ac:dyDescent="0.2"/>
  <cols>
    <col min="1" max="1" width="8.6640625" style="4"/>
    <col min="2" max="2" width="8.83203125" style="4" customWidth="1"/>
    <col min="3" max="3" width="9" bestFit="1" customWidth="1"/>
    <col min="4" max="4" width="8.6640625" customWidth="1"/>
    <col min="5" max="5" width="45.5" bestFit="1" customWidth="1"/>
    <col min="6" max="6" width="8.6640625" style="4" customWidth="1"/>
    <col min="7" max="7" width="8.6640625" style="4"/>
    <col min="8" max="9" width="9.5" style="4" bestFit="1" customWidth="1"/>
    <col min="10" max="16384" width="8.6640625" style="4"/>
  </cols>
  <sheetData>
    <row r="1" spans="1:13" s="10" customFormat="1" x14ac:dyDescent="0.2">
      <c r="A1" s="28" t="s">
        <v>1740</v>
      </c>
      <c r="M1" s="17"/>
    </row>
    <row r="2" spans="1:13" s="32" customFormat="1" ht="15" x14ac:dyDescent="0.2">
      <c r="A2" s="32" t="s">
        <v>1013</v>
      </c>
      <c r="B2" s="38" t="s">
        <v>1015</v>
      </c>
      <c r="C2" s="32" t="s">
        <v>1062</v>
      </c>
      <c r="D2" s="32" t="s">
        <v>1069</v>
      </c>
      <c r="E2" s="32" t="s">
        <v>1071</v>
      </c>
      <c r="F2" s="38" t="s">
        <v>1021</v>
      </c>
      <c r="G2" s="32" t="s">
        <v>1020</v>
      </c>
      <c r="H2" s="32" t="s">
        <v>1059</v>
      </c>
      <c r="I2" s="32" t="s">
        <v>1060</v>
      </c>
      <c r="J2" s="32" t="s">
        <v>1019</v>
      </c>
    </row>
    <row r="3" spans="1:13" ht="15" x14ac:dyDescent="0.2">
      <c r="A3" s="4" t="s">
        <v>1012</v>
      </c>
      <c r="B3" s="42" t="s">
        <v>1016</v>
      </c>
      <c r="C3" s="6" t="s">
        <v>1063</v>
      </c>
      <c r="D3" s="6">
        <v>16</v>
      </c>
      <c r="E3" s="6" t="s">
        <v>1076</v>
      </c>
      <c r="F3" s="39"/>
      <c r="G3" s="5"/>
      <c r="H3" s="5"/>
      <c r="I3" s="5"/>
      <c r="J3" s="5" t="s">
        <v>1018</v>
      </c>
    </row>
    <row r="4" spans="1:13" ht="15" x14ac:dyDescent="0.2">
      <c r="A4" s="4" t="s">
        <v>1011</v>
      </c>
      <c r="B4" s="42" t="s">
        <v>1017</v>
      </c>
      <c r="C4" s="6" t="s">
        <v>1064</v>
      </c>
      <c r="D4" s="6">
        <v>3</v>
      </c>
      <c r="E4" s="6" t="s">
        <v>1077</v>
      </c>
      <c r="F4" s="39"/>
      <c r="G4" s="5"/>
      <c r="H4" s="5"/>
      <c r="I4" s="5"/>
      <c r="J4" s="5" t="s">
        <v>1018</v>
      </c>
    </row>
    <row r="5" spans="1:13" ht="15" x14ac:dyDescent="0.2">
      <c r="A5" s="4" t="s">
        <v>1010</v>
      </c>
      <c r="B5" s="42" t="s">
        <v>1017</v>
      </c>
      <c r="C5" s="6" t="s">
        <v>1065</v>
      </c>
      <c r="D5" s="6">
        <v>13</v>
      </c>
      <c r="E5" s="6" t="s">
        <v>1078</v>
      </c>
      <c r="F5" s="39"/>
      <c r="G5" s="5"/>
      <c r="H5" s="5"/>
      <c r="I5" s="5"/>
      <c r="J5" s="5" t="s">
        <v>1018</v>
      </c>
    </row>
    <row r="6" spans="1:13" ht="15" x14ac:dyDescent="0.2">
      <c r="A6" s="4" t="s">
        <v>1009</v>
      </c>
      <c r="B6" s="42" t="s">
        <v>1016</v>
      </c>
      <c r="C6" s="6" t="s">
        <v>1064</v>
      </c>
      <c r="D6" s="6">
        <v>3</v>
      </c>
      <c r="E6" s="6" t="s">
        <v>1075</v>
      </c>
      <c r="F6" s="39" t="s">
        <v>1022</v>
      </c>
      <c r="G6" s="5" t="s">
        <v>1018</v>
      </c>
      <c r="H6" s="5"/>
      <c r="I6" s="5"/>
      <c r="J6" s="5" t="s">
        <v>1018</v>
      </c>
    </row>
    <row r="7" spans="1:13" ht="15" x14ac:dyDescent="0.2">
      <c r="A7" s="4" t="s">
        <v>1008</v>
      </c>
      <c r="B7" s="42" t="s">
        <v>1016</v>
      </c>
      <c r="C7" s="6" t="s">
        <v>1066</v>
      </c>
      <c r="D7" s="6">
        <v>4</v>
      </c>
      <c r="E7" s="6" t="s">
        <v>1074</v>
      </c>
      <c r="F7" s="39" t="s">
        <v>1018</v>
      </c>
      <c r="G7" s="5" t="s">
        <v>1018</v>
      </c>
      <c r="H7" s="5"/>
      <c r="I7" s="5" t="s">
        <v>1018</v>
      </c>
      <c r="J7" s="5" t="s">
        <v>1018</v>
      </c>
    </row>
    <row r="8" spans="1:13" s="31" customFormat="1" ht="15" x14ac:dyDescent="0.2">
      <c r="A8" s="31" t="s">
        <v>1007</v>
      </c>
      <c r="B8" s="43" t="s">
        <v>1016</v>
      </c>
      <c r="C8" s="18" t="s">
        <v>1065</v>
      </c>
      <c r="D8" s="18">
        <v>18</v>
      </c>
      <c r="E8" s="18" t="s">
        <v>1073</v>
      </c>
      <c r="F8" s="40"/>
      <c r="G8" s="7"/>
      <c r="H8" s="7" t="s">
        <v>1022</v>
      </c>
      <c r="I8" s="7"/>
      <c r="J8" s="7"/>
    </row>
    <row r="9" spans="1:13" s="31" customFormat="1" ht="15" x14ac:dyDescent="0.2">
      <c r="A9" s="31" t="s">
        <v>1014</v>
      </c>
      <c r="B9" s="42" t="s">
        <v>1017</v>
      </c>
      <c r="C9" s="6" t="s">
        <v>1067</v>
      </c>
      <c r="D9" s="6">
        <v>16</v>
      </c>
      <c r="E9" s="6" t="s">
        <v>1079</v>
      </c>
      <c r="F9" s="39" t="s">
        <v>1018</v>
      </c>
      <c r="G9" s="5" t="s">
        <v>1022</v>
      </c>
      <c r="H9" s="5"/>
      <c r="I9" s="5"/>
      <c r="J9" s="5"/>
    </row>
    <row r="10" spans="1:13" ht="15" x14ac:dyDescent="0.2">
      <c r="A10" s="31" t="s">
        <v>1061</v>
      </c>
      <c r="B10" s="44" t="s">
        <v>1016</v>
      </c>
      <c r="C10" s="6" t="s">
        <v>1068</v>
      </c>
      <c r="D10" s="6">
        <v>6</v>
      </c>
      <c r="E10" s="6" t="s">
        <v>1072</v>
      </c>
      <c r="F10" s="41"/>
      <c r="G10" s="5"/>
      <c r="H10" s="5"/>
      <c r="I10" s="5" t="s">
        <v>1018</v>
      </c>
      <c r="J10" s="5"/>
    </row>
    <row r="11" spans="1:13" s="16" customFormat="1" ht="15" x14ac:dyDescent="0.2">
      <c r="A11" s="34" t="s">
        <v>1023</v>
      </c>
      <c r="B11" s="33"/>
    </row>
    <row r="12" spans="1:13" x14ac:dyDescent="0.2">
      <c r="A12" s="37" t="s">
        <v>1070</v>
      </c>
      <c r="B12" s="29"/>
      <c r="C12" s="4"/>
      <c r="D12" s="4"/>
      <c r="E12" s="4"/>
    </row>
    <row r="13" spans="1:13" x14ac:dyDescent="0.2">
      <c r="B13" s="29"/>
      <c r="C13" s="4"/>
      <c r="D13" s="4"/>
      <c r="E13" s="4"/>
    </row>
    <row r="14" spans="1:13" x14ac:dyDescent="0.2">
      <c r="B14" s="29"/>
      <c r="C14" s="4"/>
      <c r="D14" s="4"/>
      <c r="E14" s="4"/>
    </row>
    <row r="15" spans="1:13" ht="15" x14ac:dyDescent="0.2">
      <c r="B15" s="30"/>
      <c r="C15" s="4"/>
      <c r="D15" s="4"/>
      <c r="E15" s="4"/>
    </row>
    <row r="18" spans="2:5" x14ac:dyDescent="0.2">
      <c r="B18" s="29"/>
      <c r="C18" s="4"/>
      <c r="D18" s="4"/>
      <c r="E18" s="4"/>
    </row>
    <row r="19" spans="2:5" x14ac:dyDescent="0.2">
      <c r="B19" s="29"/>
      <c r="C19" s="4"/>
      <c r="D19" s="4"/>
      <c r="E19" s="4"/>
    </row>
    <row r="20" spans="2:5" x14ac:dyDescent="0.2">
      <c r="B20" s="29"/>
      <c r="C20" s="4"/>
      <c r="D20" s="4"/>
      <c r="E20" s="4"/>
    </row>
    <row r="21" spans="2:5" ht="15" x14ac:dyDescent="0.2">
      <c r="B21" s="30"/>
      <c r="C21" s="4"/>
      <c r="D21" s="4"/>
      <c r="E21" s="4"/>
    </row>
    <row r="23" spans="2:5" x14ac:dyDescent="0.2">
      <c r="B23" s="29"/>
      <c r="C23" s="4"/>
      <c r="D23" s="4"/>
      <c r="E23" s="4"/>
    </row>
    <row r="24" spans="2:5" x14ac:dyDescent="0.2">
      <c r="B24" s="29"/>
      <c r="C24" s="4"/>
      <c r="D24" s="4"/>
      <c r="E24" s="4"/>
    </row>
    <row r="25" spans="2:5" x14ac:dyDescent="0.2">
      <c r="B25" s="29"/>
      <c r="C25" s="4"/>
      <c r="D25" s="4"/>
      <c r="E25" s="4"/>
    </row>
    <row r="26" spans="2:5" x14ac:dyDescent="0.2">
      <c r="B26" s="29"/>
      <c r="C26" s="4"/>
      <c r="D26" s="4"/>
      <c r="E26" s="4"/>
    </row>
  </sheetData>
  <phoneticPr fontId="32" type="noConversion"/>
  <conditionalFormatting sqref="F1:K1">
    <cfRule type="cellIs" dxfId="1" priority="1" operator="equal">
      <formula>TRUE</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EECE8-DEBF-7D4A-9245-53F33DC8B98D}">
  <dimension ref="A1:L20"/>
  <sheetViews>
    <sheetView workbookViewId="0">
      <selection activeCell="A2" sqref="A2"/>
    </sheetView>
  </sheetViews>
  <sheetFormatPr baseColWidth="10" defaultRowHeight="16" x14ac:dyDescent="0.2"/>
  <cols>
    <col min="1" max="1" width="13.1640625" customWidth="1"/>
    <col min="2" max="2" width="28.1640625" bestFit="1" customWidth="1"/>
    <col min="3" max="3" width="28" bestFit="1" customWidth="1"/>
  </cols>
  <sheetData>
    <row r="1" spans="1:12" s="10" customFormat="1" x14ac:dyDescent="0.2">
      <c r="A1" s="9" t="s">
        <v>1741</v>
      </c>
      <c r="L1" s="17"/>
    </row>
    <row r="2" spans="1:12" x14ac:dyDescent="0.2">
      <c r="A2" s="1" t="s">
        <v>1024</v>
      </c>
    </row>
    <row r="3" spans="1:12" s="2" customFormat="1" x14ac:dyDescent="0.2">
      <c r="A3" s="2" t="s">
        <v>1037</v>
      </c>
      <c r="B3" s="2" t="s">
        <v>1038</v>
      </c>
      <c r="C3" s="2" t="s">
        <v>1039</v>
      </c>
    </row>
    <row r="4" spans="1:12" x14ac:dyDescent="0.2">
      <c r="A4" t="s">
        <v>897</v>
      </c>
      <c r="B4" t="s">
        <v>1025</v>
      </c>
      <c r="C4" s="35" t="s">
        <v>1026</v>
      </c>
    </row>
    <row r="5" spans="1:12" x14ac:dyDescent="0.2">
      <c r="A5" t="s">
        <v>923</v>
      </c>
      <c r="B5" t="s">
        <v>1027</v>
      </c>
      <c r="C5" t="s">
        <v>1028</v>
      </c>
    </row>
    <row r="6" spans="1:12" x14ac:dyDescent="0.2">
      <c r="A6" t="s">
        <v>912</v>
      </c>
      <c r="B6" t="s">
        <v>1029</v>
      </c>
      <c r="C6" t="s">
        <v>1030</v>
      </c>
    </row>
    <row r="7" spans="1:12" x14ac:dyDescent="0.2">
      <c r="A7" t="s">
        <v>907</v>
      </c>
      <c r="B7" t="s">
        <v>1031</v>
      </c>
      <c r="C7" t="s">
        <v>1032</v>
      </c>
    </row>
    <row r="8" spans="1:12" x14ac:dyDescent="0.2">
      <c r="A8" t="s">
        <v>883</v>
      </c>
      <c r="B8" t="s">
        <v>1033</v>
      </c>
      <c r="C8" t="s">
        <v>1034</v>
      </c>
    </row>
    <row r="9" spans="1:12" s="10" customFormat="1" x14ac:dyDescent="0.2">
      <c r="A9" s="10" t="s">
        <v>872</v>
      </c>
      <c r="B9" s="36" t="s">
        <v>1035</v>
      </c>
      <c r="C9" s="10" t="s">
        <v>1036</v>
      </c>
    </row>
    <row r="11" spans="1:12" x14ac:dyDescent="0.2">
      <c r="A11" s="1" t="s">
        <v>1040</v>
      </c>
    </row>
    <row r="12" spans="1:12" s="2" customFormat="1" x14ac:dyDescent="0.2">
      <c r="A12" s="2" t="s">
        <v>987</v>
      </c>
      <c r="B12" s="2" t="s">
        <v>1057</v>
      </c>
      <c r="C12" s="2" t="s">
        <v>1058</v>
      </c>
    </row>
    <row r="13" spans="1:12" x14ac:dyDescent="0.2">
      <c r="A13" t="s">
        <v>908</v>
      </c>
      <c r="B13" t="s">
        <v>1041</v>
      </c>
      <c r="C13" t="s">
        <v>1042</v>
      </c>
    </row>
    <row r="14" spans="1:12" x14ac:dyDescent="0.2">
      <c r="A14" t="s">
        <v>902</v>
      </c>
      <c r="B14" t="s">
        <v>1043</v>
      </c>
      <c r="C14" t="s">
        <v>1044</v>
      </c>
    </row>
    <row r="15" spans="1:12" x14ac:dyDescent="0.2">
      <c r="A15" t="s">
        <v>982</v>
      </c>
      <c r="B15" t="s">
        <v>1045</v>
      </c>
      <c r="C15" t="s">
        <v>1046</v>
      </c>
    </row>
    <row r="16" spans="1:12" x14ac:dyDescent="0.2">
      <c r="A16" t="s">
        <v>888</v>
      </c>
      <c r="B16" t="s">
        <v>1047</v>
      </c>
      <c r="C16" t="s">
        <v>1048</v>
      </c>
    </row>
    <row r="17" spans="1:3" x14ac:dyDescent="0.2">
      <c r="A17" t="s">
        <v>878</v>
      </c>
      <c r="B17" t="s">
        <v>1049</v>
      </c>
      <c r="C17" t="s">
        <v>1050</v>
      </c>
    </row>
    <row r="18" spans="1:3" x14ac:dyDescent="0.2">
      <c r="A18" t="s">
        <v>867</v>
      </c>
      <c r="B18" t="s">
        <v>1051</v>
      </c>
      <c r="C18" t="s">
        <v>1052</v>
      </c>
    </row>
    <row r="19" spans="1:3" x14ac:dyDescent="0.2">
      <c r="A19" t="s">
        <v>989</v>
      </c>
      <c r="B19" t="s">
        <v>1053</v>
      </c>
      <c r="C19" t="s">
        <v>1054</v>
      </c>
    </row>
    <row r="20" spans="1:3" s="10" customFormat="1" x14ac:dyDescent="0.2">
      <c r="A20" s="10" t="s">
        <v>990</v>
      </c>
      <c r="B20" s="10" t="s">
        <v>1055</v>
      </c>
      <c r="C20" s="10" t="s">
        <v>1056</v>
      </c>
    </row>
  </sheetData>
  <conditionalFormatting sqref="D1:J1">
    <cfRule type="cellIs" dxfId="0" priority="1" operator="equal">
      <formula>TRUE</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IRD genes diff 3D</vt:lpstr>
      <vt:lpstr>Table S2. ABCA4 IRs</vt:lpstr>
      <vt:lpstr>Table S3. zebrafish enh assays</vt:lpstr>
      <vt:lpstr>Table S4. synth construct assay</vt:lpstr>
      <vt:lpstr>Table S5. donor info</vt:lpstr>
      <vt:lpstr>Table S6.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D'haene</dc:creator>
  <cp:lastModifiedBy>Eva D'haene</cp:lastModifiedBy>
  <dcterms:created xsi:type="dcterms:W3CDTF">2023-05-16T14:01:13Z</dcterms:created>
  <dcterms:modified xsi:type="dcterms:W3CDTF">2024-04-11T13:27:32Z</dcterms:modified>
</cp:coreProperties>
</file>